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ongji/Desktop/Manuscripts/TET1IRF7asthma/"/>
    </mc:Choice>
  </mc:AlternateContent>
  <xr:revisionPtr revIDLastSave="0" documentId="13_ncr:1_{F82A952C-3A21-0E42-B339-27EC0E15A1D0}" xr6:coauthVersionLast="36" xr6:coauthVersionMax="36" xr10:uidLastSave="{00000000-0000-0000-0000-000000000000}"/>
  <bookViews>
    <workbookView xWindow="2780" yWindow="1560" windowWidth="28040" windowHeight="17440" xr2:uid="{3D708E71-E9DF-F94A-B9C0-F2F894BE7BD8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" i="1" l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0" i="1"/>
  <c r="O471" i="1"/>
  <c r="O472" i="1"/>
  <c r="O473" i="1"/>
  <c r="O474" i="1"/>
</calcChain>
</file>

<file path=xl/sharedStrings.xml><?xml version="1.0" encoding="utf-8"?>
<sst xmlns="http://schemas.openxmlformats.org/spreadsheetml/2006/main" count="1411" uniqueCount="1411">
  <si>
    <t>geneid</t>
  </si>
  <si>
    <t>symbol</t>
  </si>
  <si>
    <t>name</t>
  </si>
  <si>
    <t>baseMean</t>
  </si>
  <si>
    <t>baseMeanControl</t>
  </si>
  <si>
    <t>baseMeanOverexpression</t>
  </si>
  <si>
    <t>foldChange</t>
  </si>
  <si>
    <t>log2FoldChange</t>
  </si>
  <si>
    <t>pval</t>
  </si>
  <si>
    <t>padj</t>
  </si>
  <si>
    <t>MaxRPKM</t>
  </si>
  <si>
    <t>ENSEMBL ID matching the Input ID</t>
  </si>
  <si>
    <t>IFI27</t>
  </si>
  <si>
    <t>interferon alpha inducible protein 27</t>
  </si>
  <si>
    <t>ENSG00000165949</t>
  </si>
  <si>
    <t>XAF1</t>
  </si>
  <si>
    <t>XIAP associated factor 1</t>
  </si>
  <si>
    <t>ENSG00000132530</t>
  </si>
  <si>
    <t>OAS2</t>
  </si>
  <si>
    <t>2'-5'-oligoadenylate synthetase 2</t>
  </si>
  <si>
    <t>ENSG00000111335</t>
  </si>
  <si>
    <t>MX2</t>
  </si>
  <si>
    <t>MX dynamin like GTPase 2</t>
  </si>
  <si>
    <t>ENSG00000183486</t>
  </si>
  <si>
    <t>IFI6</t>
  </si>
  <si>
    <t>interferon alpha inducible protein 6</t>
  </si>
  <si>
    <t>ENSG00000126709</t>
  </si>
  <si>
    <t>IFI44L</t>
  </si>
  <si>
    <t>interferon induced protein 44 like</t>
  </si>
  <si>
    <t>ENSG00000137959</t>
  </si>
  <si>
    <t>DHRS2</t>
  </si>
  <si>
    <t>dehydrogenase/reductase 2</t>
  </si>
  <si>
    <t>ENSG00000100867</t>
  </si>
  <si>
    <t>IFITM1</t>
  </si>
  <si>
    <t>interferon induced transmembrane protein 1</t>
  </si>
  <si>
    <t>ENSG00000185885</t>
  </si>
  <si>
    <t>SNORD99</t>
  </si>
  <si>
    <t>small nucleolar RNA, C/D box 99</t>
  </si>
  <si>
    <t>IFIT3</t>
  </si>
  <si>
    <t>interferon induced protein with tetratricopeptide repeats 3</t>
  </si>
  <si>
    <t>ENSG00000119917</t>
  </si>
  <si>
    <t>MX1</t>
  </si>
  <si>
    <t>MX dynamin like GTPase 1</t>
  </si>
  <si>
    <t>ENSG00000157601</t>
  </si>
  <si>
    <t>ISG15</t>
  </si>
  <si>
    <t>ISG15 ubiquitin-like modifier</t>
  </si>
  <si>
    <t>ENSG00000187608</t>
  </si>
  <si>
    <t>OAS1</t>
  </si>
  <si>
    <t>2'-5'-oligoadenylate synthetase 1</t>
  </si>
  <si>
    <t>ENSG00000089127</t>
  </si>
  <si>
    <t>IFIT1</t>
  </si>
  <si>
    <t>interferon induced protein with tetratricopeptide repeats 1</t>
  </si>
  <si>
    <t>ENSG00000185745</t>
  </si>
  <si>
    <t>LGALS9</t>
  </si>
  <si>
    <t>galectin 9</t>
  </si>
  <si>
    <t>ENSG00000168961</t>
  </si>
  <si>
    <t>HSH2D</t>
  </si>
  <si>
    <t>hematopoietic SH2 domain containing</t>
  </si>
  <si>
    <t>ENSG00000196684</t>
  </si>
  <si>
    <t>BST2</t>
  </si>
  <si>
    <t>bone marrow stromal cell antigen 2</t>
  </si>
  <si>
    <t>ENSG00000130303</t>
  </si>
  <si>
    <t>SLC15A3</t>
  </si>
  <si>
    <t>solute carrier family 15 member 3</t>
  </si>
  <si>
    <t>ENSG00000110446</t>
  </si>
  <si>
    <t>EPSTI1</t>
  </si>
  <si>
    <t>epithelial stromal interaction 1 (breast)</t>
  </si>
  <si>
    <t>ENSG00000133106</t>
  </si>
  <si>
    <t>IFI44</t>
  </si>
  <si>
    <t>interferon induced protein 44</t>
  </si>
  <si>
    <t>ENSG00000137965</t>
  </si>
  <si>
    <t>OAS3</t>
  </si>
  <si>
    <t>2'-5'-oligoadenylate synthetase 3</t>
  </si>
  <si>
    <t>ENSG00000111331</t>
  </si>
  <si>
    <t>LAMP3</t>
  </si>
  <si>
    <t>lysosomal associated membrane protein 3</t>
  </si>
  <si>
    <t>ENSG00000078081</t>
  </si>
  <si>
    <t>IFIT2</t>
  </si>
  <si>
    <t>interferon induced protein with tetratricopeptide repeats 2</t>
  </si>
  <si>
    <t>ENSG00000119922</t>
  </si>
  <si>
    <t>IRF7</t>
  </si>
  <si>
    <t>interferon regulatory factor 7</t>
  </si>
  <si>
    <t>ENSG00000276561</t>
  </si>
  <si>
    <t>DDX60</t>
  </si>
  <si>
    <t>DEXD/H-box helicase 60</t>
  </si>
  <si>
    <t>ENSG00000137628</t>
  </si>
  <si>
    <t>USP18</t>
  </si>
  <si>
    <t>ubiquitin specific peptidase 18</t>
  </si>
  <si>
    <t>ENSG00000184979</t>
  </si>
  <si>
    <t>HERC6</t>
  </si>
  <si>
    <t>HECT and RLD domain containing E3 ubiquitin protein ligase family member 6</t>
  </si>
  <si>
    <t>ENSG00000138642</t>
  </si>
  <si>
    <t>DDX58</t>
  </si>
  <si>
    <t>DEXD/H-box helicase 58</t>
  </si>
  <si>
    <t>ENSG00000107201</t>
  </si>
  <si>
    <t>OASL</t>
  </si>
  <si>
    <t>2'-5'-oligoadenylate synthetase like</t>
  </si>
  <si>
    <t>ENSG00000135114</t>
  </si>
  <si>
    <t>C1R</t>
  </si>
  <si>
    <t>complement C1r</t>
  </si>
  <si>
    <t>ENSG00000159403</t>
  </si>
  <si>
    <t>SAMD9L</t>
  </si>
  <si>
    <t>sterile alpha motif domain containing 9 like</t>
  </si>
  <si>
    <t>ENSG00000177409</t>
  </si>
  <si>
    <t>HIST1H2BG</t>
  </si>
  <si>
    <t>histone cluster 1 H2B family member g</t>
  </si>
  <si>
    <t>ENSG00000273802</t>
  </si>
  <si>
    <t>C1S</t>
  </si>
  <si>
    <t>complement C1s</t>
  </si>
  <si>
    <t>ENSG00000182326</t>
  </si>
  <si>
    <t>KRT6B</t>
  </si>
  <si>
    <t>keratin 6B</t>
  </si>
  <si>
    <t>ENSG00000185479</t>
  </si>
  <si>
    <t>BATF2</t>
  </si>
  <si>
    <t>basic leucine zipper ATF-like transcription factor 2</t>
  </si>
  <si>
    <t>ENSG00000168062</t>
  </si>
  <si>
    <t>IFI35</t>
  </si>
  <si>
    <t>interferon induced protein 35</t>
  </si>
  <si>
    <t>ENSG00000068079</t>
  </si>
  <si>
    <t>CXCL10</t>
  </si>
  <si>
    <t>C-X-C motif chemokine ligand 10</t>
  </si>
  <si>
    <t>ENSG00000169245</t>
  </si>
  <si>
    <t>IFITM3</t>
  </si>
  <si>
    <t>interferon induced transmembrane protein 3</t>
  </si>
  <si>
    <t>ENSG00000142089</t>
  </si>
  <si>
    <t>TYMP</t>
  </si>
  <si>
    <t>thymidine phosphorylase</t>
  </si>
  <si>
    <t>ENSG00000025708</t>
  </si>
  <si>
    <t>DDX60L</t>
  </si>
  <si>
    <t>DEAD-box helicase 60-like</t>
  </si>
  <si>
    <t>ENSG00000181381</t>
  </si>
  <si>
    <t>PARP9</t>
  </si>
  <si>
    <t>poly(ADP-ribose) polymerase family member 9</t>
  </si>
  <si>
    <t>ENSG00000138496</t>
  </si>
  <si>
    <t>IL1RL1</t>
  </si>
  <si>
    <t>interleukin 1 receptor like 1</t>
  </si>
  <si>
    <t>ENSG00000115602</t>
  </si>
  <si>
    <t>PLSCR1</t>
  </si>
  <si>
    <t>phospholipid scramblase 1</t>
  </si>
  <si>
    <t>ENSG00000188313</t>
  </si>
  <si>
    <t>STC1</t>
  </si>
  <si>
    <t>stanniocalcin 1</t>
  </si>
  <si>
    <t>ENSG00000159167</t>
  </si>
  <si>
    <t>IFIH1</t>
  </si>
  <si>
    <t>interferon induced with helicase C domain 1</t>
  </si>
  <si>
    <t>ENSG00000115267</t>
  </si>
  <si>
    <t>KRT34</t>
  </si>
  <si>
    <t>keratin 34</t>
  </si>
  <si>
    <t>ENSG00000131737</t>
  </si>
  <si>
    <t>SAMHD1</t>
  </si>
  <si>
    <t>SAM and HD domain containing deoxynucleoside triphosphate triphosphohydrolase 1</t>
  </si>
  <si>
    <t>ENSG00000101347</t>
  </si>
  <si>
    <t>HES4</t>
  </si>
  <si>
    <t>hes family bHLH transcription factor 4</t>
  </si>
  <si>
    <t>ENSG00000188290</t>
  </si>
  <si>
    <t>STAT1</t>
  </si>
  <si>
    <t>signal transducer and activator of transcription 1</t>
  </si>
  <si>
    <t>ENSG00000115415</t>
  </si>
  <si>
    <t>HELZ2</t>
  </si>
  <si>
    <t>helicase with zinc finger 2</t>
  </si>
  <si>
    <t>ENSG00000130589</t>
  </si>
  <si>
    <t>CCL20</t>
  </si>
  <si>
    <t>C-C motif chemokine ligand 20</t>
  </si>
  <si>
    <t>ENSG00000115009</t>
  </si>
  <si>
    <t>IFITM2</t>
  </si>
  <si>
    <t>interferon induced transmembrane protein 2</t>
  </si>
  <si>
    <t>ENSG00000185201</t>
  </si>
  <si>
    <t>DTX3L</t>
  </si>
  <si>
    <t>deltex E3 ubiquitin ligase 3L</t>
  </si>
  <si>
    <t>ENSG00000163840</t>
  </si>
  <si>
    <t>CXCL8</t>
  </si>
  <si>
    <t>C-X-C motif chemokine ligand 8</t>
  </si>
  <si>
    <t>ENSG00000169429</t>
  </si>
  <si>
    <t>IFIT5</t>
  </si>
  <si>
    <t>interferon induced protein with tetratricopeptide repeats 5</t>
  </si>
  <si>
    <t>ENSG00000152778</t>
  </si>
  <si>
    <t>CXCL1</t>
  </si>
  <si>
    <t>C-X-C motif chemokine ligand 1</t>
  </si>
  <si>
    <t>ENSG00000163739</t>
  </si>
  <si>
    <t>ANGPTL4</t>
  </si>
  <si>
    <t>angiopoietin like 4</t>
  </si>
  <si>
    <t>ENSG00000167772</t>
  </si>
  <si>
    <t>SAMD9</t>
  </si>
  <si>
    <t>sterile alpha motif domain containing 9</t>
  </si>
  <si>
    <t>ENSG00000205413</t>
  </si>
  <si>
    <t>HLA-B</t>
  </si>
  <si>
    <t>major histocompatibility complex, class I, B</t>
  </si>
  <si>
    <t>ENSG00000228964</t>
  </si>
  <si>
    <t>HERC5</t>
  </si>
  <si>
    <t>HECT and RLD domain containing E3 ubiquitin protein ligase 5</t>
  </si>
  <si>
    <t>ENSG00000138646</t>
  </si>
  <si>
    <t>DHX58</t>
  </si>
  <si>
    <t>DEXH-box helicase 58</t>
  </si>
  <si>
    <t>ENSG00000108771</t>
  </si>
  <si>
    <t>SP110</t>
  </si>
  <si>
    <t>SP110 nuclear body protein</t>
  </si>
  <si>
    <t>ENSG00000135899</t>
  </si>
  <si>
    <t>PARP14</t>
  </si>
  <si>
    <t>poly(ADP-ribose) polymerase family member 14</t>
  </si>
  <si>
    <t>ENSG00000173193</t>
  </si>
  <si>
    <t>THEMIS2</t>
  </si>
  <si>
    <t>thymocyte selection associated family member 2</t>
  </si>
  <si>
    <t>ENSG00000130775</t>
  </si>
  <si>
    <t>GBP1</t>
  </si>
  <si>
    <t>guanylate binding protein 1</t>
  </si>
  <si>
    <t>ENSG00000117228</t>
  </si>
  <si>
    <t>PPFIA4</t>
  </si>
  <si>
    <t>PTPRF interacting protein alpha 4</t>
  </si>
  <si>
    <t>ENSG00000143847</t>
  </si>
  <si>
    <t>PSG4</t>
  </si>
  <si>
    <t>pregnancy specific beta-1-glycoprotein 4</t>
  </si>
  <si>
    <t>ENSG00000243137</t>
  </si>
  <si>
    <t>NMI</t>
  </si>
  <si>
    <t>N-myc and STAT interactor</t>
  </si>
  <si>
    <t>ENSG00000123609</t>
  </si>
  <si>
    <t>PARP12</t>
  </si>
  <si>
    <t>poly(ADP-ribose) polymerase family member 12</t>
  </si>
  <si>
    <t>ENSG00000059378</t>
  </si>
  <si>
    <t>CXCL3</t>
  </si>
  <si>
    <t>C-X-C motif chemokine ligand 3</t>
  </si>
  <si>
    <t>ENSG00000163734</t>
  </si>
  <si>
    <t>ADAMTS6</t>
  </si>
  <si>
    <t>ADAM metallopeptidase with thrombospondin type 1 motif 6</t>
  </si>
  <si>
    <t>ENSG00000049192</t>
  </si>
  <si>
    <t>PHF11</t>
  </si>
  <si>
    <t>PHD finger protein 11</t>
  </si>
  <si>
    <t>ENSG00000136147</t>
  </si>
  <si>
    <t>APOL1</t>
  </si>
  <si>
    <t>apolipoprotein L1</t>
  </si>
  <si>
    <t>ENSG00000100342</t>
  </si>
  <si>
    <t>UBE2L6</t>
  </si>
  <si>
    <t>ubiquitin conjugating enzyme E2 L6</t>
  </si>
  <si>
    <t>ENSG00000156587</t>
  </si>
  <si>
    <t>TMEM27</t>
  </si>
  <si>
    <t>transmembrane protein 27</t>
  </si>
  <si>
    <t>ENSG00000147003</t>
  </si>
  <si>
    <t>BIRC3</t>
  </si>
  <si>
    <t>baculoviral IAP repeat containing 3</t>
  </si>
  <si>
    <t>ENSG00000023445</t>
  </si>
  <si>
    <t>ISG20</t>
  </si>
  <si>
    <t>interferon stimulated exonuclease gene 20</t>
  </si>
  <si>
    <t>ENSG00000172183</t>
  </si>
  <si>
    <t>UPP1</t>
  </si>
  <si>
    <t>uridine phosphorylase 1</t>
  </si>
  <si>
    <t>ENSG00000183696</t>
  </si>
  <si>
    <t>TRIM14</t>
  </si>
  <si>
    <t>tripartite motif containing 14</t>
  </si>
  <si>
    <t>ENSG00000106785</t>
  </si>
  <si>
    <t>FAM155B</t>
  </si>
  <si>
    <t>family with sequence similarity 155 member B</t>
  </si>
  <si>
    <t>ENSG00000130054</t>
  </si>
  <si>
    <t>H1F0</t>
  </si>
  <si>
    <t>H1 histone family member 0</t>
  </si>
  <si>
    <t>ENSG00000189060</t>
  </si>
  <si>
    <t>EIF2AK2</t>
  </si>
  <si>
    <t>eukaryotic translation initiation factor 2 alpha kinase 2</t>
  </si>
  <si>
    <t>ENSG00000055332</t>
  </si>
  <si>
    <t>HLA-F</t>
  </si>
  <si>
    <t>major histocompatibility complex, class I, F</t>
  </si>
  <si>
    <t>ENSG00000137403</t>
  </si>
  <si>
    <t>NLRP3</t>
  </si>
  <si>
    <t>NLR family pyrin domain containing 3</t>
  </si>
  <si>
    <t>ENSG00000162711</t>
  </si>
  <si>
    <t>BISPR</t>
  </si>
  <si>
    <t>BST2 interferon stimulated positive regulator (non-protein coding)</t>
  </si>
  <si>
    <t>TGM2</t>
  </si>
  <si>
    <t>transglutaminase 2</t>
  </si>
  <si>
    <t>ENSG00000198959</t>
  </si>
  <si>
    <t>TRIM21</t>
  </si>
  <si>
    <t>tripartite motif containing 21</t>
  </si>
  <si>
    <t>ENSG00000132109</t>
  </si>
  <si>
    <t>C19orf66</t>
  </si>
  <si>
    <t>chromosome 19 open reading frame 66</t>
  </si>
  <si>
    <t>ENSG00000130813</t>
  </si>
  <si>
    <t>TDRD7</t>
  </si>
  <si>
    <t>tudor domain containing 7</t>
  </si>
  <si>
    <t>ENSG00000196116</t>
  </si>
  <si>
    <t>HDAC9</t>
  </si>
  <si>
    <t>histone deacetylase 9</t>
  </si>
  <si>
    <t>ENSG00000048052</t>
  </si>
  <si>
    <t>PTGS2</t>
  </si>
  <si>
    <t>prostaglandin-endoperoxide synthase 2</t>
  </si>
  <si>
    <t>ENSG00000073756</t>
  </si>
  <si>
    <t>PARP10</t>
  </si>
  <si>
    <t>poly(ADP-ribose) polymerase family member 10</t>
  </si>
  <si>
    <t>ENSG00000178685</t>
  </si>
  <si>
    <t>G0S2</t>
  </si>
  <si>
    <t>G0/G1 switch 2</t>
  </si>
  <si>
    <t>ENSG00000123689</t>
  </si>
  <si>
    <t>TRIM22</t>
  </si>
  <si>
    <t>tripartite motif containing 22</t>
  </si>
  <si>
    <t>ENSG00000132274</t>
  </si>
  <si>
    <t>APOL6</t>
  </si>
  <si>
    <t>apolipoprotein L6</t>
  </si>
  <si>
    <t>ENSG00000221963</t>
  </si>
  <si>
    <t>STC2</t>
  </si>
  <si>
    <t>stanniocalcin 2</t>
  </si>
  <si>
    <t>ENSG00000113739</t>
  </si>
  <si>
    <t>GBP3</t>
  </si>
  <si>
    <t>guanylate binding protein 3</t>
  </si>
  <si>
    <t>ENSG00000117226</t>
  </si>
  <si>
    <t>PLEKHA4</t>
  </si>
  <si>
    <t>pleckstrin homology domain containing A4</t>
  </si>
  <si>
    <t>ENSG00000105559</t>
  </si>
  <si>
    <t>SERPINB2</t>
  </si>
  <si>
    <t>serpin family B member 2</t>
  </si>
  <si>
    <t>ENSG00000197632</t>
  </si>
  <si>
    <t>LAP3</t>
  </si>
  <si>
    <t>leucine aminopeptidase 3</t>
  </si>
  <si>
    <t>ENSG00000002549</t>
  </si>
  <si>
    <t>AKAP12</t>
  </si>
  <si>
    <t>A-kinase anchoring protein 12</t>
  </si>
  <si>
    <t>ENSG00000131016</t>
  </si>
  <si>
    <t>UBA7</t>
  </si>
  <si>
    <t>ubiquitin like modifier activating enzyme 7</t>
  </si>
  <si>
    <t>ENSG00000182179</t>
  </si>
  <si>
    <t>IRF9</t>
  </si>
  <si>
    <t>interferon regulatory factor 9</t>
  </si>
  <si>
    <t>ENSG00000213928</t>
  </si>
  <si>
    <t>DSCAM</t>
  </si>
  <si>
    <t>DS cell adhesion molecule</t>
  </si>
  <si>
    <t>ENSG00000171587</t>
  </si>
  <si>
    <t>ATF3</t>
  </si>
  <si>
    <t>activating transcription factor 3</t>
  </si>
  <si>
    <t>ENSG00000162772</t>
  </si>
  <si>
    <t>PLAUR</t>
  </si>
  <si>
    <t>plasminogen activator, urokinase receptor</t>
  </si>
  <si>
    <t>ENSG00000011422</t>
  </si>
  <si>
    <t>SUSD4</t>
  </si>
  <si>
    <t>sushi domain containing 4</t>
  </si>
  <si>
    <t>ENSG00000143502</t>
  </si>
  <si>
    <t>LGALS3BP</t>
  </si>
  <si>
    <t>galectin 3 binding protein</t>
  </si>
  <si>
    <t>ENSG00000108679</t>
  </si>
  <si>
    <t>STAT2</t>
  </si>
  <si>
    <t>signal transducer and activator of transcription 2</t>
  </si>
  <si>
    <t>ENSG00000170581</t>
  </si>
  <si>
    <t>TNFAIP3</t>
  </si>
  <si>
    <t>TNF alpha induced protein 3</t>
  </si>
  <si>
    <t>ENSG00000118503</t>
  </si>
  <si>
    <t>SLFN5</t>
  </si>
  <si>
    <t>schlafen family member 5</t>
  </si>
  <si>
    <t>ENSG00000166750</t>
  </si>
  <si>
    <t>LOC100419583</t>
  </si>
  <si>
    <t>ring finger protein 4 pseudogene</t>
  </si>
  <si>
    <t>CD274</t>
  </si>
  <si>
    <t>CD274 molecule</t>
  </si>
  <si>
    <t>ENSG00000120217</t>
  </si>
  <si>
    <t>SP100</t>
  </si>
  <si>
    <t>SP100 nuclear antigen</t>
  </si>
  <si>
    <t>ENSG00000067066</t>
  </si>
  <si>
    <t>CXCL2</t>
  </si>
  <si>
    <t>C-X-C motif chemokine ligand 2</t>
  </si>
  <si>
    <t>ENSG00000081041</t>
  </si>
  <si>
    <t>LINC00341</t>
  </si>
  <si>
    <t>long intergenic non-protein coding RNA 341</t>
  </si>
  <si>
    <t>VEGFC</t>
  </si>
  <si>
    <t>vascular endothelial growth factor C</t>
  </si>
  <si>
    <t>ENSG00000150630</t>
  </si>
  <si>
    <t>PI3</t>
  </si>
  <si>
    <t>peptidase inhibitor 3</t>
  </si>
  <si>
    <t>ENSG00000124102</t>
  </si>
  <si>
    <t>IRF1</t>
  </si>
  <si>
    <t>interferon regulatory factor 1</t>
  </si>
  <si>
    <t>ENSG00000125347</t>
  </si>
  <si>
    <t>APLN</t>
  </si>
  <si>
    <t>apelin</t>
  </si>
  <si>
    <t>ENSG00000171388</t>
  </si>
  <si>
    <t>NT5E</t>
  </si>
  <si>
    <t>5'-nucleotidase ecto</t>
  </si>
  <si>
    <t>ENSG00000135318</t>
  </si>
  <si>
    <t>E2F1</t>
  </si>
  <si>
    <t>E2F transcription factor 1</t>
  </si>
  <si>
    <t>ENSG00000101412</t>
  </si>
  <si>
    <t>PNPT1</t>
  </si>
  <si>
    <t>polyribonucleotide nucleotidyltransferase 1</t>
  </si>
  <si>
    <t>ENSG00000138035</t>
  </si>
  <si>
    <t>ZNF165</t>
  </si>
  <si>
    <t>zinc finger protein 165</t>
  </si>
  <si>
    <t>ENSG00000197279</t>
  </si>
  <si>
    <t>B2M</t>
  </si>
  <si>
    <t>beta-2-microglobulin</t>
  </si>
  <si>
    <t>ENSG00000273686</t>
  </si>
  <si>
    <t>IL18R1</t>
  </si>
  <si>
    <t>interleukin 18 receptor 1</t>
  </si>
  <si>
    <t>ENSG00000115604</t>
  </si>
  <si>
    <t>TRIM36</t>
  </si>
  <si>
    <t>tripartite motif containing 36</t>
  </si>
  <si>
    <t>ENSG00000152503</t>
  </si>
  <si>
    <t>PLD5</t>
  </si>
  <si>
    <t>phospholipase D family member 5</t>
  </si>
  <si>
    <t>ENSG00000180287</t>
  </si>
  <si>
    <t>TRIB3</t>
  </si>
  <si>
    <t>tribbles pseudokinase 3</t>
  </si>
  <si>
    <t>ENSG00000101255</t>
  </si>
  <si>
    <t>HLA-C</t>
  </si>
  <si>
    <t>major histocompatibility complex, class I, C</t>
  </si>
  <si>
    <t>ENSG00000206435</t>
  </si>
  <si>
    <t>COL8A1</t>
  </si>
  <si>
    <t>collagen type VIII alpha 1 chain</t>
  </si>
  <si>
    <t>ENSG00000144810</t>
  </si>
  <si>
    <t>CYP1A1</t>
  </si>
  <si>
    <t>cytochrome P450 family 1 subfamily A member 1</t>
  </si>
  <si>
    <t>ENSG00000140465</t>
  </si>
  <si>
    <t>PPM1K</t>
  </si>
  <si>
    <t>protein phosphatase, Mg2+/Mn2+ dependent 1K</t>
  </si>
  <si>
    <t>ENSG00000163644</t>
  </si>
  <si>
    <t>ARFGEF3</t>
  </si>
  <si>
    <t>ARFGEF family member 3</t>
  </si>
  <si>
    <t>SPHK1</t>
  </si>
  <si>
    <t>sphingosine kinase 1</t>
  </si>
  <si>
    <t>ENSG00000176170</t>
  </si>
  <si>
    <t>IL15RA</t>
  </si>
  <si>
    <t>interleukin 15 receptor subunit alpha</t>
  </si>
  <si>
    <t>ENSG00000134470</t>
  </si>
  <si>
    <t>MAP1B</t>
  </si>
  <si>
    <t>microtubule associated protein 1B</t>
  </si>
  <si>
    <t>ENSG00000131711</t>
  </si>
  <si>
    <t>CDC25A</t>
  </si>
  <si>
    <t>cell division cycle 25A</t>
  </si>
  <si>
    <t>ENSG00000164045</t>
  </si>
  <si>
    <t>PMAIP1</t>
  </si>
  <si>
    <t>phorbol-12-myristate-13-acetate-induced protein 1</t>
  </si>
  <si>
    <t>ENSG00000141682</t>
  </si>
  <si>
    <t>PSMB9</t>
  </si>
  <si>
    <t>proteasome subunit beta 9</t>
  </si>
  <si>
    <t>ENSG00000242711</t>
  </si>
  <si>
    <t>APOL2</t>
  </si>
  <si>
    <t>apolipoprotein L2</t>
  </si>
  <si>
    <t>ENSG00000128335</t>
  </si>
  <si>
    <t>TRANK1</t>
  </si>
  <si>
    <t>tetratricopeptide repeat and ankyrin repeat containing 1</t>
  </si>
  <si>
    <t>ENSG00000168016</t>
  </si>
  <si>
    <t>ENO2</t>
  </si>
  <si>
    <t>enolase 2</t>
  </si>
  <si>
    <t>ENSG00000111674</t>
  </si>
  <si>
    <t>DLC1</t>
  </si>
  <si>
    <t>DLC1 Rho GTPase activating protein</t>
  </si>
  <si>
    <t>ENSG00000164741</t>
  </si>
  <si>
    <t>GPRC5A</t>
  </si>
  <si>
    <t>G protein-coupled receptor class C group 5 member A</t>
  </si>
  <si>
    <t>ENSG00000013588</t>
  </si>
  <si>
    <t>SHISA5</t>
  </si>
  <si>
    <t>shisa family member 5</t>
  </si>
  <si>
    <t>ENSG00000164054</t>
  </si>
  <si>
    <t>F3</t>
  </si>
  <si>
    <t>coagulation factor III, tissue factor</t>
  </si>
  <si>
    <t>ENSG00000117525</t>
  </si>
  <si>
    <t>MYD88</t>
  </si>
  <si>
    <t>myeloid differentiation primary response 88</t>
  </si>
  <si>
    <t>ENSG00000172936</t>
  </si>
  <si>
    <t>E2F7</t>
  </si>
  <si>
    <t>E2F transcription factor 7</t>
  </si>
  <si>
    <t>ENSG00000165891</t>
  </si>
  <si>
    <t>FAM83A</t>
  </si>
  <si>
    <t>family with sequence similarity 83 member A</t>
  </si>
  <si>
    <t>ENSG00000147689</t>
  </si>
  <si>
    <t>TMEM62</t>
  </si>
  <si>
    <t>transmembrane protein 62</t>
  </si>
  <si>
    <t>ENSG00000137842</t>
  </si>
  <si>
    <t>CDC42EP2</t>
  </si>
  <si>
    <t>CDC42 effector protein 2</t>
  </si>
  <si>
    <t>ENSG00000149798</t>
  </si>
  <si>
    <t>CSRP1</t>
  </si>
  <si>
    <t>cysteine and glycine rich protein 1</t>
  </si>
  <si>
    <t>ENSG00000159176</t>
  </si>
  <si>
    <t>CHAC1</t>
  </si>
  <si>
    <t>ChaC glutathione specific gamma-glutamylcyclotransferase 1</t>
  </si>
  <si>
    <t>ENSG00000128965</t>
  </si>
  <si>
    <t>CDCA5</t>
  </si>
  <si>
    <t>cell division cycle associated 5</t>
  </si>
  <si>
    <t>ENSG00000146670</t>
  </si>
  <si>
    <t>FST</t>
  </si>
  <si>
    <t>follistatin</t>
  </si>
  <si>
    <t>ENSG00000134363</t>
  </si>
  <si>
    <t>NR1D1</t>
  </si>
  <si>
    <t>nuclear receptor subfamily 1 group D member 1</t>
  </si>
  <si>
    <t>ENSG00000126368</t>
  </si>
  <si>
    <t>ZNFX1</t>
  </si>
  <si>
    <t>zinc finger NFX1-type containing 1</t>
  </si>
  <si>
    <t>ENSG00000124201</t>
  </si>
  <si>
    <t>IL1A</t>
  </si>
  <si>
    <t>interleukin 1 alpha</t>
  </si>
  <si>
    <t>ENSG00000115008</t>
  </si>
  <si>
    <t>PFKFB4</t>
  </si>
  <si>
    <t>6-phosphofructo-2-kinase/fructose-2,6-biphosphatase 4</t>
  </si>
  <si>
    <t>ENSG00000114268</t>
  </si>
  <si>
    <t>THBS1</t>
  </si>
  <si>
    <t>thrombospondin 1</t>
  </si>
  <si>
    <t>ENSG00000137801</t>
  </si>
  <si>
    <t>SLC25A28</t>
  </si>
  <si>
    <t>solute carrier family 25 member 28</t>
  </si>
  <si>
    <t>ENSG00000155287</t>
  </si>
  <si>
    <t>BNIP3</t>
  </si>
  <si>
    <t>BCL2 interacting protein 3</t>
  </si>
  <si>
    <t>ENSG00000176171</t>
  </si>
  <si>
    <t>PARP6</t>
  </si>
  <si>
    <t>poly(ADP-ribose) polymerase family member 6</t>
  </si>
  <si>
    <t>ENSG00000137817</t>
  </si>
  <si>
    <t>CHST2</t>
  </si>
  <si>
    <t>carbohydrate sulfotransferase 2</t>
  </si>
  <si>
    <t>ENSG00000175040</t>
  </si>
  <si>
    <t>CD68</t>
  </si>
  <si>
    <t>CD68 molecule</t>
  </si>
  <si>
    <t>ENSG00000129226</t>
  </si>
  <si>
    <t>ZBED2</t>
  </si>
  <si>
    <t>zinc finger BED-type containing 2</t>
  </si>
  <si>
    <t>ENSG00000177494</t>
  </si>
  <si>
    <t>ZNF419</t>
  </si>
  <si>
    <t>zinc finger protein 419</t>
  </si>
  <si>
    <t>ENSG00000105136</t>
  </si>
  <si>
    <t>ARG2</t>
  </si>
  <si>
    <t>arginase 2</t>
  </si>
  <si>
    <t>ENSG00000081181</t>
  </si>
  <si>
    <t>LPAR1</t>
  </si>
  <si>
    <t>lysophosphatidic acid receptor 1</t>
  </si>
  <si>
    <t>ENSG00000198121</t>
  </si>
  <si>
    <t>SERPINB1</t>
  </si>
  <si>
    <t>serpin family B member 1</t>
  </si>
  <si>
    <t>ENSG00000021355</t>
  </si>
  <si>
    <t>LIPG</t>
  </si>
  <si>
    <t>lipase G, endothelial type</t>
  </si>
  <si>
    <t>ENSG00000101670</t>
  </si>
  <si>
    <t>TLR3</t>
  </si>
  <si>
    <t>toll like receptor 3</t>
  </si>
  <si>
    <t>ENSG00000164342</t>
  </si>
  <si>
    <t>PDLIM2</t>
  </si>
  <si>
    <t>PDZ and LIM domain 2</t>
  </si>
  <si>
    <t>ENSG00000120913</t>
  </si>
  <si>
    <t>FOXD1</t>
  </si>
  <si>
    <t>forkhead box D1</t>
  </si>
  <si>
    <t>ENSG00000251493</t>
  </si>
  <si>
    <t>CDCP1</t>
  </si>
  <si>
    <t>CUB domain containing protein 1</t>
  </si>
  <si>
    <t>ENSG00000163814</t>
  </si>
  <si>
    <t>XBP1</t>
  </si>
  <si>
    <t>X-box binding protein 1</t>
  </si>
  <si>
    <t>ENSG00000100219</t>
  </si>
  <si>
    <t>ARHGAP29</t>
  </si>
  <si>
    <t>Rho GTPase activating protein 29</t>
  </si>
  <si>
    <t>ENSG00000137962</t>
  </si>
  <si>
    <t>HBEGF</t>
  </si>
  <si>
    <t>heparin binding EGF like growth factor</t>
  </si>
  <si>
    <t>ENSG00000113070</t>
  </si>
  <si>
    <t>RTN4R</t>
  </si>
  <si>
    <t>reticulon 4 receptor</t>
  </si>
  <si>
    <t>ENSG00000040608</t>
  </si>
  <si>
    <t>IFI16</t>
  </si>
  <si>
    <t>interferon gamma inducible protein 16</t>
  </si>
  <si>
    <t>ENSG00000163565</t>
  </si>
  <si>
    <t>HLA-H</t>
  </si>
  <si>
    <t>major histocompatibility complex, class I, H (pseudogene)</t>
  </si>
  <si>
    <t>UAP1</t>
  </si>
  <si>
    <t>UDP-N-acetylglucosamine pyrophosphorylase 1</t>
  </si>
  <si>
    <t>ENSG00000117143</t>
  </si>
  <si>
    <t>GTPBP2</t>
  </si>
  <si>
    <t>GTP binding protein 2</t>
  </si>
  <si>
    <t>ENSG00000172432</t>
  </si>
  <si>
    <t>PAPPA2</t>
  </si>
  <si>
    <t>pappalysin 2</t>
  </si>
  <si>
    <t>ENSG00000116183</t>
  </si>
  <si>
    <t>CHAF1A</t>
  </si>
  <si>
    <t>chromatin assembly factor 1 subunit A</t>
  </si>
  <si>
    <t>ENSG00000167670</t>
  </si>
  <si>
    <t>TRIM25</t>
  </si>
  <si>
    <t>tripartite motif containing 25</t>
  </si>
  <si>
    <t>ENSG00000121060</t>
  </si>
  <si>
    <t>AFAP1L1</t>
  </si>
  <si>
    <t>actin filament associated protein 1 like 1</t>
  </si>
  <si>
    <t>ENSG00000157510</t>
  </si>
  <si>
    <t>GPR176</t>
  </si>
  <si>
    <t>G protein-coupled receptor 176</t>
  </si>
  <si>
    <t>ENSG00000166073</t>
  </si>
  <si>
    <t>KRT23</t>
  </si>
  <si>
    <t>keratin 23</t>
  </si>
  <si>
    <t>ENSG00000263309</t>
  </si>
  <si>
    <t>MASTL</t>
  </si>
  <si>
    <t>microtubule associated serine/threonine kinase like</t>
  </si>
  <si>
    <t>ENSG00000120539</t>
  </si>
  <si>
    <t>XDH</t>
  </si>
  <si>
    <t>xanthine dehydrogenase</t>
  </si>
  <si>
    <t>ENSG00000158125</t>
  </si>
  <si>
    <t>MGLL</t>
  </si>
  <si>
    <t>monoglyceride lipase</t>
  </si>
  <si>
    <t>ENSG00000074416</t>
  </si>
  <si>
    <t>FOSL1</t>
  </si>
  <si>
    <t>FOS like 1, AP-1 transcription factor subunit</t>
  </si>
  <si>
    <t>ENSG00000175592</t>
  </si>
  <si>
    <t>PLOD2</t>
  </si>
  <si>
    <t>procollagen-lysine,2-oxoglutarate 5-dioxygenase 2</t>
  </si>
  <si>
    <t>ENSG00000152952</t>
  </si>
  <si>
    <t>ADAR</t>
  </si>
  <si>
    <t>adenosine deaminase, RNA specific</t>
  </si>
  <si>
    <t>ENSG00000160710</t>
  </si>
  <si>
    <t>MAFF</t>
  </si>
  <si>
    <t>MAF bZIP transcription factor F</t>
  </si>
  <si>
    <t>ENSG00000185022</t>
  </si>
  <si>
    <t>DDIT3</t>
  </si>
  <si>
    <t>DNA damage inducible transcript 3</t>
  </si>
  <si>
    <t>ENSG00000175197</t>
  </si>
  <si>
    <t>TRIM5</t>
  </si>
  <si>
    <t>tripartite motif containing 5</t>
  </si>
  <si>
    <t>ENSG00000132256</t>
  </si>
  <si>
    <t>DAPP1</t>
  </si>
  <si>
    <t>dual adaptor of phosphotyrosine and 3-phosphoinositides 1</t>
  </si>
  <si>
    <t>ENSG00000070190</t>
  </si>
  <si>
    <t>WARS</t>
  </si>
  <si>
    <t>tryptophanyl-tRNA synthetase</t>
  </si>
  <si>
    <t>ENSG00000140105</t>
  </si>
  <si>
    <t>MIS12</t>
  </si>
  <si>
    <t>MIS12, kinetochore complex component</t>
  </si>
  <si>
    <t>ENSG00000167842</t>
  </si>
  <si>
    <t>SMURF2</t>
  </si>
  <si>
    <t>SMAD specific E3 ubiquitin protein ligase 2</t>
  </si>
  <si>
    <t>ENSG00000108854</t>
  </si>
  <si>
    <t>VIM</t>
  </si>
  <si>
    <t>vimentin</t>
  </si>
  <si>
    <t>ENSG00000026025</t>
  </si>
  <si>
    <t>EMP1</t>
  </si>
  <si>
    <t>epithelial membrane protein 1</t>
  </si>
  <si>
    <t>ENSG00000134531</t>
  </si>
  <si>
    <t>PSMB8</t>
  </si>
  <si>
    <t>proteasome subunit beta 8</t>
  </si>
  <si>
    <t>ENSG00000230669</t>
  </si>
  <si>
    <t>MYADM</t>
  </si>
  <si>
    <t>myeloid associated differentiation marker</t>
  </si>
  <si>
    <t>ENSG00000179820</t>
  </si>
  <si>
    <t>TEAD4</t>
  </si>
  <si>
    <t>TEA domain transcription factor 4</t>
  </si>
  <si>
    <t>ENSG00000197905</t>
  </si>
  <si>
    <t>ITGA2</t>
  </si>
  <si>
    <t>integrin subunit alpha 2</t>
  </si>
  <si>
    <t>ENSG00000164171</t>
  </si>
  <si>
    <t>INHBA</t>
  </si>
  <si>
    <t>inhibin beta A subunit</t>
  </si>
  <si>
    <t>ENSG00000122641</t>
  </si>
  <si>
    <t>NCOA7</t>
  </si>
  <si>
    <t>nuclear receptor coactivator 7</t>
  </si>
  <si>
    <t>ENSG00000111912</t>
  </si>
  <si>
    <t>ERRFI1</t>
  </si>
  <si>
    <t>ERBB receptor feedback inhibitor 1</t>
  </si>
  <si>
    <t>ENSG00000116285</t>
  </si>
  <si>
    <t>KCNG1</t>
  </si>
  <si>
    <t>potassium voltage-gated channel modifier subfamily G member 1</t>
  </si>
  <si>
    <t>ENSG00000026559</t>
  </si>
  <si>
    <t>CDH4</t>
  </si>
  <si>
    <t>cadherin 4</t>
  </si>
  <si>
    <t>ENSG00000179242</t>
  </si>
  <si>
    <t>OGFR</t>
  </si>
  <si>
    <t>opioid growth factor receptor</t>
  </si>
  <si>
    <t>ENSG00000060491</t>
  </si>
  <si>
    <t>SVEP1</t>
  </si>
  <si>
    <t>sushi, von Willebrand factor type A, EGF and pentraxin domain containing 1</t>
  </si>
  <si>
    <t>ENSG00000165124</t>
  </si>
  <si>
    <t>EHD4</t>
  </si>
  <si>
    <t>EH domain containing 4</t>
  </si>
  <si>
    <t>ENSG00000103966</t>
  </si>
  <si>
    <t>RBMS2</t>
  </si>
  <si>
    <t>RNA binding motif single stranded interacting protein 2</t>
  </si>
  <si>
    <t>ENSG00000076067</t>
  </si>
  <si>
    <t>FLNB</t>
  </si>
  <si>
    <t>filamin B</t>
  </si>
  <si>
    <t>ENSG00000136068</t>
  </si>
  <si>
    <t>ARHGEF2</t>
  </si>
  <si>
    <t>Rho/Rac guanine nucleotide exchange factor 2</t>
  </si>
  <si>
    <t>ENSG00000116584</t>
  </si>
  <si>
    <t>CDC42EP1</t>
  </si>
  <si>
    <t>CDC42 effector protein 1</t>
  </si>
  <si>
    <t>ENSG00000128283</t>
  </si>
  <si>
    <t>NT5C3A</t>
  </si>
  <si>
    <t>5'-nucleotidase, cytosolic IIIA</t>
  </si>
  <si>
    <t>ENSG00000122643</t>
  </si>
  <si>
    <t>NFKB2</t>
  </si>
  <si>
    <t>nuclear factor kappa B subunit 2</t>
  </si>
  <si>
    <t>ENSG00000077150</t>
  </si>
  <si>
    <t>PATL1</t>
  </si>
  <si>
    <t>PAT1 homolog 1, processing body mRNA decay factor</t>
  </si>
  <si>
    <t>ENSG00000166889</t>
  </si>
  <si>
    <t>NRG1</t>
  </si>
  <si>
    <t>neuregulin 1</t>
  </si>
  <si>
    <t>ENSG00000157168</t>
  </si>
  <si>
    <t>SH2D3A</t>
  </si>
  <si>
    <t>SH2 domain containing 3A</t>
  </si>
  <si>
    <t>ENSG00000125731</t>
  </si>
  <si>
    <t>ADPRHL2</t>
  </si>
  <si>
    <t>ADP-ribosylhydrolase like 2</t>
  </si>
  <si>
    <t>ENSG00000116863</t>
  </si>
  <si>
    <t>TNIP1</t>
  </si>
  <si>
    <t>TNFAIP3 interacting protein 1</t>
  </si>
  <si>
    <t>ENSG00000145901</t>
  </si>
  <si>
    <t>SLC6A9</t>
  </si>
  <si>
    <t>solute carrier family 6 member 9</t>
  </si>
  <si>
    <t>ENSG00000196517</t>
  </si>
  <si>
    <t>VLDLR</t>
  </si>
  <si>
    <t>very low density lipoprotein receptor</t>
  </si>
  <si>
    <t>ENSG00000147852</t>
  </si>
  <si>
    <t>ITGA5</t>
  </si>
  <si>
    <t>integrin subunit alpha 5</t>
  </si>
  <si>
    <t>ENSG00000161638</t>
  </si>
  <si>
    <t>RBCK1</t>
  </si>
  <si>
    <t>RANBP2-type and C3HC4-type zinc finger containing 1</t>
  </si>
  <si>
    <t>ENSG00000125826</t>
  </si>
  <si>
    <t>LOXL2</t>
  </si>
  <si>
    <t>lysyl oxidase like 2</t>
  </si>
  <si>
    <t>ENSG00000134013</t>
  </si>
  <si>
    <t>GPT2</t>
  </si>
  <si>
    <t>glutamic--pyruvic transaminase 2</t>
  </si>
  <si>
    <t>ENSG00000166123</t>
  </si>
  <si>
    <t>PROSER2</t>
  </si>
  <si>
    <t>proline and serine rich 2</t>
  </si>
  <si>
    <t>ENSG00000148426</t>
  </si>
  <si>
    <t>RRBP1</t>
  </si>
  <si>
    <t>ribosome binding protein 1</t>
  </si>
  <si>
    <t>ENSG00000125844</t>
  </si>
  <si>
    <t>BHLHE40</t>
  </si>
  <si>
    <t>basic helix-loop-helix family member e40</t>
  </si>
  <si>
    <t>ENSG00000134107</t>
  </si>
  <si>
    <t>ITPRIP</t>
  </si>
  <si>
    <t>inositol 1,4,5-trisphosphate receptor interacting protein</t>
  </si>
  <si>
    <t>ENSG00000148841</t>
  </si>
  <si>
    <t>NAP1L1</t>
  </si>
  <si>
    <t>nucleosome assembly protein 1 like 1</t>
  </si>
  <si>
    <t>ENSG00000187109</t>
  </si>
  <si>
    <t>EIF3L</t>
  </si>
  <si>
    <t>eukaryotic translation initiation factor 3 subunit L</t>
  </si>
  <si>
    <t>ENSG00000100129</t>
  </si>
  <si>
    <t>HSDL2</t>
  </si>
  <si>
    <t>hydroxysteroid dehydrogenase like 2</t>
  </si>
  <si>
    <t>ENSG00000119471</t>
  </si>
  <si>
    <t>RPS27L</t>
  </si>
  <si>
    <t>ribosomal protein S27 like</t>
  </si>
  <si>
    <t>ENSG00000185088</t>
  </si>
  <si>
    <t>CDH13</t>
  </si>
  <si>
    <t>cadherin 13</t>
  </si>
  <si>
    <t>ENSG00000140945</t>
  </si>
  <si>
    <t>CCNG1</t>
  </si>
  <si>
    <t>cyclin G1</t>
  </si>
  <si>
    <t>ENSG00000113328</t>
  </si>
  <si>
    <t>LANCL1</t>
  </si>
  <si>
    <t>LanC like 1</t>
  </si>
  <si>
    <t>ENSG00000115365</t>
  </si>
  <si>
    <t>RPL5</t>
  </si>
  <si>
    <t>ribosomal protein L5</t>
  </si>
  <si>
    <t>ENSG00000122406</t>
  </si>
  <si>
    <t>GALNT11</t>
  </si>
  <si>
    <t>polypeptide N-acetylgalactosaminyltransferase 11</t>
  </si>
  <si>
    <t>ENSG00000178234</t>
  </si>
  <si>
    <t>ACO1</t>
  </si>
  <si>
    <t>aconitase 1</t>
  </si>
  <si>
    <t>ENSG00000122729</t>
  </si>
  <si>
    <t>ACOX1</t>
  </si>
  <si>
    <t>acyl-CoA oxidase 1</t>
  </si>
  <si>
    <t>ENSG00000161533</t>
  </si>
  <si>
    <t>GPX3</t>
  </si>
  <si>
    <t>glutathione peroxidase 3</t>
  </si>
  <si>
    <t>ENSG00000211445</t>
  </si>
  <si>
    <t>SH3YL1</t>
  </si>
  <si>
    <t>SH3 and SYLF domain containing 1</t>
  </si>
  <si>
    <t>ENSG00000035115</t>
  </si>
  <si>
    <t>EEF2</t>
  </si>
  <si>
    <t>eukaryotic translation elongation factor 2</t>
  </si>
  <si>
    <t>ENSG00000167658</t>
  </si>
  <si>
    <t>CAT</t>
  </si>
  <si>
    <t>catalase</t>
  </si>
  <si>
    <t>ENSG00000121691</t>
  </si>
  <si>
    <t>CDIP1</t>
  </si>
  <si>
    <t>cell death inducing p53 target 1</t>
  </si>
  <si>
    <t>ENSG00000274336</t>
  </si>
  <si>
    <t>PCMTD1</t>
  </si>
  <si>
    <t>protein-L-isoaspartate (D-aspartate) O-methyltransferase domain containing 1</t>
  </si>
  <si>
    <t>ENSG00000168300</t>
  </si>
  <si>
    <t>XPC</t>
  </si>
  <si>
    <t>XPC complex subunit, DNA damage recognition and repair factor</t>
  </si>
  <si>
    <t>ENSG00000154767</t>
  </si>
  <si>
    <t>NT5DC2</t>
  </si>
  <si>
    <t>5'-nucleotidase domain containing 2</t>
  </si>
  <si>
    <t>ENSG00000168268</t>
  </si>
  <si>
    <t>NOA1</t>
  </si>
  <si>
    <t>nitric oxide associated 1</t>
  </si>
  <si>
    <t>ENSG00000084092</t>
  </si>
  <si>
    <t>RAB13</t>
  </si>
  <si>
    <t>RAB13, member RAS oncogene family</t>
  </si>
  <si>
    <t>ENSG00000143545</t>
  </si>
  <si>
    <t>CRTAP</t>
  </si>
  <si>
    <t>cartilage associated protein</t>
  </si>
  <si>
    <t>ENSG00000170275</t>
  </si>
  <si>
    <t>ZNF219</t>
  </si>
  <si>
    <t>zinc finger protein 219</t>
  </si>
  <si>
    <t>ENSG00000165804</t>
  </si>
  <si>
    <t>TMEM256</t>
  </si>
  <si>
    <t>transmembrane protein 256</t>
  </si>
  <si>
    <t>ENSG00000205544</t>
  </si>
  <si>
    <t>ADD3</t>
  </si>
  <si>
    <t>adducin 3</t>
  </si>
  <si>
    <t>ENSG00000148700</t>
  </si>
  <si>
    <t>TMEM168</t>
  </si>
  <si>
    <t>transmembrane protein 168</t>
  </si>
  <si>
    <t>ENSG00000146802</t>
  </si>
  <si>
    <t>TM7SF3</t>
  </si>
  <si>
    <t>transmembrane 7 superfamily member 3</t>
  </si>
  <si>
    <t>ENSG00000064115</t>
  </si>
  <si>
    <t>SLC35D1</t>
  </si>
  <si>
    <t>solute carrier family 35 member D1</t>
  </si>
  <si>
    <t>ENSG00000116704</t>
  </si>
  <si>
    <t>TRIAP1</t>
  </si>
  <si>
    <t>TP53 regulated inhibitor of apoptosis 1</t>
  </si>
  <si>
    <t>ENSG00000170855</t>
  </si>
  <si>
    <t>ZFP36L2</t>
  </si>
  <si>
    <t>ZFP36 ring finger protein like 2</t>
  </si>
  <si>
    <t>ENSG00000152518</t>
  </si>
  <si>
    <t>TMEM63B</t>
  </si>
  <si>
    <t>transmembrane protein 63B</t>
  </si>
  <si>
    <t>ENSG00000137216</t>
  </si>
  <si>
    <t>PBXIP1</t>
  </si>
  <si>
    <t>PBX homeobox interacting protein 1</t>
  </si>
  <si>
    <t>ENSG00000163346</t>
  </si>
  <si>
    <t>CTNNBIP1</t>
  </si>
  <si>
    <t>catenin beta interacting protein 1</t>
  </si>
  <si>
    <t>ENSG00000178585</t>
  </si>
  <si>
    <t>SNHG8</t>
  </si>
  <si>
    <t>small nucleolar RNA host gene 8</t>
  </si>
  <si>
    <t>CLN8</t>
  </si>
  <si>
    <t>ceroid-lipofuscinosis, neuronal 8</t>
  </si>
  <si>
    <t>ENSG00000278220</t>
  </si>
  <si>
    <t>HSPA4L</t>
  </si>
  <si>
    <t>heat shock protein family A (Hsp70) member 4 like</t>
  </si>
  <si>
    <t>ENSG00000164070</t>
  </si>
  <si>
    <t>PLCD3</t>
  </si>
  <si>
    <t>phospholipase C delta 3</t>
  </si>
  <si>
    <t>ENSG00000161714</t>
  </si>
  <si>
    <t>ORAI3</t>
  </si>
  <si>
    <t>ORAI calcium release-activated calcium modulator 3</t>
  </si>
  <si>
    <t>ENSG00000175938</t>
  </si>
  <si>
    <t>POLH</t>
  </si>
  <si>
    <t>DNA polymerase eta</t>
  </si>
  <si>
    <t>ENSG00000170734</t>
  </si>
  <si>
    <t>CDC42BPG</t>
  </si>
  <si>
    <t>CDC42 binding protein kinase gamma</t>
  </si>
  <si>
    <t>ENSG00000171219</t>
  </si>
  <si>
    <t>CERS6</t>
  </si>
  <si>
    <t>ceramide synthase 6</t>
  </si>
  <si>
    <t>ENSG00000172292</t>
  </si>
  <si>
    <t>EIF4B</t>
  </si>
  <si>
    <t>eukaryotic translation initiation factor 4B</t>
  </si>
  <si>
    <t>ENSG00000063046</t>
  </si>
  <si>
    <t>GSN</t>
  </si>
  <si>
    <t>gelsolin</t>
  </si>
  <si>
    <t>ENSG00000148180</t>
  </si>
  <si>
    <t>LOC100506548</t>
  </si>
  <si>
    <t>uncharacterized LOC100506548</t>
  </si>
  <si>
    <t>SAT2</t>
  </si>
  <si>
    <t>spermidine/spermine N1-acetyltransferase family member 2</t>
  </si>
  <si>
    <t>ENSG00000141504</t>
  </si>
  <si>
    <t>SH3BGRL</t>
  </si>
  <si>
    <t>SH3 domain binding glutamate rich protein like</t>
  </si>
  <si>
    <t>ENSG00000131171</t>
  </si>
  <si>
    <t>BAG1</t>
  </si>
  <si>
    <t>BCL2 associated athanogene 1</t>
  </si>
  <si>
    <t>ENSG00000107262</t>
  </si>
  <si>
    <t>MEGF9</t>
  </si>
  <si>
    <t>multiple EGF like domains 9</t>
  </si>
  <si>
    <t>ENSG00000106780</t>
  </si>
  <si>
    <t>RAB4A</t>
  </si>
  <si>
    <t>RAB4A, member RAS oncogene family</t>
  </si>
  <si>
    <t>ENSG00000168118</t>
  </si>
  <si>
    <t>RPL13A</t>
  </si>
  <si>
    <t>ribosomal protein L13a</t>
  </si>
  <si>
    <t>ENSG00000142541</t>
  </si>
  <si>
    <t>CMBL</t>
  </si>
  <si>
    <t>carboxymethylenebutenolidase homolog</t>
  </si>
  <si>
    <t>ENSG00000164237</t>
  </si>
  <si>
    <t>ANK3</t>
  </si>
  <si>
    <t>ankyrin 3</t>
  </si>
  <si>
    <t>ENSG00000151150</t>
  </si>
  <si>
    <t>LEPR</t>
  </si>
  <si>
    <t>leptin receptor</t>
  </si>
  <si>
    <t>ENSG00000116678</t>
  </si>
  <si>
    <t>MPZL2</t>
  </si>
  <si>
    <t>myelin protein zero like 2</t>
  </si>
  <si>
    <t>ENSG00000149573</t>
  </si>
  <si>
    <t>ALDH7A1</t>
  </si>
  <si>
    <t>aldehyde dehydrogenase 7 family member A1</t>
  </si>
  <si>
    <t>ENSG00000164904</t>
  </si>
  <si>
    <t>C11orf54</t>
  </si>
  <si>
    <t>chromosome 11 open reading frame 54</t>
  </si>
  <si>
    <t>ENSG00000182919</t>
  </si>
  <si>
    <t>CPD</t>
  </si>
  <si>
    <t>carboxypeptidase D</t>
  </si>
  <si>
    <t>ENSG00000108582</t>
  </si>
  <si>
    <t>TMEM134</t>
  </si>
  <si>
    <t>transmembrane protein 134</t>
  </si>
  <si>
    <t>ENSG00000172663</t>
  </si>
  <si>
    <t>SCPEP1</t>
  </si>
  <si>
    <t>serine carboxypeptidase 1</t>
  </si>
  <si>
    <t>ENSG00000121064</t>
  </si>
  <si>
    <t>CD109</t>
  </si>
  <si>
    <t>CD109 molecule</t>
  </si>
  <si>
    <t>ENSG00000156535</t>
  </si>
  <si>
    <t>MICALL2</t>
  </si>
  <si>
    <t>MICAL like 2</t>
  </si>
  <si>
    <t>ENSG00000164877</t>
  </si>
  <si>
    <t>GAA</t>
  </si>
  <si>
    <t>glucosidase alpha, acid</t>
  </si>
  <si>
    <t>ENSG00000171298</t>
  </si>
  <si>
    <t>S100A6</t>
  </si>
  <si>
    <t>S100 calcium binding protein A6</t>
  </si>
  <si>
    <t>ENSG00000197956</t>
  </si>
  <si>
    <t>ZMIZ1</t>
  </si>
  <si>
    <t>zinc finger MIZ-type containing 1</t>
  </si>
  <si>
    <t>ENSG00000108175</t>
  </si>
  <si>
    <t>B4GAT1</t>
  </si>
  <si>
    <t>beta-1,4-glucuronyltransferase 1</t>
  </si>
  <si>
    <t>GPC1</t>
  </si>
  <si>
    <t>glypican 1</t>
  </si>
  <si>
    <t>ENSG00000063660</t>
  </si>
  <si>
    <t>SNHG7</t>
  </si>
  <si>
    <t>small nucleolar RNA host gene 7</t>
  </si>
  <si>
    <t>PDCD4</t>
  </si>
  <si>
    <t>programmed cell death 4 (neoplastic transformation inhibitor)</t>
  </si>
  <si>
    <t>ENSG00000150593</t>
  </si>
  <si>
    <t>RALGDS</t>
  </si>
  <si>
    <t>ral guanine nucleotide dissociation stimulator</t>
  </si>
  <si>
    <t>ENSG00000160271</t>
  </si>
  <si>
    <t>PRKCA</t>
  </si>
  <si>
    <t>protein kinase C alpha</t>
  </si>
  <si>
    <t>ENSG00000154229</t>
  </si>
  <si>
    <t>MXD4</t>
  </si>
  <si>
    <t>MAX dimerization protein 4</t>
  </si>
  <si>
    <t>ENSG00000123933</t>
  </si>
  <si>
    <t>FAM172A</t>
  </si>
  <si>
    <t>family with sequence similarity 172 member A</t>
  </si>
  <si>
    <t>ENSG00000113391</t>
  </si>
  <si>
    <t>PAQR7</t>
  </si>
  <si>
    <t>progestin and adipoQ receptor family member 7</t>
  </si>
  <si>
    <t>ENSG00000182749</t>
  </si>
  <si>
    <t>ARID5B</t>
  </si>
  <si>
    <t>AT-rich interaction domain 5B</t>
  </si>
  <si>
    <t>ENSG00000150347</t>
  </si>
  <si>
    <t>CYB561A3</t>
  </si>
  <si>
    <t>cytochrome b561 family member A3</t>
  </si>
  <si>
    <t>ENSG00000162144</t>
  </si>
  <si>
    <t>PNRC1</t>
  </si>
  <si>
    <t>proline rich nuclear receptor coactivator 1</t>
  </si>
  <si>
    <t>ENSG00000146278</t>
  </si>
  <si>
    <t>CROT</t>
  </si>
  <si>
    <t>carnitine O-octanoyltransferase</t>
  </si>
  <si>
    <t>ENSG00000005469</t>
  </si>
  <si>
    <t>CTGF</t>
  </si>
  <si>
    <t>connective tissue growth factor</t>
  </si>
  <si>
    <t>ENSG00000118523</t>
  </si>
  <si>
    <t>ARVCF</t>
  </si>
  <si>
    <t>armadillo repeat gene deleted in velocardiofacial syndrome</t>
  </si>
  <si>
    <t>ENSG00000099889</t>
  </si>
  <si>
    <t>RRM2B</t>
  </si>
  <si>
    <t>ribonucleotide reductase regulatory TP53 inducible subunit M2B</t>
  </si>
  <si>
    <t>ENSG00000048392</t>
  </si>
  <si>
    <t>CDKN1A</t>
  </si>
  <si>
    <t>cyclin dependent kinase inhibitor 1A</t>
  </si>
  <si>
    <t>ENSG00000124762</t>
  </si>
  <si>
    <t>COL16A1</t>
  </si>
  <si>
    <t>collagen type XVI alpha 1 chain</t>
  </si>
  <si>
    <t>ENSG00000084636</t>
  </si>
  <si>
    <t>RAB27B</t>
  </si>
  <si>
    <t>RAB27B, member RAS oncogene family</t>
  </si>
  <si>
    <t>ENSG00000041353</t>
  </si>
  <si>
    <t>MTSS1L</t>
  </si>
  <si>
    <t>MTSS1L, I-BAR domain containing</t>
  </si>
  <si>
    <t>ENSG00000132613</t>
  </si>
  <si>
    <t>CRIP2</t>
  </si>
  <si>
    <t>cysteine rich protein 2</t>
  </si>
  <si>
    <t>ENSG00000182809</t>
  </si>
  <si>
    <t>AKR1C2</t>
  </si>
  <si>
    <t>aldo-keto reductase family 1 member C2</t>
  </si>
  <si>
    <t>ENSG00000151632</t>
  </si>
  <si>
    <t>OTUD1</t>
  </si>
  <si>
    <t>OTU deubiquitinase 1</t>
  </si>
  <si>
    <t>ENSG00000165312</t>
  </si>
  <si>
    <t>SATB1</t>
  </si>
  <si>
    <t>SATB homeobox 1</t>
  </si>
  <si>
    <t>ENSG00000182568</t>
  </si>
  <si>
    <t>PAPLN</t>
  </si>
  <si>
    <t>papilin, proteoglycan like sulfated glycoprotein</t>
  </si>
  <si>
    <t>ENSG00000100767</t>
  </si>
  <si>
    <t>MTURN</t>
  </si>
  <si>
    <t>maturin, neural progenitor differentiation regulator homolog</t>
  </si>
  <si>
    <t>ENSG00000180354</t>
  </si>
  <si>
    <t>EGR1</t>
  </si>
  <si>
    <t>early growth response 1</t>
  </si>
  <si>
    <t>ENSG00000120738</t>
  </si>
  <si>
    <t>MRC2</t>
  </si>
  <si>
    <t>mannose receptor C type 2</t>
  </si>
  <si>
    <t>ENSG00000011028</t>
  </si>
  <si>
    <t>TRIM29</t>
  </si>
  <si>
    <t>tripartite motif containing 29</t>
  </si>
  <si>
    <t>ENSG00000137699</t>
  </si>
  <si>
    <t>DLL1</t>
  </si>
  <si>
    <t>delta like canonical Notch ligand 1</t>
  </si>
  <si>
    <t>ENSG00000275555</t>
  </si>
  <si>
    <t>IRX2</t>
  </si>
  <si>
    <t>iroquois homeobox 2</t>
  </si>
  <si>
    <t>ENSG00000170561</t>
  </si>
  <si>
    <t>FXYD3</t>
  </si>
  <si>
    <t>FXYD domain containing ion transport regulator 3</t>
  </si>
  <si>
    <t>ENSG00000089356</t>
  </si>
  <si>
    <t>CTSF</t>
  </si>
  <si>
    <t>cathepsin F</t>
  </si>
  <si>
    <t>ENSG00000174080</t>
  </si>
  <si>
    <t>SLC22A23</t>
  </si>
  <si>
    <t>solute carrier family 22 member 23</t>
  </si>
  <si>
    <t>ENSG00000137266</t>
  </si>
  <si>
    <t>TP53TG1</t>
  </si>
  <si>
    <t>TP53 target 1 (non-protein coding)</t>
  </si>
  <si>
    <t>DST</t>
  </si>
  <si>
    <t>dystonin</t>
  </si>
  <si>
    <t>ENSG00000151914</t>
  </si>
  <si>
    <t>HSPG2</t>
  </si>
  <si>
    <t>heparan sulfate proteoglycan 2</t>
  </si>
  <si>
    <t>ENSG00000142798</t>
  </si>
  <si>
    <t>CUX2</t>
  </si>
  <si>
    <t>cut like homeobox 2</t>
  </si>
  <si>
    <t>ENSG00000111249</t>
  </si>
  <si>
    <t>SYTL1</t>
  </si>
  <si>
    <t>synaptotagmin like 1</t>
  </si>
  <si>
    <t>ENSG00000142765</t>
  </si>
  <si>
    <t>EPHB3</t>
  </si>
  <si>
    <t>EPH receptor B3</t>
  </si>
  <si>
    <t>ENSG00000182580</t>
  </si>
  <si>
    <t>COL7A1</t>
  </si>
  <si>
    <t>collagen type VII alpha 1 chain</t>
  </si>
  <si>
    <t>ENSG00000114270</t>
  </si>
  <si>
    <t>APOBEC3C</t>
  </si>
  <si>
    <t>apolipoprotein B mRNA editing enzyme catalytic subunit 3C</t>
  </si>
  <si>
    <t>ENSG00000244509</t>
  </si>
  <si>
    <t>TNFRSF10D</t>
  </si>
  <si>
    <t>TNF receptor superfamily member 10d</t>
  </si>
  <si>
    <t>ENSG00000173530</t>
  </si>
  <si>
    <t>MPP7</t>
  </si>
  <si>
    <t>membrane palmitoylated protein 7</t>
  </si>
  <si>
    <t>ENSG00000150054</t>
  </si>
  <si>
    <t>ZNF488</t>
  </si>
  <si>
    <t>zinc finger protein 488</t>
  </si>
  <si>
    <t>ENSG00000265763</t>
  </si>
  <si>
    <t>TM7SF2</t>
  </si>
  <si>
    <t>transmembrane 7 superfamily member 2</t>
  </si>
  <si>
    <t>ENSG00000149809</t>
  </si>
  <si>
    <t>NDRG2</t>
  </si>
  <si>
    <t>NDRG family member 2</t>
  </si>
  <si>
    <t>ENSG00000165795</t>
  </si>
  <si>
    <t>MEIS1</t>
  </si>
  <si>
    <t>Meis homeobox 1</t>
  </si>
  <si>
    <t>ENSG00000143995</t>
  </si>
  <si>
    <t>CPE</t>
  </si>
  <si>
    <t>carboxypeptidase E</t>
  </si>
  <si>
    <t>ENSG00000109472</t>
  </si>
  <si>
    <t>F2R</t>
  </si>
  <si>
    <t>coagulation factor II thrombin receptor</t>
  </si>
  <si>
    <t>ENSG00000181104</t>
  </si>
  <si>
    <t>ST6GALNAC2</t>
  </si>
  <si>
    <t>ST6 N-acetylgalactosaminide alpha-2,6-sialyltransferase 2</t>
  </si>
  <si>
    <t>ENSG00000070731</t>
  </si>
  <si>
    <t>IL6R</t>
  </si>
  <si>
    <t>interleukin 6 receptor</t>
  </si>
  <si>
    <t>ENSG00000160712</t>
  </si>
  <si>
    <t>SESN3</t>
  </si>
  <si>
    <t>sestrin 3</t>
  </si>
  <si>
    <t>ENSG00000149212</t>
  </si>
  <si>
    <t>HTRA1</t>
  </si>
  <si>
    <t>HtrA serine peptidase 1</t>
  </si>
  <si>
    <t>ENSG00000166033</t>
  </si>
  <si>
    <t>GSTA4</t>
  </si>
  <si>
    <t>glutathione S-transferase alpha 4</t>
  </si>
  <si>
    <t>ENSG00000170899</t>
  </si>
  <si>
    <t>GDF15</t>
  </si>
  <si>
    <t>growth differentiation factor 15</t>
  </si>
  <si>
    <t>ENSG00000130513</t>
  </si>
  <si>
    <t>CELSR2</t>
  </si>
  <si>
    <t>cadherin EGF LAG seven-pass G-type receptor 2</t>
  </si>
  <si>
    <t>ENSG00000143126</t>
  </si>
  <si>
    <t>GALNT5</t>
  </si>
  <si>
    <t>polypeptide N-acetylgalactosaminyltransferase 5</t>
  </si>
  <si>
    <t>ENSG00000136542</t>
  </si>
  <si>
    <t>COQ8A</t>
  </si>
  <si>
    <t>coenzyme Q8A</t>
  </si>
  <si>
    <t>CFAP126</t>
  </si>
  <si>
    <t>cilia and flagella associated protein 126</t>
  </si>
  <si>
    <t>EPN3</t>
  </si>
  <si>
    <t>epsin 3</t>
  </si>
  <si>
    <t>ENSG00000049283</t>
  </si>
  <si>
    <t>GM2A</t>
  </si>
  <si>
    <t>GM2 ganglioside activator</t>
  </si>
  <si>
    <t>ENSG00000196743</t>
  </si>
  <si>
    <t>SDPR</t>
  </si>
  <si>
    <t>serum deprivation response</t>
  </si>
  <si>
    <t>ENSG00000168497</t>
  </si>
  <si>
    <t>SUGCT</t>
  </si>
  <si>
    <t>succinyl-CoA:glutarate-CoA transferase</t>
  </si>
  <si>
    <t>ENSG00000175600</t>
  </si>
  <si>
    <t>MIR34AHG</t>
  </si>
  <si>
    <t>MIR34A host gene</t>
  </si>
  <si>
    <t>BCAM</t>
  </si>
  <si>
    <t>basal cell adhesion molecule (Lutheran blood group)</t>
  </si>
  <si>
    <t>ENSG00000187244</t>
  </si>
  <si>
    <t>LRP1</t>
  </si>
  <si>
    <t>LDL receptor related protein 1</t>
  </si>
  <si>
    <t>ENSG00000123384</t>
  </si>
  <si>
    <t>RHOB</t>
  </si>
  <si>
    <t>ras homolog family member B</t>
  </si>
  <si>
    <t>ENSG00000143878</t>
  </si>
  <si>
    <t>ALDH4A1</t>
  </si>
  <si>
    <t>aldehyde dehydrogenase 4 family member A1</t>
  </si>
  <si>
    <t>ENSG00000159423</t>
  </si>
  <si>
    <t>FAM198B</t>
  </si>
  <si>
    <t>family with sequence similarity 198 member B</t>
  </si>
  <si>
    <t>ENSG00000164125</t>
  </si>
  <si>
    <t>BTG2</t>
  </si>
  <si>
    <t>BTG anti-proliferation factor 2</t>
  </si>
  <si>
    <t>ENSG00000159388</t>
  </si>
  <si>
    <t>ZMAT3</t>
  </si>
  <si>
    <t>zinc finger matrin-type 3</t>
  </si>
  <si>
    <t>ENSG00000172667</t>
  </si>
  <si>
    <t>IGSF9</t>
  </si>
  <si>
    <t>immunoglobulin superfamily member 9</t>
  </si>
  <si>
    <t>ENSG00000085552</t>
  </si>
  <si>
    <t>S1PR5</t>
  </si>
  <si>
    <t>sphingosine-1-phosphate receptor 5</t>
  </si>
  <si>
    <t>ENSG00000180739</t>
  </si>
  <si>
    <t>FOS</t>
  </si>
  <si>
    <t>Fos proto-oncogene, AP-1 transcription factor subunit</t>
  </si>
  <si>
    <t>ENSG00000170345</t>
  </si>
  <si>
    <t>SESN1</t>
  </si>
  <si>
    <t>sestrin 1</t>
  </si>
  <si>
    <t>ENSG00000080546</t>
  </si>
  <si>
    <t>FDXR</t>
  </si>
  <si>
    <t>ferredoxin reductase</t>
  </si>
  <si>
    <t>ENSG00000161513</t>
  </si>
  <si>
    <t>MAP3K12</t>
  </si>
  <si>
    <t>mitogen-activated protein kinase kinase kinase 12</t>
  </si>
  <si>
    <t>ENSG00000139625</t>
  </si>
  <si>
    <t>ARHGEF4</t>
  </si>
  <si>
    <t>Rho guanine nucleotide exchange factor 4</t>
  </si>
  <si>
    <t>ENSG00000136002</t>
  </si>
  <si>
    <t>CASZ1</t>
  </si>
  <si>
    <t>castor zinc finger 1</t>
  </si>
  <si>
    <t>ENSG00000130940</t>
  </si>
  <si>
    <t>ALDH3A2</t>
  </si>
  <si>
    <t>aldehyde dehydrogenase 3 family member A2</t>
  </si>
  <si>
    <t>ENSG00000072210</t>
  </si>
  <si>
    <t>BCL6</t>
  </si>
  <si>
    <t>B-cell CLL/lymphoma 6</t>
  </si>
  <si>
    <t>ENSG00000113916</t>
  </si>
  <si>
    <t>TP53INP1</t>
  </si>
  <si>
    <t>tumor protein p53 inducible nuclear protein 1</t>
  </si>
  <si>
    <t>ENSG00000164938</t>
  </si>
  <si>
    <t>STAT4</t>
  </si>
  <si>
    <t>signal transducer and activator of transcription 4</t>
  </si>
  <si>
    <t>ENSG00000138378</t>
  </si>
  <si>
    <t>PWAR5</t>
  </si>
  <si>
    <t>Prader Willi/Angelman region RNA 5</t>
  </si>
  <si>
    <t>GRAMD2</t>
  </si>
  <si>
    <t>GRAM domain containing 2</t>
  </si>
  <si>
    <t>ENSG00000175318</t>
  </si>
  <si>
    <t>CTSD</t>
  </si>
  <si>
    <t>cathepsin D</t>
  </si>
  <si>
    <t>ENSG00000117984</t>
  </si>
  <si>
    <t>LOC100506100</t>
  </si>
  <si>
    <t>uncharacterized LOC100506100</t>
  </si>
  <si>
    <t>SULF2</t>
  </si>
  <si>
    <t>sulfatase 2</t>
  </si>
  <si>
    <t>ENSG00000196562</t>
  </si>
  <si>
    <t>ZNF608</t>
  </si>
  <si>
    <t>zinc finger protein 608</t>
  </si>
  <si>
    <t>ENSG00000168916</t>
  </si>
  <si>
    <t>CISH</t>
  </si>
  <si>
    <t>cytokine inducible SH2 containing protein</t>
  </si>
  <si>
    <t>ENSG00000114737</t>
  </si>
  <si>
    <t>LOC646471</t>
  </si>
  <si>
    <t>uncharacterized LOC646471</t>
  </si>
  <si>
    <t>NOTCH1</t>
  </si>
  <si>
    <t>notch 1</t>
  </si>
  <si>
    <t>ENSG00000148400</t>
  </si>
  <si>
    <t>FAM212B</t>
  </si>
  <si>
    <t>family with sequence similarity 212 member B</t>
  </si>
  <si>
    <t>ENSG00000197852</t>
  </si>
  <si>
    <t>INPP5D</t>
  </si>
  <si>
    <t>inositol polyphosphate-5-phosphatase D</t>
  </si>
  <si>
    <t>ENSG00000168918</t>
  </si>
  <si>
    <t>ITGB8</t>
  </si>
  <si>
    <t>integrin subunit beta 8</t>
  </si>
  <si>
    <t>ENSG00000105855</t>
  </si>
  <si>
    <t>TMEM253</t>
  </si>
  <si>
    <t>transmembrane protein 253</t>
  </si>
  <si>
    <t>ENSG00000232070</t>
  </si>
  <si>
    <t>GCSAM</t>
  </si>
  <si>
    <t>germinal center associated signaling and motility</t>
  </si>
  <si>
    <t>ENSG00000174500</t>
  </si>
  <si>
    <t>ADAMTS7</t>
  </si>
  <si>
    <t>ADAM metallopeptidase with thrombospondin type 1 motif 7</t>
  </si>
  <si>
    <t>ENSG00000136378</t>
  </si>
  <si>
    <t>AKR1C3</t>
  </si>
  <si>
    <t>aldo-keto reductase family 1 member C3</t>
  </si>
  <si>
    <t>ENSG00000196139</t>
  </si>
  <si>
    <t>TSPAN7</t>
  </si>
  <si>
    <t>tetraspanin 7</t>
  </si>
  <si>
    <t>ENSG00000156298</t>
  </si>
  <si>
    <t>FAM213A</t>
  </si>
  <si>
    <t>family with sequence similarity 213 member A</t>
  </si>
  <si>
    <t>ENSG00000122378</t>
  </si>
  <si>
    <t>PROM2</t>
  </si>
  <si>
    <t>prominin 2</t>
  </si>
  <si>
    <t>ENSG00000155066</t>
  </si>
  <si>
    <t>MYLK</t>
  </si>
  <si>
    <t>myosin light chain kinase</t>
  </si>
  <si>
    <t>ENSG00000065534</t>
  </si>
  <si>
    <t>TRAPPC6A</t>
  </si>
  <si>
    <t>trafficking protein particle complex 6A</t>
  </si>
  <si>
    <t>ENSG00000007255</t>
  </si>
  <si>
    <t>LOC101928100</t>
  </si>
  <si>
    <t>uncharacterized LOC101928100</t>
  </si>
  <si>
    <t>FOSB</t>
  </si>
  <si>
    <t>FosB proto-oncogene, AP-1 transcription factor subunit</t>
  </si>
  <si>
    <t>ENSG00000125740</t>
  </si>
  <si>
    <t>CYFIP2</t>
  </si>
  <si>
    <t>cytoplasmic FMR1 interacting protein 2</t>
  </si>
  <si>
    <t>ENSG00000055163</t>
  </si>
  <si>
    <t>NSG1</t>
  </si>
  <si>
    <t>neuron specific gene family member 1</t>
  </si>
  <si>
    <t>KITLG</t>
  </si>
  <si>
    <t>KIT ligand</t>
  </si>
  <si>
    <t>ENSG00000049130</t>
  </si>
  <si>
    <t>C5orf38</t>
  </si>
  <si>
    <t>chromosome 5 open reading frame 38</t>
  </si>
  <si>
    <t>ENSG00000186493</t>
  </si>
  <si>
    <t>TNFRSF21</t>
  </si>
  <si>
    <t>TNF receptor superfamily member 21</t>
  </si>
  <si>
    <t>ENSG00000146072</t>
  </si>
  <si>
    <t>DANCR</t>
  </si>
  <si>
    <t>differentiation antagonizing non-protein coding RNA</t>
  </si>
  <si>
    <t>C1orf53</t>
  </si>
  <si>
    <t>chromosome 1 open reading frame 53</t>
  </si>
  <si>
    <t>ENSG00000203724</t>
  </si>
  <si>
    <t>GRHL3</t>
  </si>
  <si>
    <t>grainyhead like transcription factor 3</t>
  </si>
  <si>
    <t>ENSG00000158055</t>
  </si>
  <si>
    <t>GLUL</t>
  </si>
  <si>
    <t>glutamate-ammonia ligase</t>
  </si>
  <si>
    <t>ENSG00000135821</t>
  </si>
  <si>
    <t>PBX1</t>
  </si>
  <si>
    <t>PBX homeobox 1</t>
  </si>
  <si>
    <t>ENSG00000185630</t>
  </si>
  <si>
    <t>KRT15</t>
  </si>
  <si>
    <t>keratin 15</t>
  </si>
  <si>
    <t>ENSG00000171346</t>
  </si>
  <si>
    <t>MMP28</t>
  </si>
  <si>
    <t>matrix metallopeptidase 28</t>
  </si>
  <si>
    <t>ENSG00000278843</t>
  </si>
  <si>
    <t>PPL</t>
  </si>
  <si>
    <t>periplakin</t>
  </si>
  <si>
    <t>ENSG00000118898</t>
  </si>
  <si>
    <t>CNTN1</t>
  </si>
  <si>
    <t>contactin 1</t>
  </si>
  <si>
    <t>ENSG00000018236</t>
  </si>
  <si>
    <t>GLS2</t>
  </si>
  <si>
    <t>glutaminase 2</t>
  </si>
  <si>
    <t>ENSG00000135423</t>
  </si>
  <si>
    <t>PTCHD4</t>
  </si>
  <si>
    <t>patched domain containing 4</t>
  </si>
  <si>
    <t>ENSG00000244694</t>
  </si>
  <si>
    <t>RNF128</t>
  </si>
  <si>
    <t>ring finger protein 128, E3 ubiquitin protein ligase</t>
  </si>
  <si>
    <t>ENSG00000133135</t>
  </si>
  <si>
    <t>IL33</t>
  </si>
  <si>
    <t>interleukin 33</t>
  </si>
  <si>
    <t>ENSG00000137033</t>
  </si>
  <si>
    <t>HOXC13-AS</t>
  </si>
  <si>
    <t>HOXC13 antisense RNA</t>
  </si>
  <si>
    <t>RAPGEFL1</t>
  </si>
  <si>
    <t>Rap guanine nucleotide exchange factor like 1</t>
  </si>
  <si>
    <t>ENSG00000108352</t>
  </si>
  <si>
    <t>DBP</t>
  </si>
  <si>
    <t>D-box binding PAR bZIP transcription factor</t>
  </si>
  <si>
    <t>ENSG00000105516</t>
  </si>
  <si>
    <t>SOX2</t>
  </si>
  <si>
    <t>SRY-box 2</t>
  </si>
  <si>
    <t>ENSG00000181449</t>
  </si>
  <si>
    <t>HSPB1</t>
  </si>
  <si>
    <t>heat shock protein family B (small) member 1</t>
  </si>
  <si>
    <t>ENSG00000106211</t>
  </si>
  <si>
    <t>IMPA2</t>
  </si>
  <si>
    <t>inositol monophosphatase 2</t>
  </si>
  <si>
    <t>ENSG00000141401</t>
  </si>
  <si>
    <t>TGM1</t>
  </si>
  <si>
    <t>transglutaminase 1</t>
  </si>
  <si>
    <t>ENSG00000092295</t>
  </si>
  <si>
    <t>ACKR3</t>
  </si>
  <si>
    <t>atypical chemokine receptor 3</t>
  </si>
  <si>
    <t>ENSG00000144476</t>
  </si>
  <si>
    <t>BCL11B</t>
  </si>
  <si>
    <t>B-cell CLL/lymphoma 11B</t>
  </si>
  <si>
    <t>ENSG00000127152</t>
  </si>
  <si>
    <t>CA2</t>
  </si>
  <si>
    <t>carbonic anhydrase 2</t>
  </si>
  <si>
    <t>ENSG00000104267</t>
  </si>
  <si>
    <t>TP73</t>
  </si>
  <si>
    <t>tumor protein p73</t>
  </si>
  <si>
    <t>ENSG00000078900</t>
  </si>
  <si>
    <t>CLCA2</t>
  </si>
  <si>
    <t>chloride channel accessory 2</t>
  </si>
  <si>
    <t>ENSG00000137975</t>
  </si>
  <si>
    <t>CEL</t>
  </si>
  <si>
    <t>carboxyl ester lipase</t>
  </si>
  <si>
    <t>ENSG00000170835</t>
  </si>
  <si>
    <t>DHRS9</t>
  </si>
  <si>
    <t>dehydrogenase/reductase 9</t>
  </si>
  <si>
    <t>ENSG00000073737</t>
  </si>
  <si>
    <t>PLIN4</t>
  </si>
  <si>
    <t>perilipin 4</t>
  </si>
  <si>
    <t>ENSG00000167676</t>
  </si>
  <si>
    <t>ZBTB16</t>
  </si>
  <si>
    <t>zinc finger and BTB domain containing 16</t>
  </si>
  <si>
    <t>ENSG00000109906</t>
  </si>
  <si>
    <t>S100A9</t>
  </si>
  <si>
    <t>S100 calcium binding protein A9</t>
  </si>
  <si>
    <t>ENSG00000163220</t>
  </si>
  <si>
    <t>SLC7A8</t>
  </si>
  <si>
    <t>solute carrier family 7 member 8</t>
  </si>
  <si>
    <t>ENSG00000092068</t>
  </si>
  <si>
    <t>UNC5B</t>
  </si>
  <si>
    <t>unc-5 netrin receptor B</t>
  </si>
  <si>
    <t>ENSG00000107731</t>
  </si>
  <si>
    <t>ID3</t>
  </si>
  <si>
    <t>inhibitor of DNA binding 3, HLH protein</t>
  </si>
  <si>
    <t>ENSG00000117318</t>
  </si>
  <si>
    <t>SMIM10L2A</t>
  </si>
  <si>
    <t>small integral membrane protein 10 like 2A</t>
  </si>
  <si>
    <t>SPINK5</t>
  </si>
  <si>
    <t>serine peptidase inhibitor, Kazal type 5</t>
  </si>
  <si>
    <t>ENSG00000133710</t>
  </si>
  <si>
    <t>NOTCH3</t>
  </si>
  <si>
    <t>notch 3</t>
  </si>
  <si>
    <t>ENSG00000074181</t>
  </si>
  <si>
    <t>SERPINB3</t>
  </si>
  <si>
    <t>serpin family B member 3</t>
  </si>
  <si>
    <t>ENSG00000057149</t>
  </si>
  <si>
    <t>SLC47A2</t>
  </si>
  <si>
    <t>solute carrier family 47 member 2</t>
  </si>
  <si>
    <t>ENSG00000180638</t>
  </si>
  <si>
    <t>FAXDC2</t>
  </si>
  <si>
    <t>fatty acid hydroxylase domain containing 2</t>
  </si>
  <si>
    <t>ENSG00000170271</t>
  </si>
  <si>
    <t>METTL7A</t>
  </si>
  <si>
    <t>methyltransferase like 7A</t>
  </si>
  <si>
    <t>ENSG00000185432</t>
  </si>
  <si>
    <t>AQP3</t>
  </si>
  <si>
    <t>aquaporin 3 (Gill blood group)</t>
  </si>
  <si>
    <t>ENSG00000165272</t>
  </si>
  <si>
    <t>AKR1B10</t>
  </si>
  <si>
    <t>aldo-keto reductase family 1 member B10</t>
  </si>
  <si>
    <t>ENSG00000198074</t>
  </si>
  <si>
    <t>LFNG</t>
  </si>
  <si>
    <t>LFNG O-fucosylpeptide 3-beta-N-acetylglucosaminyltransferase</t>
  </si>
  <si>
    <t>ENSG00000106003</t>
  </si>
  <si>
    <t>S100A8</t>
  </si>
  <si>
    <t>S100 calcium binding protein A8</t>
  </si>
  <si>
    <t>ENSG00000143546</t>
  </si>
  <si>
    <t>SERPINB13</t>
  </si>
  <si>
    <t>serpin family B member 13</t>
  </si>
  <si>
    <t>ENSG00000197641</t>
  </si>
  <si>
    <t>TREM2</t>
  </si>
  <si>
    <t>triggering receptor expressed on myeloid cells 2</t>
  </si>
  <si>
    <t>ENSG00000095970</t>
  </si>
  <si>
    <t>CPA4</t>
  </si>
  <si>
    <t>carboxypeptidase A4</t>
  </si>
  <si>
    <t>ENSG00000128510</t>
  </si>
  <si>
    <t>OLFML2A</t>
  </si>
  <si>
    <t>olfactomedin like 2A</t>
  </si>
  <si>
    <t>ENSG00000185585</t>
  </si>
  <si>
    <t>CXCL14</t>
  </si>
  <si>
    <t>C-X-C motif chemokine ligand 14</t>
  </si>
  <si>
    <t>ENSG00000145824</t>
  </si>
  <si>
    <t>VAV3</t>
  </si>
  <si>
    <t>vav guanine nucleotide exchange factor 3</t>
  </si>
  <si>
    <t>ENSG00000134215</t>
  </si>
  <si>
    <t>PALMD</t>
  </si>
  <si>
    <t>palmdelphin</t>
  </si>
  <si>
    <t>ENSG00000099260</t>
  </si>
  <si>
    <t>SPRR1A</t>
  </si>
  <si>
    <t>small proline rich protein 1A</t>
  </si>
  <si>
    <t>ENSG00000169474</t>
  </si>
  <si>
    <t>PRODH</t>
  </si>
  <si>
    <t>proline dehydrogenase 1</t>
  </si>
  <si>
    <t>ENSG00000277196</t>
  </si>
  <si>
    <t>SPRR1B</t>
  </si>
  <si>
    <t>small proline rich protein 1B</t>
  </si>
  <si>
    <t>ENSG00000169469</t>
  </si>
  <si>
    <t>NUPR1</t>
  </si>
  <si>
    <t>nuclear protein 1, transcriptional regulator</t>
  </si>
  <si>
    <t>ENSG00000176046</t>
  </si>
  <si>
    <t>FGFR3</t>
  </si>
  <si>
    <t>fibroblast growth factor receptor 3</t>
  </si>
  <si>
    <t>ENSG00000068078</t>
  </si>
  <si>
    <t>ALDH3A1</t>
  </si>
  <si>
    <t>aldehyde dehydrogenase 3 family member A1</t>
  </si>
  <si>
    <t>ENSG00000108602</t>
  </si>
  <si>
    <t>WNT4</t>
  </si>
  <si>
    <t>Wnt family member 4</t>
  </si>
  <si>
    <t>ENSG00000162552</t>
  </si>
  <si>
    <t>Control1</t>
  </si>
  <si>
    <t>Control2</t>
  </si>
  <si>
    <t>TET1activation1</t>
  </si>
  <si>
    <t>TET1activation2</t>
  </si>
  <si>
    <t>Supplementary Table S6. Differentially expressed genes between HBECs  without and with TET1 activ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11" fontId="1" fillId="0" borderId="0" xfId="0" applyNumberFormat="1" applyFont="1"/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45BFE-49B3-284F-8370-A0781356A246}">
  <dimension ref="A1:XFD474"/>
  <sheetViews>
    <sheetView tabSelected="1" workbookViewId="0"/>
  </sheetViews>
  <sheetFormatPr baseColWidth="10" defaultRowHeight="16" x14ac:dyDescent="0.2"/>
  <cols>
    <col min="1" max="1" width="11.6640625" bestFit="1" customWidth="1"/>
    <col min="3" max="3" width="71.6640625" bestFit="1" customWidth="1"/>
    <col min="4" max="4" width="12.1640625" bestFit="1" customWidth="1"/>
    <col min="5" max="5" width="16.83203125" bestFit="1" customWidth="1"/>
    <col min="6" max="6" width="24.1640625" bestFit="1" customWidth="1"/>
    <col min="7" max="7" width="12.1640625" bestFit="1" customWidth="1"/>
    <col min="8" max="8" width="15.83203125" bestFit="1" customWidth="1"/>
    <col min="9" max="11" width="11" bestFit="1" customWidth="1"/>
    <col min="12" max="12" width="12.1640625" bestFit="1" customWidth="1"/>
    <col min="13" max="14" width="15.33203125" bestFit="1" customWidth="1"/>
    <col min="15" max="15" width="12.1640625" bestFit="1" customWidth="1"/>
    <col min="16" max="16" width="32.6640625" bestFit="1" customWidth="1"/>
    <col min="18" max="18" width="11" bestFit="1" customWidth="1"/>
  </cols>
  <sheetData>
    <row r="1" spans="1:16384" x14ac:dyDescent="0.2">
      <c r="A1" s="2" t="s">
        <v>141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  <c r="CM1" s="2"/>
      <c r="CN1" s="2"/>
      <c r="CO1" s="2"/>
      <c r="CP1" s="2"/>
      <c r="CQ1" s="2"/>
      <c r="CR1" s="2"/>
      <c r="CS1" s="2"/>
      <c r="CT1" s="2"/>
      <c r="CU1" s="2"/>
      <c r="CV1" s="2"/>
      <c r="CW1" s="2"/>
      <c r="CX1" s="2"/>
      <c r="CY1" s="2"/>
      <c r="CZ1" s="2"/>
      <c r="DA1" s="2"/>
      <c r="DB1" s="2"/>
      <c r="DC1" s="2"/>
      <c r="DD1" s="2"/>
      <c r="DE1" s="2"/>
      <c r="DF1" s="2"/>
      <c r="DG1" s="2"/>
      <c r="DH1" s="2"/>
      <c r="DI1" s="2"/>
      <c r="DJ1" s="2"/>
      <c r="DK1" s="2"/>
      <c r="DL1" s="2"/>
      <c r="DM1" s="2"/>
      <c r="DN1" s="2"/>
      <c r="DO1" s="2"/>
      <c r="DP1" s="2"/>
      <c r="DQ1" s="2"/>
      <c r="DR1" s="2"/>
      <c r="DS1" s="2"/>
      <c r="DT1" s="2"/>
      <c r="DU1" s="2"/>
      <c r="DV1" s="2"/>
      <c r="DW1" s="2"/>
      <c r="DX1" s="2"/>
      <c r="DY1" s="2"/>
      <c r="DZ1" s="2"/>
      <c r="EA1" s="2"/>
      <c r="EB1" s="2"/>
      <c r="EC1" s="2"/>
      <c r="ED1" s="2"/>
      <c r="EE1" s="2"/>
      <c r="EF1" s="2"/>
      <c r="EG1" s="2"/>
      <c r="EH1" s="2"/>
      <c r="EI1" s="2"/>
      <c r="EJ1" s="2"/>
      <c r="EK1" s="2"/>
      <c r="EL1" s="2"/>
      <c r="EM1" s="2"/>
      <c r="EN1" s="2"/>
      <c r="EO1" s="2"/>
      <c r="EP1" s="2"/>
      <c r="EQ1" s="2"/>
      <c r="ER1" s="2"/>
      <c r="ES1" s="2"/>
      <c r="ET1" s="2"/>
      <c r="EU1" s="2"/>
      <c r="EV1" s="2"/>
      <c r="EW1" s="2"/>
      <c r="EX1" s="2"/>
      <c r="EY1" s="2"/>
      <c r="EZ1" s="2"/>
      <c r="FA1" s="2"/>
      <c r="FB1" s="2"/>
      <c r="FC1" s="2"/>
      <c r="FD1" s="2"/>
      <c r="FE1" s="2"/>
      <c r="FF1" s="2"/>
      <c r="FG1" s="2"/>
      <c r="FH1" s="2"/>
      <c r="FI1" s="2"/>
      <c r="FJ1" s="2"/>
      <c r="FK1" s="2"/>
      <c r="FL1" s="2"/>
      <c r="FM1" s="2"/>
      <c r="FN1" s="2"/>
      <c r="FO1" s="2"/>
      <c r="FP1" s="2"/>
      <c r="FQ1" s="2"/>
      <c r="FR1" s="2"/>
      <c r="FS1" s="2"/>
      <c r="FT1" s="2"/>
      <c r="FU1" s="2"/>
      <c r="FV1" s="2"/>
      <c r="FW1" s="2"/>
      <c r="FX1" s="2"/>
      <c r="FY1" s="2"/>
      <c r="FZ1" s="2"/>
      <c r="GA1" s="2"/>
      <c r="GB1" s="2"/>
      <c r="GC1" s="2"/>
      <c r="GD1" s="2"/>
      <c r="GE1" s="2"/>
      <c r="GF1" s="2"/>
      <c r="GG1" s="2"/>
      <c r="GH1" s="2"/>
      <c r="GI1" s="2"/>
      <c r="GJ1" s="2"/>
      <c r="GK1" s="2"/>
      <c r="GL1" s="2"/>
      <c r="GM1" s="2"/>
      <c r="GN1" s="2"/>
      <c r="GO1" s="2"/>
      <c r="GP1" s="2"/>
      <c r="GQ1" s="2"/>
      <c r="GR1" s="2"/>
      <c r="GS1" s="2"/>
      <c r="GT1" s="2"/>
      <c r="GU1" s="2"/>
      <c r="GV1" s="2"/>
      <c r="GW1" s="2"/>
      <c r="GX1" s="2"/>
      <c r="GY1" s="2"/>
      <c r="GZ1" s="2"/>
      <c r="HA1" s="2"/>
      <c r="HB1" s="2"/>
      <c r="HC1" s="2"/>
      <c r="HD1" s="2"/>
      <c r="HE1" s="2"/>
      <c r="HF1" s="2"/>
      <c r="HG1" s="2"/>
      <c r="HH1" s="2"/>
      <c r="HI1" s="2"/>
      <c r="HJ1" s="2"/>
      <c r="HK1" s="2"/>
      <c r="HL1" s="2"/>
      <c r="HM1" s="2"/>
      <c r="HN1" s="2"/>
      <c r="HO1" s="2"/>
      <c r="HP1" s="2"/>
      <c r="HQ1" s="2"/>
      <c r="HR1" s="2"/>
      <c r="HS1" s="2"/>
      <c r="HT1" s="2"/>
      <c r="HU1" s="2"/>
      <c r="HV1" s="2"/>
      <c r="HW1" s="2"/>
      <c r="HX1" s="2"/>
      <c r="HY1" s="2"/>
      <c r="HZ1" s="2"/>
      <c r="IA1" s="2"/>
      <c r="IB1" s="2"/>
      <c r="IC1" s="2"/>
      <c r="ID1" s="2"/>
      <c r="IE1" s="2"/>
      <c r="IF1" s="2"/>
      <c r="IG1" s="2"/>
      <c r="IH1" s="2"/>
      <c r="II1" s="2"/>
      <c r="IJ1" s="2"/>
      <c r="IK1" s="2"/>
      <c r="IL1" s="2"/>
      <c r="IM1" s="2"/>
      <c r="IN1" s="2"/>
      <c r="IO1" s="2"/>
      <c r="IP1" s="2"/>
      <c r="IQ1" s="2"/>
      <c r="IR1" s="2"/>
      <c r="IS1" s="2"/>
      <c r="IT1" s="2"/>
      <c r="IU1" s="2"/>
      <c r="IV1" s="2"/>
      <c r="IW1" s="2"/>
      <c r="IX1" s="2"/>
      <c r="IY1" s="2"/>
      <c r="IZ1" s="2"/>
      <c r="JA1" s="2"/>
      <c r="JB1" s="2"/>
      <c r="JC1" s="2"/>
      <c r="JD1" s="2"/>
      <c r="JE1" s="2"/>
      <c r="JF1" s="2"/>
      <c r="JG1" s="2"/>
      <c r="JH1" s="2"/>
      <c r="JI1" s="2"/>
      <c r="JJ1" s="2"/>
      <c r="JK1" s="2"/>
      <c r="JL1" s="2"/>
      <c r="JM1" s="2"/>
      <c r="JN1" s="2"/>
      <c r="JO1" s="2"/>
      <c r="JP1" s="2"/>
      <c r="JQ1" s="2"/>
      <c r="JR1" s="2"/>
      <c r="JS1" s="2"/>
      <c r="JT1" s="2"/>
      <c r="JU1" s="2"/>
      <c r="JV1" s="2"/>
      <c r="JW1" s="2"/>
      <c r="JX1" s="2"/>
      <c r="JY1" s="2"/>
      <c r="JZ1" s="2"/>
      <c r="KA1" s="2"/>
      <c r="KB1" s="2"/>
      <c r="KC1" s="2"/>
      <c r="KD1" s="2"/>
      <c r="KE1" s="2"/>
      <c r="KF1" s="2"/>
      <c r="KG1" s="2"/>
      <c r="KH1" s="2"/>
      <c r="KI1" s="2"/>
      <c r="KJ1" s="2"/>
      <c r="KK1" s="2"/>
      <c r="KL1" s="2"/>
      <c r="KM1" s="2"/>
      <c r="KN1" s="2"/>
      <c r="KO1" s="2"/>
      <c r="KP1" s="2"/>
      <c r="KQ1" s="2"/>
      <c r="KR1" s="2"/>
      <c r="KS1" s="2"/>
      <c r="KT1" s="2"/>
      <c r="KU1" s="2"/>
      <c r="KV1" s="2"/>
      <c r="KW1" s="2"/>
      <c r="KX1" s="2"/>
      <c r="KY1" s="2"/>
      <c r="KZ1" s="2"/>
      <c r="LA1" s="2"/>
      <c r="LB1" s="2"/>
      <c r="LC1" s="2"/>
      <c r="LD1" s="2"/>
      <c r="LE1" s="2"/>
      <c r="LF1" s="2"/>
      <c r="LG1" s="2"/>
      <c r="LH1" s="2"/>
      <c r="LI1" s="2"/>
      <c r="LJ1" s="2"/>
      <c r="LK1" s="2"/>
      <c r="LL1" s="2"/>
      <c r="LM1" s="2"/>
      <c r="LN1" s="2"/>
      <c r="LO1" s="2"/>
      <c r="LP1" s="2"/>
      <c r="LQ1" s="2"/>
      <c r="LR1" s="2"/>
      <c r="LS1" s="2"/>
      <c r="LT1" s="2"/>
      <c r="LU1" s="2"/>
      <c r="LV1" s="2"/>
      <c r="LW1" s="2"/>
      <c r="LX1" s="2"/>
      <c r="LY1" s="2"/>
      <c r="LZ1" s="2"/>
      <c r="MA1" s="2"/>
      <c r="MB1" s="2"/>
      <c r="MC1" s="2"/>
      <c r="MD1" s="2"/>
      <c r="ME1" s="2"/>
      <c r="MF1" s="2"/>
      <c r="MG1" s="2"/>
      <c r="MH1" s="2"/>
      <c r="MI1" s="2"/>
      <c r="MJ1" s="2"/>
      <c r="MK1" s="2"/>
      <c r="ML1" s="2"/>
      <c r="MM1" s="2"/>
      <c r="MN1" s="2"/>
      <c r="MO1" s="2"/>
      <c r="MP1" s="2"/>
      <c r="MQ1" s="2"/>
      <c r="MR1" s="2"/>
      <c r="MS1" s="2"/>
      <c r="MT1" s="2"/>
      <c r="MU1" s="2"/>
      <c r="MV1" s="2"/>
      <c r="MW1" s="2"/>
      <c r="MX1" s="2"/>
      <c r="MY1" s="2"/>
      <c r="MZ1" s="2"/>
      <c r="NA1" s="2"/>
      <c r="NB1" s="2"/>
      <c r="NC1" s="2"/>
      <c r="ND1" s="2"/>
      <c r="NE1" s="2"/>
      <c r="NF1" s="2"/>
      <c r="NG1" s="2"/>
      <c r="NH1" s="2"/>
      <c r="NI1" s="2"/>
      <c r="NJ1" s="2"/>
      <c r="NK1" s="2"/>
      <c r="NL1" s="2"/>
      <c r="NM1" s="2"/>
      <c r="NN1" s="2"/>
      <c r="NO1" s="2"/>
      <c r="NP1" s="2"/>
      <c r="NQ1" s="2"/>
      <c r="NR1" s="2"/>
      <c r="NS1" s="2"/>
      <c r="NT1" s="2"/>
      <c r="NU1" s="2"/>
      <c r="NV1" s="2"/>
      <c r="NW1" s="2"/>
      <c r="NX1" s="2"/>
      <c r="NY1" s="2"/>
      <c r="NZ1" s="2"/>
      <c r="OA1" s="2"/>
      <c r="OB1" s="2"/>
      <c r="OC1" s="2"/>
      <c r="OD1" s="2"/>
      <c r="OE1" s="2"/>
      <c r="OF1" s="2"/>
      <c r="OG1" s="2"/>
      <c r="OH1" s="2"/>
      <c r="OI1" s="2"/>
      <c r="OJ1" s="2"/>
      <c r="OK1" s="2"/>
      <c r="OL1" s="2"/>
      <c r="OM1" s="2"/>
      <c r="ON1" s="2"/>
      <c r="OO1" s="2"/>
      <c r="OP1" s="2"/>
      <c r="OQ1" s="2"/>
      <c r="OR1" s="2"/>
      <c r="OS1" s="2"/>
      <c r="OT1" s="2"/>
      <c r="OU1" s="2"/>
      <c r="OV1" s="2"/>
      <c r="OW1" s="2"/>
      <c r="OX1" s="2"/>
      <c r="OY1" s="2"/>
      <c r="OZ1" s="2"/>
      <c r="PA1" s="2"/>
      <c r="PB1" s="2"/>
      <c r="PC1" s="2"/>
      <c r="PD1" s="2"/>
      <c r="PE1" s="2"/>
      <c r="PF1" s="2"/>
      <c r="PG1" s="2"/>
      <c r="PH1" s="2"/>
      <c r="PI1" s="2"/>
      <c r="PJ1" s="2"/>
      <c r="PK1" s="2"/>
      <c r="PL1" s="2"/>
      <c r="PM1" s="2"/>
      <c r="PN1" s="2"/>
      <c r="PO1" s="2"/>
      <c r="PP1" s="2"/>
      <c r="PQ1" s="2"/>
      <c r="PR1" s="2"/>
      <c r="PS1" s="2"/>
      <c r="PT1" s="2"/>
      <c r="PU1" s="2"/>
      <c r="PV1" s="2"/>
      <c r="PW1" s="2"/>
      <c r="PX1" s="2"/>
      <c r="PY1" s="2"/>
      <c r="PZ1" s="2"/>
      <c r="QA1" s="2"/>
      <c r="QB1" s="2"/>
      <c r="QC1" s="2"/>
      <c r="QD1" s="2"/>
      <c r="QE1" s="2"/>
      <c r="QF1" s="2"/>
      <c r="QG1" s="2"/>
      <c r="QH1" s="2"/>
      <c r="QI1" s="2"/>
      <c r="QJ1" s="2"/>
      <c r="QK1" s="2"/>
      <c r="QL1" s="2"/>
      <c r="QM1" s="2"/>
      <c r="QN1" s="2"/>
      <c r="QO1" s="2"/>
      <c r="QP1" s="2"/>
      <c r="QQ1" s="2"/>
      <c r="QR1" s="2"/>
      <c r="QS1" s="2"/>
      <c r="QT1" s="2"/>
      <c r="QU1" s="2"/>
      <c r="QV1" s="2"/>
      <c r="QW1" s="2"/>
      <c r="QX1" s="2"/>
      <c r="QY1" s="2"/>
      <c r="QZ1" s="2"/>
      <c r="RA1" s="2"/>
      <c r="RB1" s="2"/>
      <c r="RC1" s="2"/>
      <c r="RD1" s="2"/>
      <c r="RE1" s="2"/>
      <c r="RF1" s="2"/>
      <c r="RG1" s="2"/>
      <c r="RH1" s="2"/>
      <c r="RI1" s="2"/>
      <c r="RJ1" s="2"/>
      <c r="RK1" s="2"/>
      <c r="RL1" s="2"/>
      <c r="RM1" s="2"/>
      <c r="RN1" s="2"/>
      <c r="RO1" s="2"/>
      <c r="RP1" s="2"/>
      <c r="RQ1" s="2"/>
      <c r="RR1" s="2"/>
      <c r="RS1" s="2"/>
      <c r="RT1" s="2"/>
      <c r="RU1" s="2"/>
      <c r="RV1" s="2"/>
      <c r="RW1" s="2"/>
      <c r="RX1" s="2"/>
      <c r="RY1" s="2"/>
      <c r="RZ1" s="2"/>
      <c r="SA1" s="2"/>
      <c r="SB1" s="2"/>
      <c r="SC1" s="2"/>
      <c r="SD1" s="2"/>
      <c r="SE1" s="2"/>
      <c r="SF1" s="2"/>
      <c r="SG1" s="2"/>
      <c r="SH1" s="2"/>
      <c r="SI1" s="2"/>
      <c r="SJ1" s="2"/>
      <c r="SK1" s="2"/>
      <c r="SL1" s="2"/>
      <c r="SM1" s="2"/>
      <c r="SN1" s="2"/>
      <c r="SO1" s="2"/>
      <c r="SP1" s="2"/>
      <c r="SQ1" s="2"/>
      <c r="SR1" s="2"/>
      <c r="SS1" s="2"/>
      <c r="ST1" s="2"/>
      <c r="SU1" s="2"/>
      <c r="SV1" s="2"/>
      <c r="SW1" s="2"/>
      <c r="SX1" s="2"/>
      <c r="SY1" s="2"/>
      <c r="SZ1" s="2"/>
      <c r="TA1" s="2"/>
      <c r="TB1" s="2"/>
      <c r="TC1" s="2"/>
      <c r="TD1" s="2"/>
      <c r="TE1" s="2"/>
      <c r="TF1" s="2"/>
      <c r="TG1" s="2"/>
      <c r="TH1" s="2"/>
      <c r="TI1" s="2"/>
      <c r="TJ1" s="2"/>
      <c r="TK1" s="2"/>
      <c r="TL1" s="2"/>
      <c r="TM1" s="2"/>
      <c r="TN1" s="2"/>
      <c r="TO1" s="2"/>
      <c r="TP1" s="2"/>
      <c r="TQ1" s="2"/>
      <c r="TR1" s="2"/>
      <c r="TS1" s="2"/>
      <c r="TT1" s="2"/>
      <c r="TU1" s="2"/>
      <c r="TV1" s="2"/>
      <c r="TW1" s="2"/>
      <c r="TX1" s="2"/>
      <c r="TY1" s="2"/>
      <c r="TZ1" s="2"/>
      <c r="UA1" s="2"/>
      <c r="UB1" s="2"/>
      <c r="UC1" s="2"/>
      <c r="UD1" s="2"/>
      <c r="UE1" s="2"/>
      <c r="UF1" s="2"/>
      <c r="UG1" s="2"/>
      <c r="UH1" s="2"/>
      <c r="UI1" s="2"/>
      <c r="UJ1" s="2"/>
      <c r="UK1" s="2"/>
      <c r="UL1" s="2"/>
      <c r="UM1" s="2"/>
      <c r="UN1" s="2"/>
      <c r="UO1" s="2"/>
      <c r="UP1" s="2"/>
      <c r="UQ1" s="2"/>
      <c r="UR1" s="2"/>
      <c r="US1" s="2"/>
      <c r="UT1" s="2"/>
      <c r="UU1" s="2"/>
      <c r="UV1" s="2"/>
      <c r="UW1" s="2"/>
      <c r="UX1" s="2"/>
      <c r="UY1" s="2"/>
      <c r="UZ1" s="2"/>
      <c r="VA1" s="2"/>
      <c r="VB1" s="2"/>
      <c r="VC1" s="2"/>
      <c r="VD1" s="2"/>
      <c r="VE1" s="2"/>
      <c r="VF1" s="2"/>
      <c r="VG1" s="2"/>
      <c r="VH1" s="2"/>
      <c r="VI1" s="2"/>
      <c r="VJ1" s="2"/>
      <c r="VK1" s="2"/>
      <c r="VL1" s="2"/>
      <c r="VM1" s="2"/>
      <c r="VN1" s="2"/>
      <c r="VO1" s="2"/>
      <c r="VP1" s="2"/>
      <c r="VQ1" s="2"/>
      <c r="VR1" s="2"/>
      <c r="VS1" s="2"/>
      <c r="VT1" s="2"/>
      <c r="VU1" s="2"/>
      <c r="VV1" s="2"/>
      <c r="VW1" s="2"/>
      <c r="VX1" s="2"/>
      <c r="VY1" s="2"/>
      <c r="VZ1" s="2"/>
      <c r="WA1" s="2"/>
      <c r="WB1" s="2"/>
      <c r="WC1" s="2"/>
      <c r="WD1" s="2"/>
      <c r="WE1" s="2"/>
      <c r="WF1" s="2"/>
      <c r="WG1" s="2"/>
      <c r="WH1" s="2"/>
      <c r="WI1" s="2"/>
      <c r="WJ1" s="2"/>
      <c r="WK1" s="2"/>
      <c r="WL1" s="2"/>
      <c r="WM1" s="2"/>
      <c r="WN1" s="2"/>
      <c r="WO1" s="2"/>
      <c r="WP1" s="2"/>
      <c r="WQ1" s="2"/>
      <c r="WR1" s="2"/>
      <c r="WS1" s="2"/>
      <c r="WT1" s="2"/>
      <c r="WU1" s="2"/>
      <c r="WV1" s="2"/>
      <c r="WW1" s="2"/>
      <c r="WX1" s="2"/>
      <c r="WY1" s="2"/>
      <c r="WZ1" s="2"/>
      <c r="XA1" s="2"/>
      <c r="XB1" s="2"/>
      <c r="XC1" s="2"/>
      <c r="XD1" s="2"/>
      <c r="XE1" s="2"/>
      <c r="XF1" s="2"/>
      <c r="XG1" s="2"/>
      <c r="XH1" s="2"/>
      <c r="XI1" s="2"/>
      <c r="XJ1" s="2"/>
      <c r="XK1" s="2"/>
      <c r="XL1" s="2"/>
      <c r="XM1" s="2"/>
      <c r="XN1" s="2"/>
      <c r="XO1" s="2"/>
      <c r="XP1" s="2"/>
      <c r="XQ1" s="2"/>
      <c r="XR1" s="2"/>
      <c r="XS1" s="2"/>
      <c r="XT1" s="2"/>
      <c r="XU1" s="2"/>
      <c r="XV1" s="2"/>
      <c r="XW1" s="2"/>
      <c r="XX1" s="2"/>
      <c r="XY1" s="2"/>
      <c r="XZ1" s="2"/>
      <c r="YA1" s="2"/>
      <c r="YB1" s="2"/>
      <c r="YC1" s="2"/>
      <c r="YD1" s="2"/>
      <c r="YE1" s="2"/>
      <c r="YF1" s="2"/>
      <c r="YG1" s="2"/>
      <c r="YH1" s="2"/>
      <c r="YI1" s="2"/>
      <c r="YJ1" s="2"/>
      <c r="YK1" s="2"/>
      <c r="YL1" s="2"/>
      <c r="YM1" s="2"/>
      <c r="YN1" s="2"/>
      <c r="YO1" s="2"/>
      <c r="YP1" s="2"/>
      <c r="YQ1" s="2"/>
      <c r="YR1" s="2"/>
      <c r="YS1" s="2"/>
      <c r="YT1" s="2"/>
      <c r="YU1" s="2"/>
      <c r="YV1" s="2"/>
      <c r="YW1" s="2"/>
      <c r="YX1" s="2"/>
      <c r="YY1" s="2"/>
      <c r="YZ1" s="2"/>
      <c r="ZA1" s="2"/>
      <c r="ZB1" s="2"/>
      <c r="ZC1" s="2"/>
      <c r="ZD1" s="2"/>
      <c r="ZE1" s="2"/>
      <c r="ZF1" s="2"/>
      <c r="ZG1" s="2"/>
      <c r="ZH1" s="2"/>
      <c r="ZI1" s="2"/>
      <c r="ZJ1" s="2"/>
      <c r="ZK1" s="2"/>
      <c r="ZL1" s="2"/>
      <c r="ZM1" s="2"/>
      <c r="ZN1" s="2"/>
      <c r="ZO1" s="2"/>
      <c r="ZP1" s="2"/>
      <c r="ZQ1" s="2"/>
      <c r="ZR1" s="2"/>
      <c r="ZS1" s="2"/>
      <c r="ZT1" s="2"/>
      <c r="ZU1" s="2"/>
      <c r="ZV1" s="2"/>
      <c r="ZW1" s="2"/>
      <c r="ZX1" s="2"/>
      <c r="ZY1" s="2"/>
      <c r="ZZ1" s="2"/>
      <c r="AAA1" s="2"/>
      <c r="AAB1" s="2"/>
      <c r="AAC1" s="2"/>
      <c r="AAD1" s="2"/>
      <c r="AAE1" s="2"/>
      <c r="AAF1" s="2"/>
      <c r="AAG1" s="2"/>
      <c r="AAH1" s="2"/>
      <c r="AAI1" s="2"/>
      <c r="AAJ1" s="2"/>
      <c r="AAK1" s="2"/>
      <c r="AAL1" s="2"/>
      <c r="AAM1" s="2"/>
      <c r="AAN1" s="2"/>
      <c r="AAO1" s="2"/>
      <c r="AAP1" s="2"/>
      <c r="AAQ1" s="2"/>
      <c r="AAR1" s="2"/>
      <c r="AAS1" s="2"/>
      <c r="AAT1" s="2"/>
      <c r="AAU1" s="2"/>
      <c r="AAV1" s="2"/>
      <c r="AAW1" s="2"/>
      <c r="AAX1" s="2"/>
      <c r="AAY1" s="2"/>
      <c r="AAZ1" s="2"/>
      <c r="ABA1" s="2"/>
      <c r="ABB1" s="2"/>
      <c r="ABC1" s="2"/>
      <c r="ABD1" s="2"/>
      <c r="ABE1" s="2"/>
      <c r="ABF1" s="2"/>
      <c r="ABG1" s="2"/>
      <c r="ABH1" s="2"/>
      <c r="ABI1" s="2"/>
      <c r="ABJ1" s="2"/>
      <c r="ABK1" s="2"/>
      <c r="ABL1" s="2"/>
      <c r="ABM1" s="2"/>
      <c r="ABN1" s="2"/>
      <c r="ABO1" s="2"/>
      <c r="ABP1" s="2"/>
      <c r="ABQ1" s="2"/>
      <c r="ABR1" s="2"/>
      <c r="ABS1" s="2"/>
      <c r="ABT1" s="2"/>
      <c r="ABU1" s="2"/>
      <c r="ABV1" s="2"/>
      <c r="ABW1" s="2"/>
      <c r="ABX1" s="2"/>
      <c r="ABY1" s="2"/>
      <c r="ABZ1" s="2"/>
      <c r="ACA1" s="2"/>
      <c r="ACB1" s="2"/>
      <c r="ACC1" s="2"/>
      <c r="ACD1" s="2"/>
      <c r="ACE1" s="2"/>
      <c r="ACF1" s="2"/>
      <c r="ACG1" s="2"/>
      <c r="ACH1" s="2"/>
      <c r="ACI1" s="2"/>
      <c r="ACJ1" s="2"/>
      <c r="ACK1" s="2"/>
      <c r="ACL1" s="2"/>
      <c r="ACM1" s="2"/>
      <c r="ACN1" s="2"/>
      <c r="ACO1" s="2"/>
      <c r="ACP1" s="2"/>
      <c r="ACQ1" s="2"/>
      <c r="ACR1" s="2"/>
      <c r="ACS1" s="2"/>
      <c r="ACT1" s="2"/>
      <c r="ACU1" s="2"/>
      <c r="ACV1" s="2"/>
      <c r="ACW1" s="2"/>
      <c r="ACX1" s="2"/>
      <c r="ACY1" s="2"/>
      <c r="ACZ1" s="2"/>
      <c r="ADA1" s="2"/>
      <c r="ADB1" s="2"/>
      <c r="ADC1" s="2"/>
      <c r="ADD1" s="2"/>
      <c r="ADE1" s="2"/>
      <c r="ADF1" s="2"/>
      <c r="ADG1" s="2"/>
      <c r="ADH1" s="2"/>
      <c r="ADI1" s="2"/>
      <c r="ADJ1" s="2"/>
      <c r="ADK1" s="2"/>
      <c r="ADL1" s="2"/>
      <c r="ADM1" s="2"/>
      <c r="ADN1" s="2"/>
      <c r="ADO1" s="2"/>
      <c r="ADP1" s="2"/>
      <c r="ADQ1" s="2"/>
      <c r="ADR1" s="2"/>
      <c r="ADS1" s="2"/>
      <c r="ADT1" s="2"/>
      <c r="ADU1" s="2"/>
      <c r="ADV1" s="2"/>
      <c r="ADW1" s="2"/>
      <c r="ADX1" s="2"/>
      <c r="ADY1" s="2"/>
      <c r="ADZ1" s="2"/>
      <c r="AEA1" s="2"/>
      <c r="AEB1" s="2"/>
      <c r="AEC1" s="2"/>
      <c r="AED1" s="2"/>
      <c r="AEE1" s="2"/>
      <c r="AEF1" s="2"/>
      <c r="AEG1" s="2"/>
      <c r="AEH1" s="2"/>
      <c r="AEI1" s="2"/>
      <c r="AEJ1" s="2"/>
      <c r="AEK1" s="2"/>
      <c r="AEL1" s="2"/>
      <c r="AEM1" s="2"/>
      <c r="AEN1" s="2"/>
      <c r="AEO1" s="2"/>
      <c r="AEP1" s="2"/>
      <c r="AEQ1" s="2"/>
      <c r="AER1" s="2"/>
      <c r="AES1" s="2"/>
      <c r="AET1" s="2"/>
      <c r="AEU1" s="2"/>
      <c r="AEV1" s="2"/>
      <c r="AEW1" s="2"/>
      <c r="AEX1" s="2"/>
      <c r="AEY1" s="2"/>
      <c r="AEZ1" s="2"/>
      <c r="AFA1" s="2"/>
      <c r="AFB1" s="2"/>
      <c r="AFC1" s="2"/>
      <c r="AFD1" s="2"/>
      <c r="AFE1" s="2"/>
      <c r="AFF1" s="2"/>
      <c r="AFG1" s="2"/>
      <c r="AFH1" s="2"/>
      <c r="AFI1" s="2"/>
      <c r="AFJ1" s="2"/>
      <c r="AFK1" s="2"/>
      <c r="AFL1" s="2"/>
      <c r="AFM1" s="2"/>
      <c r="AFN1" s="2"/>
      <c r="AFO1" s="2"/>
      <c r="AFP1" s="2"/>
      <c r="AFQ1" s="2"/>
      <c r="AFR1" s="2"/>
      <c r="AFS1" s="2"/>
      <c r="AFT1" s="2"/>
      <c r="AFU1" s="2"/>
      <c r="AFV1" s="2"/>
      <c r="AFW1" s="2"/>
      <c r="AFX1" s="2"/>
      <c r="AFY1" s="2"/>
      <c r="AFZ1" s="2"/>
      <c r="AGA1" s="2"/>
      <c r="AGB1" s="2"/>
      <c r="AGC1" s="2"/>
      <c r="AGD1" s="2"/>
      <c r="AGE1" s="2"/>
      <c r="AGF1" s="2"/>
      <c r="AGG1" s="2"/>
      <c r="AGH1" s="2"/>
      <c r="AGI1" s="2"/>
      <c r="AGJ1" s="2"/>
      <c r="AGK1" s="2"/>
      <c r="AGL1" s="2"/>
      <c r="AGM1" s="2"/>
      <c r="AGN1" s="2"/>
      <c r="AGO1" s="2"/>
      <c r="AGP1" s="2"/>
      <c r="AGQ1" s="2"/>
      <c r="AGR1" s="2"/>
      <c r="AGS1" s="2"/>
      <c r="AGT1" s="2"/>
      <c r="AGU1" s="2"/>
      <c r="AGV1" s="2"/>
      <c r="AGW1" s="2"/>
      <c r="AGX1" s="2"/>
      <c r="AGY1" s="2"/>
      <c r="AGZ1" s="2"/>
      <c r="AHA1" s="2"/>
      <c r="AHB1" s="2"/>
      <c r="AHC1" s="2"/>
      <c r="AHD1" s="2"/>
      <c r="AHE1" s="2"/>
      <c r="AHF1" s="2"/>
      <c r="AHG1" s="2"/>
      <c r="AHH1" s="2"/>
      <c r="AHI1" s="2"/>
      <c r="AHJ1" s="2"/>
      <c r="AHK1" s="2"/>
      <c r="AHL1" s="2"/>
      <c r="AHM1" s="2"/>
      <c r="AHN1" s="2"/>
      <c r="AHO1" s="2"/>
      <c r="AHP1" s="2"/>
      <c r="AHQ1" s="2"/>
      <c r="AHR1" s="2"/>
      <c r="AHS1" s="2"/>
      <c r="AHT1" s="2"/>
      <c r="AHU1" s="2"/>
      <c r="AHV1" s="2"/>
      <c r="AHW1" s="2"/>
      <c r="AHX1" s="2"/>
      <c r="AHY1" s="2"/>
      <c r="AHZ1" s="2"/>
      <c r="AIA1" s="2"/>
      <c r="AIB1" s="2"/>
      <c r="AIC1" s="2"/>
      <c r="AID1" s="2"/>
      <c r="AIE1" s="2"/>
      <c r="AIF1" s="2"/>
      <c r="AIG1" s="2"/>
      <c r="AIH1" s="2"/>
      <c r="AII1" s="2"/>
      <c r="AIJ1" s="2"/>
      <c r="AIK1" s="2"/>
      <c r="AIL1" s="2"/>
      <c r="AIM1" s="2"/>
      <c r="AIN1" s="2"/>
      <c r="AIO1" s="2"/>
      <c r="AIP1" s="2"/>
      <c r="AIQ1" s="2"/>
      <c r="AIR1" s="2"/>
      <c r="AIS1" s="2"/>
      <c r="AIT1" s="2"/>
      <c r="AIU1" s="2"/>
      <c r="AIV1" s="2"/>
      <c r="AIW1" s="2"/>
      <c r="AIX1" s="2"/>
      <c r="AIY1" s="2"/>
      <c r="AIZ1" s="2"/>
      <c r="AJA1" s="2"/>
      <c r="AJB1" s="2"/>
      <c r="AJC1" s="2"/>
      <c r="AJD1" s="2"/>
      <c r="AJE1" s="2"/>
      <c r="AJF1" s="2"/>
      <c r="AJG1" s="2"/>
      <c r="AJH1" s="2"/>
      <c r="AJI1" s="2"/>
      <c r="AJJ1" s="2"/>
      <c r="AJK1" s="2"/>
      <c r="AJL1" s="2"/>
      <c r="AJM1" s="2"/>
      <c r="AJN1" s="2"/>
      <c r="AJO1" s="2"/>
      <c r="AJP1" s="2"/>
      <c r="AJQ1" s="2"/>
      <c r="AJR1" s="2"/>
      <c r="AJS1" s="2"/>
      <c r="AJT1" s="2"/>
      <c r="AJU1" s="2"/>
      <c r="AJV1" s="2"/>
      <c r="AJW1" s="2"/>
      <c r="AJX1" s="2"/>
      <c r="AJY1" s="2"/>
      <c r="AJZ1" s="2"/>
      <c r="AKA1" s="2"/>
      <c r="AKB1" s="2"/>
      <c r="AKC1" s="2"/>
      <c r="AKD1" s="2"/>
      <c r="AKE1" s="2"/>
      <c r="AKF1" s="2"/>
      <c r="AKG1" s="2"/>
      <c r="AKH1" s="2"/>
      <c r="AKI1" s="2"/>
      <c r="AKJ1" s="2"/>
      <c r="AKK1" s="2"/>
      <c r="AKL1" s="2"/>
      <c r="AKM1" s="2"/>
      <c r="AKN1" s="2"/>
      <c r="AKO1" s="2"/>
      <c r="AKP1" s="2"/>
      <c r="AKQ1" s="2"/>
      <c r="AKR1" s="2"/>
      <c r="AKS1" s="2"/>
      <c r="AKT1" s="2"/>
      <c r="AKU1" s="2"/>
      <c r="AKV1" s="2"/>
      <c r="AKW1" s="2"/>
      <c r="AKX1" s="2"/>
      <c r="AKY1" s="2"/>
      <c r="AKZ1" s="2"/>
      <c r="ALA1" s="2"/>
      <c r="ALB1" s="2"/>
      <c r="ALC1" s="2"/>
      <c r="ALD1" s="2"/>
      <c r="ALE1" s="2"/>
      <c r="ALF1" s="2"/>
      <c r="ALG1" s="2"/>
      <c r="ALH1" s="2"/>
      <c r="ALI1" s="2"/>
      <c r="ALJ1" s="2"/>
      <c r="ALK1" s="2"/>
      <c r="ALL1" s="2"/>
      <c r="ALM1" s="2"/>
      <c r="ALN1" s="2"/>
      <c r="ALO1" s="2"/>
      <c r="ALP1" s="2"/>
      <c r="ALQ1" s="2"/>
      <c r="ALR1" s="2"/>
      <c r="ALS1" s="2"/>
      <c r="ALT1" s="2"/>
      <c r="ALU1" s="2"/>
      <c r="ALV1" s="2"/>
      <c r="ALW1" s="2"/>
      <c r="ALX1" s="2"/>
      <c r="ALY1" s="2"/>
      <c r="ALZ1" s="2"/>
      <c r="AMA1" s="2"/>
      <c r="AMB1" s="2"/>
      <c r="AMC1" s="2"/>
      <c r="AMD1" s="2"/>
      <c r="AME1" s="2"/>
      <c r="AMF1" s="2"/>
      <c r="AMG1" s="2"/>
      <c r="AMH1" s="2"/>
      <c r="AMI1" s="2"/>
      <c r="AMJ1" s="2"/>
      <c r="AMK1" s="2"/>
      <c r="AML1" s="2"/>
      <c r="AMM1" s="2"/>
      <c r="AMN1" s="2"/>
      <c r="AMO1" s="2"/>
      <c r="AMP1" s="2"/>
      <c r="AMQ1" s="2"/>
      <c r="AMR1" s="2"/>
      <c r="AMS1" s="2"/>
      <c r="AMT1" s="2"/>
      <c r="AMU1" s="2"/>
      <c r="AMV1" s="2"/>
      <c r="AMW1" s="2"/>
      <c r="AMX1" s="2"/>
      <c r="AMY1" s="2"/>
      <c r="AMZ1" s="2"/>
      <c r="ANA1" s="2"/>
      <c r="ANB1" s="2"/>
      <c r="ANC1" s="2"/>
      <c r="AND1" s="2"/>
      <c r="ANE1" s="2"/>
      <c r="ANF1" s="2"/>
      <c r="ANG1" s="2"/>
      <c r="ANH1" s="2"/>
      <c r="ANI1" s="2"/>
      <c r="ANJ1" s="2"/>
      <c r="ANK1" s="2"/>
      <c r="ANL1" s="2"/>
      <c r="ANM1" s="2"/>
      <c r="ANN1" s="2"/>
      <c r="ANO1" s="2"/>
      <c r="ANP1" s="2"/>
      <c r="ANQ1" s="2"/>
      <c r="ANR1" s="2"/>
      <c r="ANS1" s="2"/>
      <c r="ANT1" s="2"/>
      <c r="ANU1" s="2"/>
      <c r="ANV1" s="2"/>
      <c r="ANW1" s="2"/>
      <c r="ANX1" s="2"/>
      <c r="ANY1" s="2"/>
      <c r="ANZ1" s="2"/>
      <c r="AOA1" s="2"/>
      <c r="AOB1" s="2"/>
      <c r="AOC1" s="2"/>
      <c r="AOD1" s="2"/>
      <c r="AOE1" s="2"/>
      <c r="AOF1" s="2"/>
      <c r="AOG1" s="2"/>
      <c r="AOH1" s="2"/>
      <c r="AOI1" s="2"/>
      <c r="AOJ1" s="2"/>
      <c r="AOK1" s="2"/>
      <c r="AOL1" s="2"/>
      <c r="AOM1" s="2"/>
      <c r="AON1" s="2"/>
      <c r="AOO1" s="2"/>
      <c r="AOP1" s="2"/>
      <c r="AOQ1" s="2"/>
      <c r="AOR1" s="2"/>
      <c r="AOS1" s="2"/>
      <c r="AOT1" s="2"/>
      <c r="AOU1" s="2"/>
      <c r="AOV1" s="2"/>
      <c r="AOW1" s="2"/>
      <c r="AOX1" s="2"/>
      <c r="AOY1" s="2"/>
      <c r="AOZ1" s="2"/>
      <c r="APA1" s="2"/>
      <c r="APB1" s="2"/>
      <c r="APC1" s="2"/>
      <c r="APD1" s="2"/>
      <c r="APE1" s="2"/>
      <c r="APF1" s="2"/>
      <c r="APG1" s="2"/>
      <c r="APH1" s="2"/>
      <c r="API1" s="2"/>
      <c r="APJ1" s="2"/>
      <c r="APK1" s="2"/>
      <c r="APL1" s="2"/>
      <c r="APM1" s="2"/>
      <c r="APN1" s="2"/>
      <c r="APO1" s="2"/>
      <c r="APP1" s="2"/>
      <c r="APQ1" s="2"/>
      <c r="APR1" s="2"/>
      <c r="APS1" s="2"/>
      <c r="APT1" s="2"/>
      <c r="APU1" s="2"/>
      <c r="APV1" s="2"/>
      <c r="APW1" s="2"/>
      <c r="APX1" s="2"/>
      <c r="APY1" s="2"/>
      <c r="APZ1" s="2"/>
      <c r="AQA1" s="2"/>
      <c r="AQB1" s="2"/>
      <c r="AQC1" s="2"/>
      <c r="AQD1" s="2"/>
      <c r="AQE1" s="2"/>
      <c r="AQF1" s="2"/>
      <c r="AQG1" s="2"/>
      <c r="AQH1" s="2"/>
      <c r="AQI1" s="2"/>
      <c r="AQJ1" s="2"/>
      <c r="AQK1" s="2"/>
      <c r="AQL1" s="2"/>
      <c r="AQM1" s="2"/>
      <c r="AQN1" s="2"/>
      <c r="AQO1" s="2"/>
      <c r="AQP1" s="2"/>
      <c r="AQQ1" s="2"/>
      <c r="AQR1" s="2"/>
      <c r="AQS1" s="2"/>
      <c r="AQT1" s="2"/>
      <c r="AQU1" s="2"/>
      <c r="AQV1" s="2"/>
      <c r="AQW1" s="2"/>
      <c r="AQX1" s="2"/>
      <c r="AQY1" s="2"/>
      <c r="AQZ1" s="2"/>
      <c r="ARA1" s="2"/>
      <c r="ARB1" s="2"/>
      <c r="ARC1" s="2"/>
      <c r="ARD1" s="2"/>
      <c r="ARE1" s="2"/>
      <c r="ARF1" s="2"/>
      <c r="ARG1" s="2"/>
      <c r="ARH1" s="2"/>
      <c r="ARI1" s="2"/>
      <c r="ARJ1" s="2"/>
      <c r="ARK1" s="2"/>
      <c r="ARL1" s="2"/>
      <c r="ARM1" s="2"/>
      <c r="ARN1" s="2"/>
      <c r="ARO1" s="2"/>
      <c r="ARP1" s="2"/>
      <c r="ARQ1" s="2"/>
      <c r="ARR1" s="2"/>
      <c r="ARS1" s="2"/>
      <c r="ART1" s="2"/>
      <c r="ARU1" s="2"/>
      <c r="ARV1" s="2"/>
      <c r="ARW1" s="2"/>
      <c r="ARX1" s="2"/>
      <c r="ARY1" s="2"/>
      <c r="ARZ1" s="2"/>
      <c r="ASA1" s="2"/>
      <c r="ASB1" s="2"/>
      <c r="ASC1" s="2"/>
      <c r="ASD1" s="2"/>
      <c r="ASE1" s="2"/>
      <c r="ASF1" s="2"/>
      <c r="ASG1" s="2"/>
      <c r="ASH1" s="2"/>
      <c r="ASI1" s="2"/>
      <c r="ASJ1" s="2"/>
      <c r="ASK1" s="2"/>
      <c r="ASL1" s="2"/>
      <c r="ASM1" s="2"/>
      <c r="ASN1" s="2"/>
      <c r="ASO1" s="2"/>
      <c r="ASP1" s="2"/>
      <c r="ASQ1" s="2"/>
      <c r="ASR1" s="2"/>
      <c r="ASS1" s="2"/>
      <c r="AST1" s="2"/>
      <c r="ASU1" s="2"/>
      <c r="ASV1" s="2"/>
      <c r="ASW1" s="2"/>
      <c r="ASX1" s="2"/>
      <c r="ASY1" s="2"/>
      <c r="ASZ1" s="2"/>
      <c r="ATA1" s="2"/>
      <c r="ATB1" s="2"/>
      <c r="ATC1" s="2"/>
      <c r="ATD1" s="2"/>
      <c r="ATE1" s="2"/>
      <c r="ATF1" s="2"/>
      <c r="ATG1" s="2"/>
      <c r="ATH1" s="2"/>
      <c r="ATI1" s="2"/>
      <c r="ATJ1" s="2"/>
      <c r="ATK1" s="2"/>
      <c r="ATL1" s="2"/>
      <c r="ATM1" s="2"/>
      <c r="ATN1" s="2"/>
      <c r="ATO1" s="2"/>
      <c r="ATP1" s="2"/>
      <c r="ATQ1" s="2"/>
      <c r="ATR1" s="2"/>
      <c r="ATS1" s="2"/>
      <c r="ATT1" s="2"/>
      <c r="ATU1" s="2"/>
      <c r="ATV1" s="2"/>
      <c r="ATW1" s="2"/>
      <c r="ATX1" s="2"/>
      <c r="ATY1" s="2"/>
      <c r="ATZ1" s="2"/>
      <c r="AUA1" s="2"/>
      <c r="AUB1" s="2"/>
      <c r="AUC1" s="2"/>
      <c r="AUD1" s="2"/>
      <c r="AUE1" s="2"/>
      <c r="AUF1" s="2"/>
      <c r="AUG1" s="2"/>
      <c r="AUH1" s="2"/>
      <c r="AUI1" s="2"/>
      <c r="AUJ1" s="2"/>
      <c r="AUK1" s="2"/>
      <c r="AUL1" s="2"/>
      <c r="AUM1" s="2"/>
      <c r="AUN1" s="2"/>
      <c r="AUO1" s="2"/>
      <c r="AUP1" s="2"/>
      <c r="AUQ1" s="2"/>
      <c r="AUR1" s="2"/>
      <c r="AUS1" s="2"/>
      <c r="AUT1" s="2"/>
      <c r="AUU1" s="2"/>
      <c r="AUV1" s="2"/>
      <c r="AUW1" s="2"/>
      <c r="AUX1" s="2"/>
      <c r="AUY1" s="2"/>
      <c r="AUZ1" s="2"/>
      <c r="AVA1" s="2"/>
      <c r="AVB1" s="2"/>
      <c r="AVC1" s="2"/>
      <c r="AVD1" s="2"/>
      <c r="AVE1" s="2"/>
      <c r="AVF1" s="2"/>
      <c r="AVG1" s="2"/>
      <c r="AVH1" s="2"/>
      <c r="AVI1" s="2"/>
      <c r="AVJ1" s="2"/>
      <c r="AVK1" s="2"/>
      <c r="AVL1" s="2"/>
      <c r="AVM1" s="2"/>
      <c r="AVN1" s="2"/>
      <c r="AVO1" s="2"/>
      <c r="AVP1" s="2"/>
      <c r="AVQ1" s="2"/>
      <c r="AVR1" s="2"/>
      <c r="AVS1" s="2"/>
      <c r="AVT1" s="2"/>
      <c r="AVU1" s="2"/>
      <c r="AVV1" s="2"/>
      <c r="AVW1" s="2"/>
      <c r="AVX1" s="2"/>
      <c r="AVY1" s="2"/>
      <c r="AVZ1" s="2"/>
      <c r="AWA1" s="2"/>
      <c r="AWB1" s="2"/>
      <c r="AWC1" s="2"/>
      <c r="AWD1" s="2"/>
      <c r="AWE1" s="2"/>
      <c r="AWF1" s="2"/>
      <c r="AWG1" s="2"/>
      <c r="AWH1" s="2"/>
      <c r="AWI1" s="2"/>
      <c r="AWJ1" s="2"/>
      <c r="AWK1" s="2"/>
      <c r="AWL1" s="2"/>
      <c r="AWM1" s="2"/>
      <c r="AWN1" s="2"/>
      <c r="AWO1" s="2"/>
      <c r="AWP1" s="2"/>
      <c r="AWQ1" s="2"/>
      <c r="AWR1" s="2"/>
      <c r="AWS1" s="2"/>
      <c r="AWT1" s="2"/>
      <c r="AWU1" s="2"/>
      <c r="AWV1" s="2"/>
      <c r="AWW1" s="2"/>
      <c r="AWX1" s="2"/>
      <c r="AWY1" s="2"/>
      <c r="AWZ1" s="2"/>
      <c r="AXA1" s="2"/>
      <c r="AXB1" s="2"/>
      <c r="AXC1" s="2"/>
      <c r="AXD1" s="2"/>
      <c r="AXE1" s="2"/>
      <c r="AXF1" s="2"/>
      <c r="AXG1" s="2"/>
      <c r="AXH1" s="2"/>
      <c r="AXI1" s="2"/>
      <c r="AXJ1" s="2"/>
      <c r="AXK1" s="2"/>
      <c r="AXL1" s="2"/>
      <c r="AXM1" s="2"/>
      <c r="AXN1" s="2"/>
      <c r="AXO1" s="2"/>
      <c r="AXP1" s="2"/>
      <c r="AXQ1" s="2"/>
      <c r="AXR1" s="2"/>
      <c r="AXS1" s="2"/>
      <c r="AXT1" s="2"/>
      <c r="AXU1" s="2"/>
      <c r="AXV1" s="2"/>
      <c r="AXW1" s="2"/>
      <c r="AXX1" s="2"/>
      <c r="AXY1" s="2"/>
      <c r="AXZ1" s="2"/>
      <c r="AYA1" s="2"/>
      <c r="AYB1" s="2"/>
      <c r="AYC1" s="2"/>
      <c r="AYD1" s="2"/>
      <c r="AYE1" s="2"/>
      <c r="AYF1" s="2"/>
      <c r="AYG1" s="2"/>
      <c r="AYH1" s="2"/>
      <c r="AYI1" s="2"/>
      <c r="AYJ1" s="2"/>
      <c r="AYK1" s="2"/>
      <c r="AYL1" s="2"/>
      <c r="AYM1" s="2"/>
      <c r="AYN1" s="2"/>
      <c r="AYO1" s="2"/>
      <c r="AYP1" s="2"/>
      <c r="AYQ1" s="2"/>
      <c r="AYR1" s="2"/>
      <c r="AYS1" s="2"/>
      <c r="AYT1" s="2"/>
      <c r="AYU1" s="2"/>
      <c r="AYV1" s="2"/>
      <c r="AYW1" s="2"/>
      <c r="AYX1" s="2"/>
      <c r="AYY1" s="2"/>
      <c r="AYZ1" s="2"/>
      <c r="AZA1" s="2"/>
      <c r="AZB1" s="2"/>
      <c r="AZC1" s="2"/>
      <c r="AZD1" s="2"/>
      <c r="AZE1" s="2"/>
      <c r="AZF1" s="2"/>
      <c r="AZG1" s="2"/>
      <c r="AZH1" s="2"/>
      <c r="AZI1" s="2"/>
      <c r="AZJ1" s="2"/>
      <c r="AZK1" s="2"/>
      <c r="AZL1" s="2"/>
      <c r="AZM1" s="2"/>
      <c r="AZN1" s="2"/>
      <c r="AZO1" s="2"/>
      <c r="AZP1" s="2"/>
      <c r="AZQ1" s="2"/>
      <c r="AZR1" s="2"/>
      <c r="AZS1" s="2"/>
      <c r="AZT1" s="2"/>
      <c r="AZU1" s="2"/>
      <c r="AZV1" s="2"/>
      <c r="AZW1" s="2"/>
      <c r="AZX1" s="2"/>
      <c r="AZY1" s="2"/>
      <c r="AZZ1" s="2"/>
      <c r="BAA1" s="2"/>
      <c r="BAB1" s="2"/>
      <c r="BAC1" s="2"/>
      <c r="BAD1" s="2"/>
      <c r="BAE1" s="2"/>
      <c r="BAF1" s="2"/>
      <c r="BAG1" s="2"/>
      <c r="BAH1" s="2"/>
      <c r="BAI1" s="2"/>
      <c r="BAJ1" s="2"/>
      <c r="BAK1" s="2"/>
      <c r="BAL1" s="2"/>
      <c r="BAM1" s="2"/>
      <c r="BAN1" s="2"/>
      <c r="BAO1" s="2"/>
      <c r="BAP1" s="2"/>
      <c r="BAQ1" s="2"/>
      <c r="BAR1" s="2"/>
      <c r="BAS1" s="2"/>
      <c r="BAT1" s="2"/>
      <c r="BAU1" s="2"/>
      <c r="BAV1" s="2"/>
      <c r="BAW1" s="2"/>
      <c r="BAX1" s="2"/>
      <c r="BAY1" s="2"/>
      <c r="BAZ1" s="2"/>
      <c r="BBA1" s="2"/>
      <c r="BBB1" s="2"/>
      <c r="BBC1" s="2"/>
      <c r="BBD1" s="2"/>
      <c r="BBE1" s="2"/>
      <c r="BBF1" s="2"/>
      <c r="BBG1" s="2"/>
      <c r="BBH1" s="2"/>
      <c r="BBI1" s="2"/>
      <c r="BBJ1" s="2"/>
      <c r="BBK1" s="2"/>
      <c r="BBL1" s="2"/>
      <c r="BBM1" s="2"/>
      <c r="BBN1" s="2"/>
      <c r="BBO1" s="2"/>
      <c r="BBP1" s="2"/>
      <c r="BBQ1" s="2"/>
      <c r="BBR1" s="2"/>
      <c r="BBS1" s="2"/>
      <c r="BBT1" s="2"/>
      <c r="BBU1" s="2"/>
      <c r="BBV1" s="2"/>
      <c r="BBW1" s="2"/>
      <c r="BBX1" s="2"/>
      <c r="BBY1" s="2"/>
      <c r="BBZ1" s="2"/>
      <c r="BCA1" s="2"/>
      <c r="BCB1" s="2"/>
      <c r="BCC1" s="2"/>
      <c r="BCD1" s="2"/>
      <c r="BCE1" s="2"/>
      <c r="BCF1" s="2"/>
      <c r="BCG1" s="2"/>
      <c r="BCH1" s="2"/>
      <c r="BCI1" s="2"/>
      <c r="BCJ1" s="2"/>
      <c r="BCK1" s="2"/>
      <c r="BCL1" s="2"/>
      <c r="BCM1" s="2"/>
      <c r="BCN1" s="2"/>
      <c r="BCO1" s="2"/>
      <c r="BCP1" s="2"/>
      <c r="BCQ1" s="2"/>
      <c r="BCR1" s="2"/>
      <c r="BCS1" s="2"/>
      <c r="BCT1" s="2"/>
      <c r="BCU1" s="2"/>
      <c r="BCV1" s="2"/>
      <c r="BCW1" s="2"/>
      <c r="BCX1" s="2"/>
      <c r="BCY1" s="2"/>
      <c r="BCZ1" s="2"/>
      <c r="BDA1" s="2"/>
      <c r="BDB1" s="2"/>
      <c r="BDC1" s="2"/>
      <c r="BDD1" s="2"/>
      <c r="BDE1" s="2"/>
      <c r="BDF1" s="2"/>
      <c r="BDG1" s="2"/>
      <c r="BDH1" s="2"/>
      <c r="BDI1" s="2"/>
      <c r="BDJ1" s="2"/>
      <c r="BDK1" s="2"/>
      <c r="BDL1" s="2"/>
      <c r="BDM1" s="2"/>
      <c r="BDN1" s="2"/>
      <c r="BDO1" s="2"/>
      <c r="BDP1" s="2"/>
      <c r="BDQ1" s="2"/>
      <c r="BDR1" s="2"/>
      <c r="BDS1" s="2"/>
      <c r="BDT1" s="2"/>
      <c r="BDU1" s="2"/>
      <c r="BDV1" s="2"/>
      <c r="BDW1" s="2"/>
      <c r="BDX1" s="2"/>
      <c r="BDY1" s="2"/>
      <c r="BDZ1" s="2"/>
      <c r="BEA1" s="2"/>
      <c r="BEB1" s="2"/>
      <c r="BEC1" s="2"/>
      <c r="BED1" s="2"/>
      <c r="BEE1" s="2"/>
      <c r="BEF1" s="2"/>
      <c r="BEG1" s="2"/>
      <c r="BEH1" s="2"/>
      <c r="BEI1" s="2"/>
      <c r="BEJ1" s="2"/>
      <c r="BEK1" s="2"/>
      <c r="BEL1" s="2"/>
      <c r="BEM1" s="2"/>
      <c r="BEN1" s="2"/>
      <c r="BEO1" s="2"/>
      <c r="BEP1" s="2"/>
      <c r="BEQ1" s="2"/>
      <c r="BER1" s="2"/>
      <c r="BES1" s="2"/>
      <c r="BET1" s="2"/>
      <c r="BEU1" s="2"/>
      <c r="BEV1" s="2"/>
      <c r="BEW1" s="2"/>
      <c r="BEX1" s="2"/>
      <c r="BEY1" s="2"/>
      <c r="BEZ1" s="2"/>
      <c r="BFA1" s="2"/>
      <c r="BFB1" s="2"/>
      <c r="BFC1" s="2"/>
      <c r="BFD1" s="2"/>
      <c r="BFE1" s="2"/>
      <c r="BFF1" s="2"/>
      <c r="BFG1" s="2"/>
      <c r="BFH1" s="2"/>
      <c r="BFI1" s="2"/>
      <c r="BFJ1" s="2"/>
      <c r="BFK1" s="2"/>
      <c r="BFL1" s="2"/>
      <c r="BFM1" s="2"/>
      <c r="BFN1" s="2"/>
      <c r="BFO1" s="2"/>
      <c r="BFP1" s="2"/>
      <c r="BFQ1" s="2"/>
      <c r="BFR1" s="2"/>
      <c r="BFS1" s="2"/>
      <c r="BFT1" s="2"/>
      <c r="BFU1" s="2"/>
      <c r="BFV1" s="2"/>
      <c r="BFW1" s="2"/>
      <c r="BFX1" s="2"/>
      <c r="BFY1" s="2"/>
      <c r="BFZ1" s="2"/>
      <c r="BGA1" s="2"/>
      <c r="BGB1" s="2"/>
      <c r="BGC1" s="2"/>
      <c r="BGD1" s="2"/>
      <c r="BGE1" s="2"/>
      <c r="BGF1" s="2"/>
      <c r="BGG1" s="2"/>
      <c r="BGH1" s="2"/>
      <c r="BGI1" s="2"/>
      <c r="BGJ1" s="2"/>
      <c r="BGK1" s="2"/>
      <c r="BGL1" s="2"/>
      <c r="BGM1" s="2"/>
      <c r="BGN1" s="2"/>
      <c r="BGO1" s="2"/>
      <c r="BGP1" s="2"/>
      <c r="BGQ1" s="2"/>
      <c r="BGR1" s="2"/>
      <c r="BGS1" s="2"/>
      <c r="BGT1" s="2"/>
      <c r="BGU1" s="2"/>
      <c r="BGV1" s="2"/>
      <c r="BGW1" s="2"/>
      <c r="BGX1" s="2"/>
      <c r="BGY1" s="2"/>
      <c r="BGZ1" s="2"/>
      <c r="BHA1" s="2"/>
      <c r="BHB1" s="2"/>
      <c r="BHC1" s="2"/>
      <c r="BHD1" s="2"/>
      <c r="BHE1" s="2"/>
      <c r="BHF1" s="2"/>
      <c r="BHG1" s="2"/>
      <c r="BHH1" s="2"/>
      <c r="BHI1" s="2"/>
      <c r="BHJ1" s="2"/>
      <c r="BHK1" s="2"/>
      <c r="BHL1" s="2"/>
      <c r="BHM1" s="2"/>
      <c r="BHN1" s="2"/>
      <c r="BHO1" s="2"/>
      <c r="BHP1" s="2"/>
      <c r="BHQ1" s="2"/>
      <c r="BHR1" s="2"/>
      <c r="BHS1" s="2"/>
      <c r="BHT1" s="2"/>
      <c r="BHU1" s="2"/>
      <c r="BHV1" s="2"/>
      <c r="BHW1" s="2"/>
      <c r="BHX1" s="2"/>
      <c r="BHY1" s="2"/>
      <c r="BHZ1" s="2"/>
      <c r="BIA1" s="2"/>
      <c r="BIB1" s="2"/>
      <c r="BIC1" s="2"/>
      <c r="BID1" s="2"/>
      <c r="BIE1" s="2"/>
      <c r="BIF1" s="2"/>
      <c r="BIG1" s="2"/>
      <c r="BIH1" s="2"/>
      <c r="BII1" s="2"/>
      <c r="BIJ1" s="2"/>
      <c r="BIK1" s="2"/>
      <c r="BIL1" s="2"/>
      <c r="BIM1" s="2"/>
      <c r="BIN1" s="2"/>
      <c r="BIO1" s="2"/>
      <c r="BIP1" s="2"/>
      <c r="BIQ1" s="2"/>
      <c r="BIR1" s="2"/>
      <c r="BIS1" s="2"/>
      <c r="BIT1" s="2"/>
      <c r="BIU1" s="2"/>
      <c r="BIV1" s="2"/>
      <c r="BIW1" s="2"/>
      <c r="BIX1" s="2"/>
      <c r="BIY1" s="2"/>
      <c r="BIZ1" s="2"/>
      <c r="BJA1" s="2"/>
      <c r="BJB1" s="2"/>
      <c r="BJC1" s="2"/>
      <c r="BJD1" s="2"/>
      <c r="BJE1" s="2"/>
      <c r="BJF1" s="2"/>
      <c r="BJG1" s="2"/>
      <c r="BJH1" s="2"/>
      <c r="BJI1" s="2"/>
      <c r="BJJ1" s="2"/>
      <c r="BJK1" s="2"/>
      <c r="BJL1" s="2"/>
      <c r="BJM1" s="2"/>
      <c r="BJN1" s="2"/>
      <c r="BJO1" s="2"/>
      <c r="BJP1" s="2"/>
      <c r="BJQ1" s="2"/>
      <c r="BJR1" s="2"/>
      <c r="BJS1" s="2"/>
      <c r="BJT1" s="2"/>
      <c r="BJU1" s="2"/>
      <c r="BJV1" s="2"/>
      <c r="BJW1" s="2"/>
      <c r="BJX1" s="2"/>
      <c r="BJY1" s="2"/>
      <c r="BJZ1" s="2"/>
      <c r="BKA1" s="2"/>
      <c r="BKB1" s="2"/>
      <c r="BKC1" s="2"/>
      <c r="BKD1" s="2"/>
      <c r="BKE1" s="2"/>
      <c r="BKF1" s="2"/>
      <c r="BKG1" s="2"/>
      <c r="BKH1" s="2"/>
      <c r="BKI1" s="2"/>
      <c r="BKJ1" s="2"/>
      <c r="BKK1" s="2"/>
      <c r="BKL1" s="2"/>
      <c r="BKM1" s="2"/>
      <c r="BKN1" s="2"/>
      <c r="BKO1" s="2"/>
      <c r="BKP1" s="2"/>
      <c r="BKQ1" s="2"/>
      <c r="BKR1" s="2"/>
      <c r="BKS1" s="2"/>
      <c r="BKT1" s="2"/>
      <c r="BKU1" s="2"/>
      <c r="BKV1" s="2"/>
      <c r="BKW1" s="2"/>
      <c r="BKX1" s="2"/>
      <c r="BKY1" s="2"/>
      <c r="BKZ1" s="2"/>
      <c r="BLA1" s="2"/>
      <c r="BLB1" s="2"/>
      <c r="BLC1" s="2"/>
      <c r="BLD1" s="2"/>
      <c r="BLE1" s="2"/>
      <c r="BLF1" s="2"/>
      <c r="BLG1" s="2"/>
      <c r="BLH1" s="2"/>
      <c r="BLI1" s="2"/>
      <c r="BLJ1" s="2"/>
      <c r="BLK1" s="2"/>
      <c r="BLL1" s="2"/>
      <c r="BLM1" s="2"/>
      <c r="BLN1" s="2"/>
      <c r="BLO1" s="2"/>
      <c r="BLP1" s="2"/>
      <c r="BLQ1" s="2"/>
      <c r="BLR1" s="2"/>
      <c r="BLS1" s="2"/>
      <c r="BLT1" s="2"/>
      <c r="BLU1" s="2"/>
      <c r="BLV1" s="2"/>
      <c r="BLW1" s="2"/>
      <c r="BLX1" s="2"/>
      <c r="BLY1" s="2"/>
      <c r="BLZ1" s="2"/>
      <c r="BMA1" s="2"/>
      <c r="BMB1" s="2"/>
      <c r="BMC1" s="2"/>
      <c r="BMD1" s="2"/>
      <c r="BME1" s="2"/>
      <c r="BMF1" s="2"/>
      <c r="BMG1" s="2"/>
      <c r="BMH1" s="2"/>
      <c r="BMI1" s="2"/>
      <c r="BMJ1" s="2"/>
      <c r="BMK1" s="2"/>
      <c r="BML1" s="2"/>
      <c r="BMM1" s="2"/>
      <c r="BMN1" s="2"/>
      <c r="BMO1" s="2"/>
      <c r="BMP1" s="2"/>
      <c r="BMQ1" s="2"/>
      <c r="BMR1" s="2"/>
      <c r="BMS1" s="2"/>
      <c r="BMT1" s="2"/>
      <c r="BMU1" s="2"/>
      <c r="BMV1" s="2"/>
      <c r="BMW1" s="2"/>
      <c r="BMX1" s="2"/>
      <c r="BMY1" s="2"/>
      <c r="BMZ1" s="2"/>
      <c r="BNA1" s="2"/>
      <c r="BNB1" s="2"/>
      <c r="BNC1" s="2"/>
      <c r="BND1" s="2"/>
      <c r="BNE1" s="2"/>
      <c r="BNF1" s="2"/>
      <c r="BNG1" s="2"/>
      <c r="BNH1" s="2"/>
      <c r="BNI1" s="2"/>
      <c r="BNJ1" s="2"/>
      <c r="BNK1" s="2"/>
      <c r="BNL1" s="2"/>
      <c r="BNM1" s="2"/>
      <c r="BNN1" s="2"/>
      <c r="BNO1" s="2"/>
      <c r="BNP1" s="2"/>
      <c r="BNQ1" s="2"/>
      <c r="BNR1" s="2"/>
      <c r="BNS1" s="2"/>
      <c r="BNT1" s="2"/>
      <c r="BNU1" s="2"/>
      <c r="BNV1" s="2"/>
      <c r="BNW1" s="2"/>
      <c r="BNX1" s="2"/>
      <c r="BNY1" s="2"/>
      <c r="BNZ1" s="2"/>
      <c r="BOA1" s="2"/>
      <c r="BOB1" s="2"/>
      <c r="BOC1" s="2"/>
      <c r="BOD1" s="2"/>
      <c r="BOE1" s="2"/>
      <c r="BOF1" s="2"/>
      <c r="BOG1" s="2"/>
      <c r="BOH1" s="2"/>
      <c r="BOI1" s="2"/>
      <c r="BOJ1" s="2"/>
      <c r="BOK1" s="2"/>
      <c r="BOL1" s="2"/>
      <c r="BOM1" s="2"/>
      <c r="BON1" s="2"/>
      <c r="BOO1" s="2"/>
      <c r="BOP1" s="2"/>
      <c r="BOQ1" s="2"/>
      <c r="BOR1" s="2"/>
      <c r="BOS1" s="2"/>
      <c r="BOT1" s="2"/>
      <c r="BOU1" s="2"/>
      <c r="BOV1" s="2"/>
      <c r="BOW1" s="2"/>
      <c r="BOX1" s="2"/>
      <c r="BOY1" s="2"/>
      <c r="BOZ1" s="2"/>
      <c r="BPA1" s="2"/>
      <c r="BPB1" s="2"/>
      <c r="BPC1" s="2"/>
      <c r="BPD1" s="2"/>
      <c r="BPE1" s="2"/>
      <c r="BPF1" s="2"/>
      <c r="BPG1" s="2"/>
      <c r="BPH1" s="2"/>
      <c r="BPI1" s="2"/>
      <c r="BPJ1" s="2"/>
      <c r="BPK1" s="2"/>
      <c r="BPL1" s="2"/>
      <c r="BPM1" s="2"/>
      <c r="BPN1" s="2"/>
      <c r="BPO1" s="2"/>
      <c r="BPP1" s="2"/>
      <c r="BPQ1" s="2"/>
      <c r="BPR1" s="2"/>
      <c r="BPS1" s="2"/>
      <c r="BPT1" s="2"/>
      <c r="BPU1" s="2"/>
      <c r="BPV1" s="2"/>
      <c r="BPW1" s="2"/>
      <c r="BPX1" s="2"/>
      <c r="BPY1" s="2"/>
      <c r="BPZ1" s="2"/>
      <c r="BQA1" s="2"/>
      <c r="BQB1" s="2"/>
      <c r="BQC1" s="2"/>
      <c r="BQD1" s="2"/>
      <c r="BQE1" s="2"/>
      <c r="BQF1" s="2"/>
      <c r="BQG1" s="2"/>
      <c r="BQH1" s="2"/>
      <c r="BQI1" s="2"/>
      <c r="BQJ1" s="2"/>
      <c r="BQK1" s="2"/>
      <c r="BQL1" s="2"/>
      <c r="BQM1" s="2"/>
      <c r="BQN1" s="2"/>
      <c r="BQO1" s="2"/>
      <c r="BQP1" s="2"/>
      <c r="BQQ1" s="2"/>
      <c r="BQR1" s="2"/>
      <c r="BQS1" s="2"/>
      <c r="BQT1" s="2"/>
      <c r="BQU1" s="2"/>
      <c r="BQV1" s="2"/>
      <c r="BQW1" s="2"/>
      <c r="BQX1" s="2"/>
      <c r="BQY1" s="2"/>
      <c r="BQZ1" s="2"/>
      <c r="BRA1" s="2"/>
      <c r="BRB1" s="2"/>
      <c r="BRC1" s="2"/>
      <c r="BRD1" s="2"/>
      <c r="BRE1" s="2"/>
      <c r="BRF1" s="2"/>
      <c r="BRG1" s="2"/>
      <c r="BRH1" s="2"/>
      <c r="BRI1" s="2"/>
      <c r="BRJ1" s="2"/>
      <c r="BRK1" s="2"/>
      <c r="BRL1" s="2"/>
      <c r="BRM1" s="2"/>
      <c r="BRN1" s="2"/>
      <c r="BRO1" s="2"/>
      <c r="BRP1" s="2"/>
      <c r="BRQ1" s="2"/>
      <c r="BRR1" s="2"/>
      <c r="BRS1" s="2"/>
      <c r="BRT1" s="2"/>
      <c r="BRU1" s="2"/>
      <c r="BRV1" s="2"/>
      <c r="BRW1" s="2"/>
      <c r="BRX1" s="2"/>
      <c r="BRY1" s="2"/>
      <c r="BRZ1" s="2"/>
      <c r="BSA1" s="2"/>
      <c r="BSB1" s="2"/>
      <c r="BSC1" s="2"/>
      <c r="BSD1" s="2"/>
      <c r="BSE1" s="2"/>
      <c r="BSF1" s="2"/>
      <c r="BSG1" s="2"/>
      <c r="BSH1" s="2"/>
      <c r="BSI1" s="2"/>
      <c r="BSJ1" s="2"/>
      <c r="BSK1" s="2"/>
      <c r="BSL1" s="2"/>
      <c r="BSM1" s="2"/>
      <c r="BSN1" s="2"/>
      <c r="BSO1" s="2"/>
      <c r="BSP1" s="2"/>
      <c r="BSQ1" s="2"/>
      <c r="BSR1" s="2"/>
      <c r="BSS1" s="2"/>
      <c r="BST1" s="2"/>
      <c r="BSU1" s="2"/>
      <c r="BSV1" s="2"/>
      <c r="BSW1" s="2"/>
      <c r="BSX1" s="2"/>
      <c r="BSY1" s="2"/>
      <c r="BSZ1" s="2"/>
      <c r="BTA1" s="2"/>
      <c r="BTB1" s="2"/>
      <c r="BTC1" s="2"/>
      <c r="BTD1" s="2"/>
      <c r="BTE1" s="2"/>
      <c r="BTF1" s="2"/>
      <c r="BTG1" s="2"/>
      <c r="BTH1" s="2"/>
      <c r="BTI1" s="2"/>
      <c r="BTJ1" s="2"/>
      <c r="BTK1" s="2"/>
      <c r="BTL1" s="2"/>
      <c r="BTM1" s="2"/>
      <c r="BTN1" s="2"/>
      <c r="BTO1" s="2"/>
      <c r="BTP1" s="2"/>
      <c r="BTQ1" s="2"/>
      <c r="BTR1" s="2"/>
      <c r="BTS1" s="2"/>
      <c r="BTT1" s="2"/>
      <c r="BTU1" s="2"/>
      <c r="BTV1" s="2"/>
      <c r="BTW1" s="2"/>
      <c r="BTX1" s="2"/>
      <c r="BTY1" s="2"/>
      <c r="BTZ1" s="2"/>
      <c r="BUA1" s="2"/>
      <c r="BUB1" s="2"/>
      <c r="BUC1" s="2"/>
      <c r="BUD1" s="2"/>
      <c r="BUE1" s="2"/>
      <c r="BUF1" s="2"/>
      <c r="BUG1" s="2"/>
      <c r="BUH1" s="2"/>
      <c r="BUI1" s="2"/>
      <c r="BUJ1" s="2"/>
      <c r="BUK1" s="2"/>
      <c r="BUL1" s="2"/>
      <c r="BUM1" s="2"/>
      <c r="BUN1" s="2"/>
      <c r="BUO1" s="2"/>
      <c r="BUP1" s="2"/>
      <c r="BUQ1" s="2"/>
      <c r="BUR1" s="2"/>
      <c r="BUS1" s="2"/>
      <c r="BUT1" s="2"/>
      <c r="BUU1" s="2"/>
      <c r="BUV1" s="2"/>
      <c r="BUW1" s="2"/>
      <c r="BUX1" s="2"/>
      <c r="BUY1" s="2"/>
      <c r="BUZ1" s="2"/>
      <c r="BVA1" s="2"/>
      <c r="BVB1" s="2"/>
      <c r="BVC1" s="2"/>
      <c r="BVD1" s="2"/>
      <c r="BVE1" s="2"/>
      <c r="BVF1" s="2"/>
      <c r="BVG1" s="2"/>
      <c r="BVH1" s="2"/>
      <c r="BVI1" s="2"/>
      <c r="BVJ1" s="2"/>
      <c r="BVK1" s="2"/>
      <c r="BVL1" s="2"/>
      <c r="BVM1" s="2"/>
      <c r="BVN1" s="2"/>
      <c r="BVO1" s="2"/>
      <c r="BVP1" s="2"/>
      <c r="BVQ1" s="2"/>
      <c r="BVR1" s="2"/>
      <c r="BVS1" s="2"/>
      <c r="BVT1" s="2"/>
      <c r="BVU1" s="2"/>
      <c r="BVV1" s="2"/>
      <c r="BVW1" s="2"/>
      <c r="BVX1" s="2"/>
      <c r="BVY1" s="2"/>
      <c r="BVZ1" s="2"/>
      <c r="BWA1" s="2"/>
      <c r="BWB1" s="2"/>
      <c r="BWC1" s="2"/>
      <c r="BWD1" s="2"/>
      <c r="BWE1" s="2"/>
      <c r="BWF1" s="2"/>
      <c r="BWG1" s="2"/>
      <c r="BWH1" s="2"/>
      <c r="BWI1" s="2"/>
      <c r="BWJ1" s="2"/>
      <c r="BWK1" s="2"/>
      <c r="BWL1" s="2"/>
      <c r="BWM1" s="2"/>
      <c r="BWN1" s="2"/>
      <c r="BWO1" s="2"/>
      <c r="BWP1" s="2"/>
      <c r="BWQ1" s="2"/>
      <c r="BWR1" s="2"/>
      <c r="BWS1" s="2"/>
      <c r="BWT1" s="2"/>
      <c r="BWU1" s="2"/>
      <c r="BWV1" s="2"/>
      <c r="BWW1" s="2"/>
      <c r="BWX1" s="2"/>
      <c r="BWY1" s="2"/>
      <c r="BWZ1" s="2"/>
      <c r="BXA1" s="2"/>
      <c r="BXB1" s="2"/>
      <c r="BXC1" s="2"/>
      <c r="BXD1" s="2"/>
      <c r="BXE1" s="2"/>
      <c r="BXF1" s="2"/>
      <c r="BXG1" s="2"/>
      <c r="BXH1" s="2"/>
      <c r="BXI1" s="2"/>
      <c r="BXJ1" s="2"/>
      <c r="BXK1" s="2"/>
      <c r="BXL1" s="2"/>
      <c r="BXM1" s="2"/>
      <c r="BXN1" s="2"/>
      <c r="BXO1" s="2"/>
      <c r="BXP1" s="2"/>
      <c r="BXQ1" s="2"/>
      <c r="BXR1" s="2"/>
      <c r="BXS1" s="2"/>
      <c r="BXT1" s="2"/>
      <c r="BXU1" s="2"/>
      <c r="BXV1" s="2"/>
      <c r="BXW1" s="2"/>
      <c r="BXX1" s="2"/>
      <c r="BXY1" s="2"/>
      <c r="BXZ1" s="2"/>
      <c r="BYA1" s="2"/>
      <c r="BYB1" s="2"/>
      <c r="BYC1" s="2"/>
      <c r="BYD1" s="2"/>
      <c r="BYE1" s="2"/>
      <c r="BYF1" s="2"/>
      <c r="BYG1" s="2"/>
      <c r="BYH1" s="2"/>
      <c r="BYI1" s="2"/>
      <c r="BYJ1" s="2"/>
      <c r="BYK1" s="2"/>
      <c r="BYL1" s="2"/>
      <c r="BYM1" s="2"/>
      <c r="BYN1" s="2"/>
      <c r="BYO1" s="2"/>
      <c r="BYP1" s="2"/>
      <c r="BYQ1" s="2"/>
      <c r="BYR1" s="2"/>
      <c r="BYS1" s="2"/>
      <c r="BYT1" s="2"/>
      <c r="BYU1" s="2"/>
      <c r="BYV1" s="2"/>
      <c r="BYW1" s="2"/>
      <c r="BYX1" s="2"/>
      <c r="BYY1" s="2"/>
      <c r="BYZ1" s="2"/>
      <c r="BZA1" s="2"/>
      <c r="BZB1" s="2"/>
      <c r="BZC1" s="2"/>
      <c r="BZD1" s="2"/>
      <c r="BZE1" s="2"/>
      <c r="BZF1" s="2"/>
      <c r="BZG1" s="2"/>
      <c r="BZH1" s="2"/>
      <c r="BZI1" s="2"/>
      <c r="BZJ1" s="2"/>
      <c r="BZK1" s="2"/>
      <c r="BZL1" s="2"/>
      <c r="BZM1" s="2"/>
      <c r="BZN1" s="2"/>
      <c r="BZO1" s="2"/>
      <c r="BZP1" s="2"/>
      <c r="BZQ1" s="2"/>
      <c r="BZR1" s="2"/>
      <c r="BZS1" s="2"/>
      <c r="BZT1" s="2"/>
      <c r="BZU1" s="2"/>
      <c r="BZV1" s="2"/>
      <c r="BZW1" s="2"/>
      <c r="BZX1" s="2"/>
      <c r="BZY1" s="2"/>
      <c r="BZZ1" s="2"/>
      <c r="CAA1" s="2"/>
      <c r="CAB1" s="2"/>
      <c r="CAC1" s="2"/>
      <c r="CAD1" s="2"/>
      <c r="CAE1" s="2"/>
      <c r="CAF1" s="2"/>
      <c r="CAG1" s="2"/>
      <c r="CAH1" s="2"/>
      <c r="CAI1" s="2"/>
      <c r="CAJ1" s="2"/>
      <c r="CAK1" s="2"/>
      <c r="CAL1" s="2"/>
      <c r="CAM1" s="2"/>
      <c r="CAN1" s="2"/>
      <c r="CAO1" s="2"/>
      <c r="CAP1" s="2"/>
      <c r="CAQ1" s="2"/>
      <c r="CAR1" s="2"/>
      <c r="CAS1" s="2"/>
      <c r="CAT1" s="2"/>
      <c r="CAU1" s="2"/>
      <c r="CAV1" s="2"/>
      <c r="CAW1" s="2"/>
      <c r="CAX1" s="2"/>
      <c r="CAY1" s="2"/>
      <c r="CAZ1" s="2"/>
      <c r="CBA1" s="2"/>
      <c r="CBB1" s="2"/>
      <c r="CBC1" s="2"/>
      <c r="CBD1" s="2"/>
      <c r="CBE1" s="2"/>
      <c r="CBF1" s="2"/>
      <c r="CBG1" s="2"/>
      <c r="CBH1" s="2"/>
      <c r="CBI1" s="2"/>
      <c r="CBJ1" s="2"/>
      <c r="CBK1" s="2"/>
      <c r="CBL1" s="2"/>
      <c r="CBM1" s="2"/>
      <c r="CBN1" s="2"/>
      <c r="CBO1" s="2"/>
      <c r="CBP1" s="2"/>
      <c r="CBQ1" s="2"/>
      <c r="CBR1" s="2"/>
      <c r="CBS1" s="2"/>
      <c r="CBT1" s="2"/>
      <c r="CBU1" s="2"/>
      <c r="CBV1" s="2"/>
      <c r="CBW1" s="2"/>
      <c r="CBX1" s="2"/>
      <c r="CBY1" s="2"/>
      <c r="CBZ1" s="2"/>
      <c r="CCA1" s="2"/>
      <c r="CCB1" s="2"/>
      <c r="CCC1" s="2"/>
      <c r="CCD1" s="2"/>
      <c r="CCE1" s="2"/>
      <c r="CCF1" s="2"/>
      <c r="CCG1" s="2"/>
      <c r="CCH1" s="2"/>
      <c r="CCI1" s="2"/>
      <c r="CCJ1" s="2"/>
      <c r="CCK1" s="2"/>
      <c r="CCL1" s="2"/>
      <c r="CCM1" s="2"/>
      <c r="CCN1" s="2"/>
      <c r="CCO1" s="2"/>
      <c r="CCP1" s="2"/>
      <c r="CCQ1" s="2"/>
      <c r="CCR1" s="2"/>
      <c r="CCS1" s="2"/>
      <c r="CCT1" s="2"/>
      <c r="CCU1" s="2"/>
      <c r="CCV1" s="2"/>
      <c r="CCW1" s="2"/>
      <c r="CCX1" s="2"/>
      <c r="CCY1" s="2"/>
      <c r="CCZ1" s="2"/>
      <c r="CDA1" s="2"/>
      <c r="CDB1" s="2"/>
      <c r="CDC1" s="2"/>
      <c r="CDD1" s="2"/>
      <c r="CDE1" s="2"/>
      <c r="CDF1" s="2"/>
      <c r="CDG1" s="2"/>
      <c r="CDH1" s="2"/>
      <c r="CDI1" s="2"/>
      <c r="CDJ1" s="2"/>
      <c r="CDK1" s="2"/>
      <c r="CDL1" s="2"/>
      <c r="CDM1" s="2"/>
      <c r="CDN1" s="2"/>
      <c r="CDO1" s="2"/>
      <c r="CDP1" s="2"/>
      <c r="CDQ1" s="2"/>
      <c r="CDR1" s="2"/>
      <c r="CDS1" s="2"/>
      <c r="CDT1" s="2"/>
      <c r="CDU1" s="2"/>
      <c r="CDV1" s="2"/>
      <c r="CDW1" s="2"/>
      <c r="CDX1" s="2"/>
      <c r="CDY1" s="2"/>
      <c r="CDZ1" s="2"/>
      <c r="CEA1" s="2"/>
      <c r="CEB1" s="2"/>
      <c r="CEC1" s="2"/>
      <c r="CED1" s="2"/>
      <c r="CEE1" s="2"/>
      <c r="CEF1" s="2"/>
      <c r="CEG1" s="2"/>
      <c r="CEH1" s="2"/>
      <c r="CEI1" s="2"/>
      <c r="CEJ1" s="2"/>
      <c r="CEK1" s="2"/>
      <c r="CEL1" s="2"/>
      <c r="CEM1" s="2"/>
      <c r="CEN1" s="2"/>
      <c r="CEO1" s="2"/>
      <c r="CEP1" s="2"/>
      <c r="CEQ1" s="2"/>
      <c r="CER1" s="2"/>
      <c r="CES1" s="2"/>
      <c r="CET1" s="2"/>
      <c r="CEU1" s="2"/>
      <c r="CEV1" s="2"/>
      <c r="CEW1" s="2"/>
      <c r="CEX1" s="2"/>
      <c r="CEY1" s="2"/>
      <c r="CEZ1" s="2"/>
      <c r="CFA1" s="2"/>
      <c r="CFB1" s="2"/>
      <c r="CFC1" s="2"/>
      <c r="CFD1" s="2"/>
      <c r="CFE1" s="2"/>
      <c r="CFF1" s="2"/>
      <c r="CFG1" s="2"/>
      <c r="CFH1" s="2"/>
      <c r="CFI1" s="2"/>
      <c r="CFJ1" s="2"/>
      <c r="CFK1" s="2"/>
      <c r="CFL1" s="2"/>
      <c r="CFM1" s="2"/>
      <c r="CFN1" s="2"/>
      <c r="CFO1" s="2"/>
      <c r="CFP1" s="2"/>
      <c r="CFQ1" s="2"/>
      <c r="CFR1" s="2"/>
      <c r="CFS1" s="2"/>
      <c r="CFT1" s="2"/>
      <c r="CFU1" s="2"/>
      <c r="CFV1" s="2"/>
      <c r="CFW1" s="2"/>
      <c r="CFX1" s="2"/>
      <c r="CFY1" s="2"/>
      <c r="CFZ1" s="2"/>
      <c r="CGA1" s="2"/>
      <c r="CGB1" s="2"/>
      <c r="CGC1" s="2"/>
      <c r="CGD1" s="2"/>
      <c r="CGE1" s="2"/>
      <c r="CGF1" s="2"/>
      <c r="CGG1" s="2"/>
      <c r="CGH1" s="2"/>
      <c r="CGI1" s="2"/>
      <c r="CGJ1" s="2"/>
      <c r="CGK1" s="2"/>
      <c r="CGL1" s="2"/>
      <c r="CGM1" s="2"/>
      <c r="CGN1" s="2"/>
      <c r="CGO1" s="2"/>
      <c r="CGP1" s="2"/>
      <c r="CGQ1" s="2"/>
      <c r="CGR1" s="2"/>
      <c r="CGS1" s="2"/>
      <c r="CGT1" s="2"/>
      <c r="CGU1" s="2"/>
      <c r="CGV1" s="2"/>
      <c r="CGW1" s="2"/>
      <c r="CGX1" s="2"/>
      <c r="CGY1" s="2"/>
      <c r="CGZ1" s="2"/>
      <c r="CHA1" s="2"/>
      <c r="CHB1" s="2"/>
      <c r="CHC1" s="2"/>
      <c r="CHD1" s="2"/>
      <c r="CHE1" s="2"/>
      <c r="CHF1" s="2"/>
      <c r="CHG1" s="2"/>
      <c r="CHH1" s="2"/>
      <c r="CHI1" s="2"/>
      <c r="CHJ1" s="2"/>
      <c r="CHK1" s="2"/>
      <c r="CHL1" s="2"/>
      <c r="CHM1" s="2"/>
      <c r="CHN1" s="2"/>
      <c r="CHO1" s="2"/>
      <c r="CHP1" s="2"/>
      <c r="CHQ1" s="2"/>
      <c r="CHR1" s="2"/>
      <c r="CHS1" s="2"/>
      <c r="CHT1" s="2"/>
      <c r="CHU1" s="2"/>
      <c r="CHV1" s="2"/>
      <c r="CHW1" s="2"/>
      <c r="CHX1" s="2"/>
      <c r="CHY1" s="2"/>
      <c r="CHZ1" s="2"/>
      <c r="CIA1" s="2"/>
      <c r="CIB1" s="2"/>
      <c r="CIC1" s="2"/>
      <c r="CID1" s="2"/>
      <c r="CIE1" s="2"/>
      <c r="CIF1" s="2"/>
      <c r="CIG1" s="2"/>
      <c r="CIH1" s="2"/>
      <c r="CII1" s="2"/>
      <c r="CIJ1" s="2"/>
      <c r="CIK1" s="2"/>
      <c r="CIL1" s="2"/>
      <c r="CIM1" s="2"/>
      <c r="CIN1" s="2"/>
      <c r="CIO1" s="2"/>
      <c r="CIP1" s="2"/>
      <c r="CIQ1" s="2"/>
      <c r="CIR1" s="2"/>
      <c r="CIS1" s="2"/>
      <c r="CIT1" s="2"/>
      <c r="CIU1" s="2"/>
      <c r="CIV1" s="2"/>
      <c r="CIW1" s="2"/>
      <c r="CIX1" s="2"/>
      <c r="CIY1" s="2"/>
      <c r="CIZ1" s="2"/>
      <c r="CJA1" s="2"/>
      <c r="CJB1" s="2"/>
      <c r="CJC1" s="2"/>
      <c r="CJD1" s="2"/>
      <c r="CJE1" s="2"/>
      <c r="CJF1" s="2"/>
      <c r="CJG1" s="2"/>
      <c r="CJH1" s="2"/>
      <c r="CJI1" s="2"/>
      <c r="CJJ1" s="2"/>
      <c r="CJK1" s="2"/>
      <c r="CJL1" s="2"/>
      <c r="CJM1" s="2"/>
      <c r="CJN1" s="2"/>
      <c r="CJO1" s="2"/>
      <c r="CJP1" s="2"/>
      <c r="CJQ1" s="2"/>
      <c r="CJR1" s="2"/>
      <c r="CJS1" s="2"/>
      <c r="CJT1" s="2"/>
      <c r="CJU1" s="2"/>
      <c r="CJV1" s="2"/>
      <c r="CJW1" s="2"/>
      <c r="CJX1" s="2"/>
      <c r="CJY1" s="2"/>
      <c r="CJZ1" s="2"/>
      <c r="CKA1" s="2"/>
      <c r="CKB1" s="2"/>
      <c r="CKC1" s="2"/>
      <c r="CKD1" s="2"/>
      <c r="CKE1" s="2"/>
      <c r="CKF1" s="2"/>
      <c r="CKG1" s="2"/>
      <c r="CKH1" s="2"/>
      <c r="CKI1" s="2"/>
      <c r="CKJ1" s="2"/>
      <c r="CKK1" s="2"/>
      <c r="CKL1" s="2"/>
      <c r="CKM1" s="2"/>
      <c r="CKN1" s="2"/>
      <c r="CKO1" s="2"/>
      <c r="CKP1" s="2"/>
      <c r="CKQ1" s="2"/>
      <c r="CKR1" s="2"/>
      <c r="CKS1" s="2"/>
      <c r="CKT1" s="2"/>
      <c r="CKU1" s="2"/>
      <c r="CKV1" s="2"/>
      <c r="CKW1" s="2"/>
      <c r="CKX1" s="2"/>
      <c r="CKY1" s="2"/>
      <c r="CKZ1" s="2"/>
      <c r="CLA1" s="2"/>
      <c r="CLB1" s="2"/>
      <c r="CLC1" s="2"/>
      <c r="CLD1" s="2"/>
      <c r="CLE1" s="2"/>
      <c r="CLF1" s="2"/>
      <c r="CLG1" s="2"/>
      <c r="CLH1" s="2"/>
      <c r="CLI1" s="2"/>
      <c r="CLJ1" s="2"/>
      <c r="CLK1" s="2"/>
      <c r="CLL1" s="2"/>
      <c r="CLM1" s="2"/>
      <c r="CLN1" s="2"/>
      <c r="CLO1" s="2"/>
      <c r="CLP1" s="2"/>
      <c r="CLQ1" s="2"/>
      <c r="CLR1" s="2"/>
      <c r="CLS1" s="2"/>
      <c r="CLT1" s="2"/>
      <c r="CLU1" s="2"/>
      <c r="CLV1" s="2"/>
      <c r="CLW1" s="2"/>
      <c r="CLX1" s="2"/>
      <c r="CLY1" s="2"/>
      <c r="CLZ1" s="2"/>
      <c r="CMA1" s="2"/>
      <c r="CMB1" s="2"/>
      <c r="CMC1" s="2"/>
      <c r="CMD1" s="2"/>
      <c r="CME1" s="2"/>
      <c r="CMF1" s="2"/>
      <c r="CMG1" s="2"/>
      <c r="CMH1" s="2"/>
      <c r="CMI1" s="2"/>
      <c r="CMJ1" s="2"/>
      <c r="CMK1" s="2"/>
      <c r="CML1" s="2"/>
      <c r="CMM1" s="2"/>
      <c r="CMN1" s="2"/>
      <c r="CMO1" s="2"/>
      <c r="CMP1" s="2"/>
      <c r="CMQ1" s="2"/>
      <c r="CMR1" s="2"/>
      <c r="CMS1" s="2"/>
      <c r="CMT1" s="2"/>
      <c r="CMU1" s="2"/>
      <c r="CMV1" s="2"/>
      <c r="CMW1" s="2"/>
      <c r="CMX1" s="2"/>
      <c r="CMY1" s="2"/>
      <c r="CMZ1" s="2"/>
      <c r="CNA1" s="2"/>
      <c r="CNB1" s="2"/>
      <c r="CNC1" s="2"/>
      <c r="CND1" s="2"/>
      <c r="CNE1" s="2"/>
      <c r="CNF1" s="2"/>
      <c r="CNG1" s="2"/>
      <c r="CNH1" s="2"/>
      <c r="CNI1" s="2"/>
      <c r="CNJ1" s="2"/>
      <c r="CNK1" s="2"/>
      <c r="CNL1" s="2"/>
      <c r="CNM1" s="2"/>
      <c r="CNN1" s="2"/>
      <c r="CNO1" s="2"/>
      <c r="CNP1" s="2"/>
      <c r="CNQ1" s="2"/>
      <c r="CNR1" s="2"/>
      <c r="CNS1" s="2"/>
      <c r="CNT1" s="2"/>
      <c r="CNU1" s="2"/>
      <c r="CNV1" s="2"/>
      <c r="CNW1" s="2"/>
      <c r="CNX1" s="2"/>
      <c r="CNY1" s="2"/>
      <c r="CNZ1" s="2"/>
      <c r="COA1" s="2"/>
      <c r="COB1" s="2"/>
      <c r="COC1" s="2"/>
      <c r="COD1" s="2"/>
      <c r="COE1" s="2"/>
      <c r="COF1" s="2"/>
      <c r="COG1" s="2"/>
      <c r="COH1" s="2"/>
      <c r="COI1" s="2"/>
      <c r="COJ1" s="2"/>
      <c r="COK1" s="2"/>
      <c r="COL1" s="2"/>
      <c r="COM1" s="2"/>
      <c r="CON1" s="2"/>
      <c r="COO1" s="2"/>
      <c r="COP1" s="2"/>
      <c r="COQ1" s="2"/>
      <c r="COR1" s="2"/>
      <c r="COS1" s="2"/>
      <c r="COT1" s="2"/>
      <c r="COU1" s="2"/>
      <c r="COV1" s="2"/>
      <c r="COW1" s="2"/>
      <c r="COX1" s="2"/>
      <c r="COY1" s="2"/>
      <c r="COZ1" s="2"/>
      <c r="CPA1" s="2"/>
      <c r="CPB1" s="2"/>
      <c r="CPC1" s="2"/>
      <c r="CPD1" s="2"/>
      <c r="CPE1" s="2"/>
      <c r="CPF1" s="2"/>
      <c r="CPG1" s="2"/>
      <c r="CPH1" s="2"/>
      <c r="CPI1" s="2"/>
      <c r="CPJ1" s="2"/>
      <c r="CPK1" s="2"/>
      <c r="CPL1" s="2"/>
      <c r="CPM1" s="2"/>
      <c r="CPN1" s="2"/>
      <c r="CPO1" s="2"/>
      <c r="CPP1" s="2"/>
      <c r="CPQ1" s="2"/>
      <c r="CPR1" s="2"/>
      <c r="CPS1" s="2"/>
      <c r="CPT1" s="2"/>
      <c r="CPU1" s="2"/>
      <c r="CPV1" s="2"/>
      <c r="CPW1" s="2"/>
      <c r="CPX1" s="2"/>
      <c r="CPY1" s="2"/>
      <c r="CPZ1" s="2"/>
      <c r="CQA1" s="2"/>
      <c r="CQB1" s="2"/>
      <c r="CQC1" s="2"/>
      <c r="CQD1" s="2"/>
      <c r="CQE1" s="2"/>
      <c r="CQF1" s="2"/>
      <c r="CQG1" s="2"/>
      <c r="CQH1" s="2"/>
      <c r="CQI1" s="2"/>
      <c r="CQJ1" s="2"/>
      <c r="CQK1" s="2"/>
      <c r="CQL1" s="2"/>
      <c r="CQM1" s="2"/>
      <c r="CQN1" s="2"/>
      <c r="CQO1" s="2"/>
      <c r="CQP1" s="2"/>
      <c r="CQQ1" s="2"/>
      <c r="CQR1" s="2"/>
      <c r="CQS1" s="2"/>
      <c r="CQT1" s="2"/>
      <c r="CQU1" s="2"/>
      <c r="CQV1" s="2"/>
      <c r="CQW1" s="2"/>
      <c r="CQX1" s="2"/>
      <c r="CQY1" s="2"/>
      <c r="CQZ1" s="2"/>
      <c r="CRA1" s="2"/>
      <c r="CRB1" s="2"/>
      <c r="CRC1" s="2"/>
      <c r="CRD1" s="2"/>
      <c r="CRE1" s="2"/>
      <c r="CRF1" s="2"/>
      <c r="CRG1" s="2"/>
      <c r="CRH1" s="2"/>
      <c r="CRI1" s="2"/>
      <c r="CRJ1" s="2"/>
      <c r="CRK1" s="2"/>
      <c r="CRL1" s="2"/>
      <c r="CRM1" s="2"/>
      <c r="CRN1" s="2"/>
      <c r="CRO1" s="2"/>
      <c r="CRP1" s="2"/>
      <c r="CRQ1" s="2"/>
      <c r="CRR1" s="2"/>
      <c r="CRS1" s="2"/>
      <c r="CRT1" s="2"/>
      <c r="CRU1" s="2"/>
      <c r="CRV1" s="2"/>
      <c r="CRW1" s="2"/>
      <c r="CRX1" s="2"/>
      <c r="CRY1" s="2"/>
      <c r="CRZ1" s="2"/>
      <c r="CSA1" s="2"/>
      <c r="CSB1" s="2"/>
      <c r="CSC1" s="2"/>
      <c r="CSD1" s="2"/>
      <c r="CSE1" s="2"/>
      <c r="CSF1" s="2"/>
      <c r="CSG1" s="2"/>
      <c r="CSH1" s="2"/>
      <c r="CSI1" s="2"/>
      <c r="CSJ1" s="2"/>
      <c r="CSK1" s="2"/>
      <c r="CSL1" s="2"/>
      <c r="CSM1" s="2"/>
      <c r="CSN1" s="2"/>
      <c r="CSO1" s="2"/>
      <c r="CSP1" s="2"/>
      <c r="CSQ1" s="2"/>
      <c r="CSR1" s="2"/>
      <c r="CSS1" s="2"/>
      <c r="CST1" s="2"/>
      <c r="CSU1" s="2"/>
      <c r="CSV1" s="2"/>
      <c r="CSW1" s="2"/>
      <c r="CSX1" s="2"/>
      <c r="CSY1" s="2"/>
      <c r="CSZ1" s="2"/>
      <c r="CTA1" s="2"/>
      <c r="CTB1" s="2"/>
      <c r="CTC1" s="2"/>
      <c r="CTD1" s="2"/>
      <c r="CTE1" s="2"/>
      <c r="CTF1" s="2"/>
      <c r="CTG1" s="2"/>
      <c r="CTH1" s="2"/>
      <c r="CTI1" s="2"/>
      <c r="CTJ1" s="2"/>
      <c r="CTK1" s="2"/>
      <c r="CTL1" s="2"/>
      <c r="CTM1" s="2"/>
      <c r="CTN1" s="2"/>
      <c r="CTO1" s="2"/>
      <c r="CTP1" s="2"/>
      <c r="CTQ1" s="2"/>
      <c r="CTR1" s="2"/>
      <c r="CTS1" s="2"/>
      <c r="CTT1" s="2"/>
      <c r="CTU1" s="2"/>
      <c r="CTV1" s="2"/>
      <c r="CTW1" s="2"/>
      <c r="CTX1" s="2"/>
      <c r="CTY1" s="2"/>
      <c r="CTZ1" s="2"/>
      <c r="CUA1" s="2"/>
      <c r="CUB1" s="2"/>
      <c r="CUC1" s="2"/>
      <c r="CUD1" s="2"/>
      <c r="CUE1" s="2"/>
      <c r="CUF1" s="2"/>
      <c r="CUG1" s="2"/>
      <c r="CUH1" s="2"/>
      <c r="CUI1" s="2"/>
      <c r="CUJ1" s="2"/>
      <c r="CUK1" s="2"/>
      <c r="CUL1" s="2"/>
      <c r="CUM1" s="2"/>
      <c r="CUN1" s="2"/>
      <c r="CUO1" s="2"/>
      <c r="CUP1" s="2"/>
      <c r="CUQ1" s="2"/>
      <c r="CUR1" s="2"/>
      <c r="CUS1" s="2"/>
      <c r="CUT1" s="2"/>
      <c r="CUU1" s="2"/>
      <c r="CUV1" s="2"/>
      <c r="CUW1" s="2"/>
      <c r="CUX1" s="2"/>
      <c r="CUY1" s="2"/>
      <c r="CUZ1" s="2"/>
      <c r="CVA1" s="2"/>
      <c r="CVB1" s="2"/>
      <c r="CVC1" s="2"/>
      <c r="CVD1" s="2"/>
      <c r="CVE1" s="2"/>
      <c r="CVF1" s="2"/>
      <c r="CVG1" s="2"/>
      <c r="CVH1" s="2"/>
      <c r="CVI1" s="2"/>
      <c r="CVJ1" s="2"/>
      <c r="CVK1" s="2"/>
      <c r="CVL1" s="2"/>
      <c r="CVM1" s="2"/>
      <c r="CVN1" s="2"/>
      <c r="CVO1" s="2"/>
      <c r="CVP1" s="2"/>
      <c r="CVQ1" s="2"/>
      <c r="CVR1" s="2"/>
      <c r="CVS1" s="2"/>
      <c r="CVT1" s="2"/>
      <c r="CVU1" s="2"/>
      <c r="CVV1" s="2"/>
      <c r="CVW1" s="2"/>
      <c r="CVX1" s="2"/>
      <c r="CVY1" s="2"/>
      <c r="CVZ1" s="2"/>
      <c r="CWA1" s="2"/>
      <c r="CWB1" s="2"/>
      <c r="CWC1" s="2"/>
      <c r="CWD1" s="2"/>
      <c r="CWE1" s="2"/>
      <c r="CWF1" s="2"/>
      <c r="CWG1" s="2"/>
      <c r="CWH1" s="2"/>
      <c r="CWI1" s="2"/>
      <c r="CWJ1" s="2"/>
      <c r="CWK1" s="2"/>
      <c r="CWL1" s="2"/>
      <c r="CWM1" s="2"/>
      <c r="CWN1" s="2"/>
      <c r="CWO1" s="2"/>
      <c r="CWP1" s="2"/>
      <c r="CWQ1" s="2"/>
      <c r="CWR1" s="2"/>
      <c r="CWS1" s="2"/>
      <c r="CWT1" s="2"/>
      <c r="CWU1" s="2"/>
      <c r="CWV1" s="2"/>
      <c r="CWW1" s="2"/>
      <c r="CWX1" s="2"/>
      <c r="CWY1" s="2"/>
      <c r="CWZ1" s="2"/>
      <c r="CXA1" s="2"/>
      <c r="CXB1" s="2"/>
      <c r="CXC1" s="2"/>
      <c r="CXD1" s="2"/>
      <c r="CXE1" s="2"/>
      <c r="CXF1" s="2"/>
      <c r="CXG1" s="2"/>
      <c r="CXH1" s="2"/>
      <c r="CXI1" s="2"/>
      <c r="CXJ1" s="2"/>
      <c r="CXK1" s="2"/>
      <c r="CXL1" s="2"/>
      <c r="CXM1" s="2"/>
      <c r="CXN1" s="2"/>
      <c r="CXO1" s="2"/>
      <c r="CXP1" s="2"/>
      <c r="CXQ1" s="2"/>
      <c r="CXR1" s="2"/>
      <c r="CXS1" s="2"/>
      <c r="CXT1" s="2"/>
      <c r="CXU1" s="2"/>
      <c r="CXV1" s="2"/>
      <c r="CXW1" s="2"/>
      <c r="CXX1" s="2"/>
      <c r="CXY1" s="2"/>
      <c r="CXZ1" s="2"/>
      <c r="CYA1" s="2"/>
      <c r="CYB1" s="2"/>
      <c r="CYC1" s="2"/>
      <c r="CYD1" s="2"/>
      <c r="CYE1" s="2"/>
      <c r="CYF1" s="2"/>
      <c r="CYG1" s="2"/>
      <c r="CYH1" s="2"/>
      <c r="CYI1" s="2"/>
      <c r="CYJ1" s="2"/>
      <c r="CYK1" s="2"/>
      <c r="CYL1" s="2"/>
      <c r="CYM1" s="2"/>
      <c r="CYN1" s="2"/>
      <c r="CYO1" s="2"/>
      <c r="CYP1" s="2"/>
      <c r="CYQ1" s="2"/>
      <c r="CYR1" s="2"/>
      <c r="CYS1" s="2"/>
      <c r="CYT1" s="2"/>
      <c r="CYU1" s="2"/>
      <c r="CYV1" s="2"/>
      <c r="CYW1" s="2"/>
      <c r="CYX1" s="2"/>
      <c r="CYY1" s="2"/>
      <c r="CYZ1" s="2"/>
      <c r="CZA1" s="2"/>
      <c r="CZB1" s="2"/>
      <c r="CZC1" s="2"/>
      <c r="CZD1" s="2"/>
      <c r="CZE1" s="2"/>
      <c r="CZF1" s="2"/>
      <c r="CZG1" s="2"/>
      <c r="CZH1" s="2"/>
      <c r="CZI1" s="2"/>
      <c r="CZJ1" s="2"/>
      <c r="CZK1" s="2"/>
      <c r="CZL1" s="2"/>
      <c r="CZM1" s="2"/>
      <c r="CZN1" s="2"/>
      <c r="CZO1" s="2"/>
      <c r="CZP1" s="2"/>
      <c r="CZQ1" s="2"/>
      <c r="CZR1" s="2"/>
      <c r="CZS1" s="2"/>
      <c r="CZT1" s="2"/>
      <c r="CZU1" s="2"/>
      <c r="CZV1" s="2"/>
      <c r="CZW1" s="2"/>
      <c r="CZX1" s="2"/>
      <c r="CZY1" s="2"/>
      <c r="CZZ1" s="2"/>
      <c r="DAA1" s="2"/>
      <c r="DAB1" s="2"/>
      <c r="DAC1" s="2"/>
      <c r="DAD1" s="2"/>
      <c r="DAE1" s="2"/>
      <c r="DAF1" s="2"/>
      <c r="DAG1" s="2"/>
      <c r="DAH1" s="2"/>
      <c r="DAI1" s="2"/>
      <c r="DAJ1" s="2"/>
      <c r="DAK1" s="2"/>
      <c r="DAL1" s="2"/>
      <c r="DAM1" s="2"/>
      <c r="DAN1" s="2"/>
      <c r="DAO1" s="2"/>
      <c r="DAP1" s="2"/>
      <c r="DAQ1" s="2"/>
      <c r="DAR1" s="2"/>
      <c r="DAS1" s="2"/>
      <c r="DAT1" s="2"/>
      <c r="DAU1" s="2"/>
      <c r="DAV1" s="2"/>
      <c r="DAW1" s="2"/>
      <c r="DAX1" s="2"/>
      <c r="DAY1" s="2"/>
      <c r="DAZ1" s="2"/>
      <c r="DBA1" s="2"/>
      <c r="DBB1" s="2"/>
      <c r="DBC1" s="2"/>
      <c r="DBD1" s="2"/>
      <c r="DBE1" s="2"/>
      <c r="DBF1" s="2"/>
      <c r="DBG1" s="2"/>
      <c r="DBH1" s="2"/>
      <c r="DBI1" s="2"/>
      <c r="DBJ1" s="2"/>
      <c r="DBK1" s="2"/>
      <c r="DBL1" s="2"/>
      <c r="DBM1" s="2"/>
      <c r="DBN1" s="2"/>
      <c r="DBO1" s="2"/>
      <c r="DBP1" s="2"/>
      <c r="DBQ1" s="2"/>
      <c r="DBR1" s="2"/>
      <c r="DBS1" s="2"/>
      <c r="DBT1" s="2"/>
      <c r="DBU1" s="2"/>
      <c r="DBV1" s="2"/>
      <c r="DBW1" s="2"/>
      <c r="DBX1" s="2"/>
      <c r="DBY1" s="2"/>
      <c r="DBZ1" s="2"/>
      <c r="DCA1" s="2"/>
      <c r="DCB1" s="2"/>
      <c r="DCC1" s="2"/>
      <c r="DCD1" s="2"/>
      <c r="DCE1" s="2"/>
      <c r="DCF1" s="2"/>
      <c r="DCG1" s="2"/>
      <c r="DCH1" s="2"/>
      <c r="DCI1" s="2"/>
      <c r="DCJ1" s="2"/>
      <c r="DCK1" s="2"/>
      <c r="DCL1" s="2"/>
      <c r="DCM1" s="2"/>
      <c r="DCN1" s="2"/>
      <c r="DCO1" s="2"/>
      <c r="DCP1" s="2"/>
      <c r="DCQ1" s="2"/>
      <c r="DCR1" s="2"/>
      <c r="DCS1" s="2"/>
      <c r="DCT1" s="2"/>
      <c r="DCU1" s="2"/>
      <c r="DCV1" s="2"/>
      <c r="DCW1" s="2"/>
      <c r="DCX1" s="2"/>
      <c r="DCY1" s="2"/>
      <c r="DCZ1" s="2"/>
      <c r="DDA1" s="2"/>
      <c r="DDB1" s="2"/>
      <c r="DDC1" s="2"/>
      <c r="DDD1" s="2"/>
      <c r="DDE1" s="2"/>
      <c r="DDF1" s="2"/>
      <c r="DDG1" s="2"/>
      <c r="DDH1" s="2"/>
      <c r="DDI1" s="2"/>
      <c r="DDJ1" s="2"/>
      <c r="DDK1" s="2"/>
      <c r="DDL1" s="2"/>
      <c r="DDM1" s="2"/>
      <c r="DDN1" s="2"/>
      <c r="DDO1" s="2"/>
      <c r="DDP1" s="2"/>
      <c r="DDQ1" s="2"/>
      <c r="DDR1" s="2"/>
      <c r="DDS1" s="2"/>
      <c r="DDT1" s="2"/>
      <c r="DDU1" s="2"/>
      <c r="DDV1" s="2"/>
      <c r="DDW1" s="2"/>
      <c r="DDX1" s="2"/>
      <c r="DDY1" s="2"/>
      <c r="DDZ1" s="2"/>
      <c r="DEA1" s="2"/>
      <c r="DEB1" s="2"/>
      <c r="DEC1" s="2"/>
      <c r="DED1" s="2"/>
      <c r="DEE1" s="2"/>
      <c r="DEF1" s="2"/>
      <c r="DEG1" s="2"/>
      <c r="DEH1" s="2"/>
      <c r="DEI1" s="2"/>
      <c r="DEJ1" s="2"/>
      <c r="DEK1" s="2"/>
      <c r="DEL1" s="2"/>
      <c r="DEM1" s="2"/>
      <c r="DEN1" s="2"/>
      <c r="DEO1" s="2"/>
      <c r="DEP1" s="2"/>
      <c r="DEQ1" s="2"/>
      <c r="DER1" s="2"/>
      <c r="DES1" s="2"/>
      <c r="DET1" s="2"/>
      <c r="DEU1" s="2"/>
      <c r="DEV1" s="2"/>
      <c r="DEW1" s="2"/>
      <c r="DEX1" s="2"/>
      <c r="DEY1" s="2"/>
      <c r="DEZ1" s="2"/>
      <c r="DFA1" s="2"/>
      <c r="DFB1" s="2"/>
      <c r="DFC1" s="2"/>
      <c r="DFD1" s="2"/>
      <c r="DFE1" s="2"/>
      <c r="DFF1" s="2"/>
      <c r="DFG1" s="2"/>
      <c r="DFH1" s="2"/>
      <c r="DFI1" s="2"/>
      <c r="DFJ1" s="2"/>
      <c r="DFK1" s="2"/>
      <c r="DFL1" s="2"/>
      <c r="DFM1" s="2"/>
      <c r="DFN1" s="2"/>
      <c r="DFO1" s="2"/>
      <c r="DFP1" s="2"/>
      <c r="DFQ1" s="2"/>
      <c r="DFR1" s="2"/>
      <c r="DFS1" s="2"/>
      <c r="DFT1" s="2"/>
      <c r="DFU1" s="2"/>
      <c r="DFV1" s="2"/>
      <c r="DFW1" s="2"/>
      <c r="DFX1" s="2"/>
      <c r="DFY1" s="2"/>
      <c r="DFZ1" s="2"/>
      <c r="DGA1" s="2"/>
      <c r="DGB1" s="2"/>
      <c r="DGC1" s="2"/>
      <c r="DGD1" s="2"/>
      <c r="DGE1" s="2"/>
      <c r="DGF1" s="2"/>
      <c r="DGG1" s="2"/>
      <c r="DGH1" s="2"/>
      <c r="DGI1" s="2"/>
      <c r="DGJ1" s="2"/>
      <c r="DGK1" s="2"/>
      <c r="DGL1" s="2"/>
      <c r="DGM1" s="2"/>
      <c r="DGN1" s="2"/>
      <c r="DGO1" s="2"/>
      <c r="DGP1" s="2"/>
      <c r="DGQ1" s="2"/>
      <c r="DGR1" s="2"/>
      <c r="DGS1" s="2"/>
      <c r="DGT1" s="2"/>
      <c r="DGU1" s="2"/>
      <c r="DGV1" s="2"/>
      <c r="DGW1" s="2"/>
      <c r="DGX1" s="2"/>
      <c r="DGY1" s="2"/>
      <c r="DGZ1" s="2"/>
      <c r="DHA1" s="2"/>
      <c r="DHB1" s="2"/>
      <c r="DHC1" s="2"/>
      <c r="DHD1" s="2"/>
      <c r="DHE1" s="2"/>
      <c r="DHF1" s="2"/>
      <c r="DHG1" s="2"/>
      <c r="DHH1" s="2"/>
      <c r="DHI1" s="2"/>
      <c r="DHJ1" s="2"/>
      <c r="DHK1" s="2"/>
      <c r="DHL1" s="2"/>
      <c r="DHM1" s="2"/>
      <c r="DHN1" s="2"/>
      <c r="DHO1" s="2"/>
      <c r="DHP1" s="2"/>
      <c r="DHQ1" s="2"/>
      <c r="DHR1" s="2"/>
      <c r="DHS1" s="2"/>
      <c r="DHT1" s="2"/>
      <c r="DHU1" s="2"/>
      <c r="DHV1" s="2"/>
      <c r="DHW1" s="2"/>
      <c r="DHX1" s="2"/>
      <c r="DHY1" s="2"/>
      <c r="DHZ1" s="2"/>
      <c r="DIA1" s="2"/>
      <c r="DIB1" s="2"/>
      <c r="DIC1" s="2"/>
      <c r="DID1" s="2"/>
      <c r="DIE1" s="2"/>
      <c r="DIF1" s="2"/>
      <c r="DIG1" s="2"/>
      <c r="DIH1" s="2"/>
      <c r="DII1" s="2"/>
      <c r="DIJ1" s="2"/>
      <c r="DIK1" s="2"/>
      <c r="DIL1" s="2"/>
      <c r="DIM1" s="2"/>
      <c r="DIN1" s="2"/>
      <c r="DIO1" s="2"/>
      <c r="DIP1" s="2"/>
      <c r="DIQ1" s="2"/>
      <c r="DIR1" s="2"/>
      <c r="DIS1" s="2"/>
      <c r="DIT1" s="2"/>
      <c r="DIU1" s="2"/>
      <c r="DIV1" s="2"/>
      <c r="DIW1" s="2"/>
      <c r="DIX1" s="2"/>
      <c r="DIY1" s="2"/>
      <c r="DIZ1" s="2"/>
      <c r="DJA1" s="2"/>
      <c r="DJB1" s="2"/>
      <c r="DJC1" s="2"/>
      <c r="DJD1" s="2"/>
      <c r="DJE1" s="2"/>
      <c r="DJF1" s="2"/>
      <c r="DJG1" s="2"/>
      <c r="DJH1" s="2"/>
      <c r="DJI1" s="2"/>
      <c r="DJJ1" s="2"/>
      <c r="DJK1" s="2"/>
      <c r="DJL1" s="2"/>
      <c r="DJM1" s="2"/>
      <c r="DJN1" s="2"/>
      <c r="DJO1" s="2"/>
      <c r="DJP1" s="2"/>
      <c r="DJQ1" s="2"/>
      <c r="DJR1" s="2"/>
      <c r="DJS1" s="2"/>
      <c r="DJT1" s="2"/>
      <c r="DJU1" s="2"/>
      <c r="DJV1" s="2"/>
      <c r="DJW1" s="2"/>
      <c r="DJX1" s="2"/>
      <c r="DJY1" s="2"/>
      <c r="DJZ1" s="2"/>
      <c r="DKA1" s="2"/>
      <c r="DKB1" s="2"/>
      <c r="DKC1" s="2"/>
      <c r="DKD1" s="2"/>
      <c r="DKE1" s="2"/>
      <c r="DKF1" s="2"/>
      <c r="DKG1" s="2"/>
      <c r="DKH1" s="2"/>
      <c r="DKI1" s="2"/>
      <c r="DKJ1" s="2"/>
      <c r="DKK1" s="2"/>
      <c r="DKL1" s="2"/>
      <c r="DKM1" s="2"/>
      <c r="DKN1" s="2"/>
      <c r="DKO1" s="2"/>
      <c r="DKP1" s="2"/>
      <c r="DKQ1" s="2"/>
      <c r="DKR1" s="2"/>
      <c r="DKS1" s="2"/>
      <c r="DKT1" s="2"/>
      <c r="DKU1" s="2"/>
      <c r="DKV1" s="2"/>
      <c r="DKW1" s="2"/>
      <c r="DKX1" s="2"/>
      <c r="DKY1" s="2"/>
      <c r="DKZ1" s="2"/>
      <c r="DLA1" s="2"/>
      <c r="DLB1" s="2"/>
      <c r="DLC1" s="2"/>
      <c r="DLD1" s="2"/>
      <c r="DLE1" s="2"/>
      <c r="DLF1" s="2"/>
      <c r="DLG1" s="2"/>
      <c r="DLH1" s="2"/>
      <c r="DLI1" s="2"/>
      <c r="DLJ1" s="2"/>
      <c r="DLK1" s="2"/>
      <c r="DLL1" s="2"/>
      <c r="DLM1" s="2"/>
      <c r="DLN1" s="2"/>
      <c r="DLO1" s="2"/>
      <c r="DLP1" s="2"/>
      <c r="DLQ1" s="2"/>
      <c r="DLR1" s="2"/>
      <c r="DLS1" s="2"/>
      <c r="DLT1" s="2"/>
      <c r="DLU1" s="2"/>
      <c r="DLV1" s="2"/>
      <c r="DLW1" s="2"/>
      <c r="DLX1" s="2"/>
      <c r="DLY1" s="2"/>
      <c r="DLZ1" s="2"/>
      <c r="DMA1" s="2"/>
      <c r="DMB1" s="2"/>
      <c r="DMC1" s="2"/>
      <c r="DMD1" s="2"/>
      <c r="DME1" s="2"/>
      <c r="DMF1" s="2"/>
      <c r="DMG1" s="2"/>
      <c r="DMH1" s="2"/>
      <c r="DMI1" s="2"/>
      <c r="DMJ1" s="2"/>
      <c r="DMK1" s="2"/>
      <c r="DML1" s="2"/>
      <c r="DMM1" s="2"/>
      <c r="DMN1" s="2"/>
      <c r="DMO1" s="2"/>
      <c r="DMP1" s="2"/>
      <c r="DMQ1" s="2"/>
      <c r="DMR1" s="2"/>
      <c r="DMS1" s="2"/>
      <c r="DMT1" s="2"/>
      <c r="DMU1" s="2"/>
      <c r="DMV1" s="2"/>
      <c r="DMW1" s="2"/>
      <c r="DMX1" s="2"/>
      <c r="DMY1" s="2"/>
      <c r="DMZ1" s="2"/>
      <c r="DNA1" s="2"/>
      <c r="DNB1" s="2"/>
      <c r="DNC1" s="2"/>
      <c r="DND1" s="2"/>
      <c r="DNE1" s="2"/>
      <c r="DNF1" s="2"/>
      <c r="DNG1" s="2"/>
      <c r="DNH1" s="2"/>
      <c r="DNI1" s="2"/>
      <c r="DNJ1" s="2"/>
      <c r="DNK1" s="2"/>
      <c r="DNL1" s="2"/>
      <c r="DNM1" s="2"/>
      <c r="DNN1" s="2"/>
      <c r="DNO1" s="2"/>
      <c r="DNP1" s="2"/>
      <c r="DNQ1" s="2"/>
      <c r="DNR1" s="2"/>
      <c r="DNS1" s="2"/>
      <c r="DNT1" s="2"/>
      <c r="DNU1" s="2"/>
      <c r="DNV1" s="2"/>
      <c r="DNW1" s="2"/>
      <c r="DNX1" s="2"/>
      <c r="DNY1" s="2"/>
      <c r="DNZ1" s="2"/>
      <c r="DOA1" s="2"/>
      <c r="DOB1" s="2"/>
      <c r="DOC1" s="2"/>
      <c r="DOD1" s="2"/>
      <c r="DOE1" s="2"/>
      <c r="DOF1" s="2"/>
      <c r="DOG1" s="2"/>
      <c r="DOH1" s="2"/>
      <c r="DOI1" s="2"/>
      <c r="DOJ1" s="2"/>
      <c r="DOK1" s="2"/>
      <c r="DOL1" s="2"/>
      <c r="DOM1" s="2"/>
      <c r="DON1" s="2"/>
      <c r="DOO1" s="2"/>
      <c r="DOP1" s="2"/>
      <c r="DOQ1" s="2"/>
      <c r="DOR1" s="2"/>
      <c r="DOS1" s="2"/>
      <c r="DOT1" s="2"/>
      <c r="DOU1" s="2"/>
      <c r="DOV1" s="2"/>
      <c r="DOW1" s="2"/>
      <c r="DOX1" s="2"/>
      <c r="DOY1" s="2"/>
      <c r="DOZ1" s="2"/>
      <c r="DPA1" s="2"/>
      <c r="DPB1" s="2"/>
      <c r="DPC1" s="2"/>
      <c r="DPD1" s="2"/>
      <c r="DPE1" s="2"/>
      <c r="DPF1" s="2"/>
      <c r="DPG1" s="2"/>
      <c r="DPH1" s="2"/>
      <c r="DPI1" s="2"/>
      <c r="DPJ1" s="2"/>
      <c r="DPK1" s="2"/>
      <c r="DPL1" s="2"/>
      <c r="DPM1" s="2"/>
      <c r="DPN1" s="2"/>
      <c r="DPO1" s="2"/>
      <c r="DPP1" s="2"/>
      <c r="DPQ1" s="2"/>
      <c r="DPR1" s="2"/>
      <c r="DPS1" s="2"/>
      <c r="DPT1" s="2"/>
      <c r="DPU1" s="2"/>
      <c r="DPV1" s="2"/>
      <c r="DPW1" s="2"/>
      <c r="DPX1" s="2"/>
      <c r="DPY1" s="2"/>
      <c r="DPZ1" s="2"/>
      <c r="DQA1" s="2"/>
      <c r="DQB1" s="2"/>
      <c r="DQC1" s="2"/>
      <c r="DQD1" s="2"/>
      <c r="DQE1" s="2"/>
      <c r="DQF1" s="2"/>
      <c r="DQG1" s="2"/>
      <c r="DQH1" s="2"/>
      <c r="DQI1" s="2"/>
      <c r="DQJ1" s="2"/>
      <c r="DQK1" s="2"/>
      <c r="DQL1" s="2"/>
      <c r="DQM1" s="2"/>
      <c r="DQN1" s="2"/>
      <c r="DQO1" s="2"/>
      <c r="DQP1" s="2"/>
      <c r="DQQ1" s="2"/>
      <c r="DQR1" s="2"/>
      <c r="DQS1" s="2"/>
      <c r="DQT1" s="2"/>
      <c r="DQU1" s="2"/>
      <c r="DQV1" s="2"/>
      <c r="DQW1" s="2"/>
      <c r="DQX1" s="2"/>
      <c r="DQY1" s="2"/>
      <c r="DQZ1" s="2"/>
      <c r="DRA1" s="2"/>
      <c r="DRB1" s="2"/>
      <c r="DRC1" s="2"/>
      <c r="DRD1" s="2"/>
      <c r="DRE1" s="2"/>
      <c r="DRF1" s="2"/>
      <c r="DRG1" s="2"/>
      <c r="DRH1" s="2"/>
      <c r="DRI1" s="2"/>
      <c r="DRJ1" s="2"/>
      <c r="DRK1" s="2"/>
      <c r="DRL1" s="2"/>
      <c r="DRM1" s="2"/>
      <c r="DRN1" s="2"/>
      <c r="DRO1" s="2"/>
      <c r="DRP1" s="2"/>
      <c r="DRQ1" s="2"/>
      <c r="DRR1" s="2"/>
      <c r="DRS1" s="2"/>
      <c r="DRT1" s="2"/>
      <c r="DRU1" s="2"/>
      <c r="DRV1" s="2"/>
      <c r="DRW1" s="2"/>
      <c r="DRX1" s="2"/>
      <c r="DRY1" s="2"/>
      <c r="DRZ1" s="2"/>
      <c r="DSA1" s="2"/>
      <c r="DSB1" s="2"/>
      <c r="DSC1" s="2"/>
      <c r="DSD1" s="2"/>
      <c r="DSE1" s="2"/>
      <c r="DSF1" s="2"/>
      <c r="DSG1" s="2"/>
      <c r="DSH1" s="2"/>
      <c r="DSI1" s="2"/>
      <c r="DSJ1" s="2"/>
      <c r="DSK1" s="2"/>
      <c r="DSL1" s="2"/>
      <c r="DSM1" s="2"/>
      <c r="DSN1" s="2"/>
      <c r="DSO1" s="2"/>
      <c r="DSP1" s="2"/>
      <c r="DSQ1" s="2"/>
      <c r="DSR1" s="2"/>
      <c r="DSS1" s="2"/>
      <c r="DST1" s="2"/>
      <c r="DSU1" s="2"/>
      <c r="DSV1" s="2"/>
      <c r="DSW1" s="2"/>
      <c r="DSX1" s="2"/>
      <c r="DSY1" s="2"/>
      <c r="DSZ1" s="2"/>
      <c r="DTA1" s="2"/>
      <c r="DTB1" s="2"/>
      <c r="DTC1" s="2"/>
      <c r="DTD1" s="2"/>
      <c r="DTE1" s="2"/>
      <c r="DTF1" s="2"/>
      <c r="DTG1" s="2"/>
      <c r="DTH1" s="2"/>
      <c r="DTI1" s="2"/>
      <c r="DTJ1" s="2"/>
      <c r="DTK1" s="2"/>
      <c r="DTL1" s="2"/>
      <c r="DTM1" s="2"/>
      <c r="DTN1" s="2"/>
      <c r="DTO1" s="2"/>
      <c r="DTP1" s="2"/>
      <c r="DTQ1" s="2"/>
      <c r="DTR1" s="2"/>
      <c r="DTS1" s="2"/>
      <c r="DTT1" s="2"/>
      <c r="DTU1" s="2"/>
      <c r="DTV1" s="2"/>
      <c r="DTW1" s="2"/>
      <c r="DTX1" s="2"/>
      <c r="DTY1" s="2"/>
      <c r="DTZ1" s="2"/>
      <c r="DUA1" s="2"/>
      <c r="DUB1" s="2"/>
      <c r="DUC1" s="2"/>
      <c r="DUD1" s="2"/>
      <c r="DUE1" s="2"/>
      <c r="DUF1" s="2"/>
      <c r="DUG1" s="2"/>
      <c r="DUH1" s="2"/>
      <c r="DUI1" s="2"/>
      <c r="DUJ1" s="2"/>
      <c r="DUK1" s="2"/>
      <c r="DUL1" s="2"/>
      <c r="DUM1" s="2"/>
      <c r="DUN1" s="2"/>
      <c r="DUO1" s="2"/>
      <c r="DUP1" s="2"/>
      <c r="DUQ1" s="2"/>
      <c r="DUR1" s="2"/>
      <c r="DUS1" s="2"/>
      <c r="DUT1" s="2"/>
      <c r="DUU1" s="2"/>
      <c r="DUV1" s="2"/>
      <c r="DUW1" s="2"/>
      <c r="DUX1" s="2"/>
      <c r="DUY1" s="2"/>
      <c r="DUZ1" s="2"/>
      <c r="DVA1" s="2"/>
      <c r="DVB1" s="2"/>
      <c r="DVC1" s="2"/>
      <c r="DVD1" s="2"/>
      <c r="DVE1" s="2"/>
      <c r="DVF1" s="2"/>
      <c r="DVG1" s="2"/>
      <c r="DVH1" s="2"/>
      <c r="DVI1" s="2"/>
      <c r="DVJ1" s="2"/>
      <c r="DVK1" s="2"/>
      <c r="DVL1" s="2"/>
      <c r="DVM1" s="2"/>
      <c r="DVN1" s="2"/>
      <c r="DVO1" s="2"/>
      <c r="DVP1" s="2"/>
      <c r="DVQ1" s="2"/>
      <c r="DVR1" s="2"/>
      <c r="DVS1" s="2"/>
      <c r="DVT1" s="2"/>
      <c r="DVU1" s="2"/>
      <c r="DVV1" s="2"/>
      <c r="DVW1" s="2"/>
      <c r="DVX1" s="2"/>
      <c r="DVY1" s="2"/>
      <c r="DVZ1" s="2"/>
      <c r="DWA1" s="2"/>
      <c r="DWB1" s="2"/>
      <c r="DWC1" s="2"/>
      <c r="DWD1" s="2"/>
      <c r="DWE1" s="2"/>
      <c r="DWF1" s="2"/>
      <c r="DWG1" s="2"/>
      <c r="DWH1" s="2"/>
      <c r="DWI1" s="2"/>
      <c r="DWJ1" s="2"/>
      <c r="DWK1" s="2"/>
      <c r="DWL1" s="2"/>
      <c r="DWM1" s="2"/>
      <c r="DWN1" s="2"/>
      <c r="DWO1" s="2"/>
      <c r="DWP1" s="2"/>
      <c r="DWQ1" s="2"/>
      <c r="DWR1" s="2"/>
      <c r="DWS1" s="2"/>
      <c r="DWT1" s="2"/>
      <c r="DWU1" s="2"/>
      <c r="DWV1" s="2"/>
      <c r="DWW1" s="2"/>
      <c r="DWX1" s="2"/>
      <c r="DWY1" s="2"/>
      <c r="DWZ1" s="2"/>
      <c r="DXA1" s="2"/>
      <c r="DXB1" s="2"/>
      <c r="DXC1" s="2"/>
      <c r="DXD1" s="2"/>
      <c r="DXE1" s="2"/>
      <c r="DXF1" s="2"/>
      <c r="DXG1" s="2"/>
      <c r="DXH1" s="2"/>
      <c r="DXI1" s="2"/>
      <c r="DXJ1" s="2"/>
      <c r="DXK1" s="2"/>
      <c r="DXL1" s="2"/>
      <c r="DXM1" s="2"/>
      <c r="DXN1" s="2"/>
      <c r="DXO1" s="2"/>
      <c r="DXP1" s="2"/>
      <c r="DXQ1" s="2"/>
      <c r="DXR1" s="2"/>
      <c r="DXS1" s="2"/>
      <c r="DXT1" s="2"/>
      <c r="DXU1" s="2"/>
      <c r="DXV1" s="2"/>
      <c r="DXW1" s="2"/>
      <c r="DXX1" s="2"/>
      <c r="DXY1" s="2"/>
      <c r="DXZ1" s="2"/>
      <c r="DYA1" s="2"/>
      <c r="DYB1" s="2"/>
      <c r="DYC1" s="2"/>
      <c r="DYD1" s="2"/>
      <c r="DYE1" s="2"/>
      <c r="DYF1" s="2"/>
      <c r="DYG1" s="2"/>
      <c r="DYH1" s="2"/>
      <c r="DYI1" s="2"/>
      <c r="DYJ1" s="2"/>
      <c r="DYK1" s="2"/>
      <c r="DYL1" s="2"/>
      <c r="DYM1" s="2"/>
      <c r="DYN1" s="2"/>
      <c r="DYO1" s="2"/>
      <c r="DYP1" s="2"/>
      <c r="DYQ1" s="2"/>
      <c r="DYR1" s="2"/>
      <c r="DYS1" s="2"/>
      <c r="DYT1" s="2"/>
      <c r="DYU1" s="2"/>
      <c r="DYV1" s="2"/>
      <c r="DYW1" s="2"/>
      <c r="DYX1" s="2"/>
      <c r="DYY1" s="2"/>
      <c r="DYZ1" s="2"/>
      <c r="DZA1" s="2"/>
      <c r="DZB1" s="2"/>
      <c r="DZC1" s="2"/>
      <c r="DZD1" s="2"/>
      <c r="DZE1" s="2"/>
      <c r="DZF1" s="2"/>
      <c r="DZG1" s="2"/>
      <c r="DZH1" s="2"/>
      <c r="DZI1" s="2"/>
      <c r="DZJ1" s="2"/>
      <c r="DZK1" s="2"/>
      <c r="DZL1" s="2"/>
      <c r="DZM1" s="2"/>
      <c r="DZN1" s="2"/>
      <c r="DZO1" s="2"/>
      <c r="DZP1" s="2"/>
      <c r="DZQ1" s="2"/>
      <c r="DZR1" s="2"/>
      <c r="DZS1" s="2"/>
      <c r="DZT1" s="2"/>
      <c r="DZU1" s="2"/>
      <c r="DZV1" s="2"/>
      <c r="DZW1" s="2"/>
      <c r="DZX1" s="2"/>
      <c r="DZY1" s="2"/>
      <c r="DZZ1" s="2"/>
      <c r="EAA1" s="2"/>
      <c r="EAB1" s="2"/>
      <c r="EAC1" s="2"/>
      <c r="EAD1" s="2"/>
      <c r="EAE1" s="2"/>
      <c r="EAF1" s="2"/>
      <c r="EAG1" s="2"/>
      <c r="EAH1" s="2"/>
      <c r="EAI1" s="2"/>
      <c r="EAJ1" s="2"/>
      <c r="EAK1" s="2"/>
      <c r="EAL1" s="2"/>
      <c r="EAM1" s="2"/>
      <c r="EAN1" s="2"/>
      <c r="EAO1" s="2"/>
      <c r="EAP1" s="2"/>
      <c r="EAQ1" s="2"/>
      <c r="EAR1" s="2"/>
      <c r="EAS1" s="2"/>
      <c r="EAT1" s="2"/>
      <c r="EAU1" s="2"/>
      <c r="EAV1" s="2"/>
      <c r="EAW1" s="2"/>
      <c r="EAX1" s="2"/>
      <c r="EAY1" s="2"/>
      <c r="EAZ1" s="2"/>
      <c r="EBA1" s="2"/>
      <c r="EBB1" s="2"/>
      <c r="EBC1" s="2"/>
      <c r="EBD1" s="2"/>
      <c r="EBE1" s="2"/>
      <c r="EBF1" s="2"/>
      <c r="EBG1" s="2"/>
      <c r="EBH1" s="2"/>
      <c r="EBI1" s="2"/>
      <c r="EBJ1" s="2"/>
      <c r="EBK1" s="2"/>
      <c r="EBL1" s="2"/>
      <c r="EBM1" s="2"/>
      <c r="EBN1" s="2"/>
      <c r="EBO1" s="2"/>
      <c r="EBP1" s="2"/>
      <c r="EBQ1" s="2"/>
      <c r="EBR1" s="2"/>
      <c r="EBS1" s="2"/>
      <c r="EBT1" s="2"/>
      <c r="EBU1" s="2"/>
      <c r="EBV1" s="2"/>
      <c r="EBW1" s="2"/>
      <c r="EBX1" s="2"/>
      <c r="EBY1" s="2"/>
      <c r="EBZ1" s="2"/>
      <c r="ECA1" s="2"/>
      <c r="ECB1" s="2"/>
      <c r="ECC1" s="2"/>
      <c r="ECD1" s="2"/>
      <c r="ECE1" s="2"/>
      <c r="ECF1" s="2"/>
      <c r="ECG1" s="2"/>
      <c r="ECH1" s="2"/>
      <c r="ECI1" s="2"/>
      <c r="ECJ1" s="2"/>
      <c r="ECK1" s="2"/>
      <c r="ECL1" s="2"/>
      <c r="ECM1" s="2"/>
      <c r="ECN1" s="2"/>
      <c r="ECO1" s="2"/>
      <c r="ECP1" s="2"/>
      <c r="ECQ1" s="2"/>
      <c r="ECR1" s="2"/>
      <c r="ECS1" s="2"/>
      <c r="ECT1" s="2"/>
      <c r="ECU1" s="2"/>
      <c r="ECV1" s="2"/>
      <c r="ECW1" s="2"/>
      <c r="ECX1" s="2"/>
      <c r="ECY1" s="2"/>
      <c r="ECZ1" s="2"/>
      <c r="EDA1" s="2"/>
      <c r="EDB1" s="2"/>
      <c r="EDC1" s="2"/>
      <c r="EDD1" s="2"/>
      <c r="EDE1" s="2"/>
      <c r="EDF1" s="2"/>
      <c r="EDG1" s="2"/>
      <c r="EDH1" s="2"/>
      <c r="EDI1" s="2"/>
      <c r="EDJ1" s="2"/>
      <c r="EDK1" s="2"/>
      <c r="EDL1" s="2"/>
      <c r="EDM1" s="2"/>
      <c r="EDN1" s="2"/>
      <c r="EDO1" s="2"/>
      <c r="EDP1" s="2"/>
      <c r="EDQ1" s="2"/>
      <c r="EDR1" s="2"/>
      <c r="EDS1" s="2"/>
      <c r="EDT1" s="2"/>
      <c r="EDU1" s="2"/>
      <c r="EDV1" s="2"/>
      <c r="EDW1" s="2"/>
      <c r="EDX1" s="2"/>
      <c r="EDY1" s="2"/>
      <c r="EDZ1" s="2"/>
      <c r="EEA1" s="2"/>
      <c r="EEB1" s="2"/>
      <c r="EEC1" s="2"/>
      <c r="EED1" s="2"/>
      <c r="EEE1" s="2"/>
      <c r="EEF1" s="2"/>
      <c r="EEG1" s="2"/>
      <c r="EEH1" s="2"/>
      <c r="EEI1" s="2"/>
      <c r="EEJ1" s="2"/>
      <c r="EEK1" s="2"/>
      <c r="EEL1" s="2"/>
      <c r="EEM1" s="2"/>
      <c r="EEN1" s="2"/>
      <c r="EEO1" s="2"/>
      <c r="EEP1" s="2"/>
      <c r="EEQ1" s="2"/>
      <c r="EER1" s="2"/>
      <c r="EES1" s="2"/>
      <c r="EET1" s="2"/>
      <c r="EEU1" s="2"/>
      <c r="EEV1" s="2"/>
      <c r="EEW1" s="2"/>
      <c r="EEX1" s="2"/>
      <c r="EEY1" s="2"/>
      <c r="EEZ1" s="2"/>
      <c r="EFA1" s="2"/>
      <c r="EFB1" s="2"/>
      <c r="EFC1" s="2"/>
      <c r="EFD1" s="2"/>
      <c r="EFE1" s="2"/>
      <c r="EFF1" s="2"/>
      <c r="EFG1" s="2"/>
      <c r="EFH1" s="2"/>
      <c r="EFI1" s="2"/>
      <c r="EFJ1" s="2"/>
      <c r="EFK1" s="2"/>
      <c r="EFL1" s="2"/>
      <c r="EFM1" s="2"/>
      <c r="EFN1" s="2"/>
      <c r="EFO1" s="2"/>
      <c r="EFP1" s="2"/>
      <c r="EFQ1" s="2"/>
      <c r="EFR1" s="2"/>
      <c r="EFS1" s="2"/>
      <c r="EFT1" s="2"/>
      <c r="EFU1" s="2"/>
      <c r="EFV1" s="2"/>
      <c r="EFW1" s="2"/>
      <c r="EFX1" s="2"/>
      <c r="EFY1" s="2"/>
      <c r="EFZ1" s="2"/>
      <c r="EGA1" s="2"/>
      <c r="EGB1" s="2"/>
      <c r="EGC1" s="2"/>
      <c r="EGD1" s="2"/>
      <c r="EGE1" s="2"/>
      <c r="EGF1" s="2"/>
      <c r="EGG1" s="2"/>
      <c r="EGH1" s="2"/>
      <c r="EGI1" s="2"/>
      <c r="EGJ1" s="2"/>
      <c r="EGK1" s="2"/>
      <c r="EGL1" s="2"/>
      <c r="EGM1" s="2"/>
      <c r="EGN1" s="2"/>
      <c r="EGO1" s="2"/>
      <c r="EGP1" s="2"/>
      <c r="EGQ1" s="2"/>
      <c r="EGR1" s="2"/>
      <c r="EGS1" s="2"/>
      <c r="EGT1" s="2"/>
      <c r="EGU1" s="2"/>
      <c r="EGV1" s="2"/>
      <c r="EGW1" s="2"/>
      <c r="EGX1" s="2"/>
      <c r="EGY1" s="2"/>
      <c r="EGZ1" s="2"/>
      <c r="EHA1" s="2"/>
      <c r="EHB1" s="2"/>
      <c r="EHC1" s="2"/>
      <c r="EHD1" s="2"/>
      <c r="EHE1" s="2"/>
      <c r="EHF1" s="2"/>
      <c r="EHG1" s="2"/>
      <c r="EHH1" s="2"/>
      <c r="EHI1" s="2"/>
      <c r="EHJ1" s="2"/>
      <c r="EHK1" s="2"/>
      <c r="EHL1" s="2"/>
      <c r="EHM1" s="2"/>
      <c r="EHN1" s="2"/>
      <c r="EHO1" s="2"/>
      <c r="EHP1" s="2"/>
      <c r="EHQ1" s="2"/>
      <c r="EHR1" s="2"/>
      <c r="EHS1" s="2"/>
      <c r="EHT1" s="2"/>
      <c r="EHU1" s="2"/>
      <c r="EHV1" s="2"/>
      <c r="EHW1" s="2"/>
      <c r="EHX1" s="2"/>
      <c r="EHY1" s="2"/>
      <c r="EHZ1" s="2"/>
      <c r="EIA1" s="2"/>
      <c r="EIB1" s="2"/>
      <c r="EIC1" s="2"/>
      <c r="EID1" s="2"/>
      <c r="EIE1" s="2"/>
      <c r="EIF1" s="2"/>
      <c r="EIG1" s="2"/>
      <c r="EIH1" s="2"/>
      <c r="EII1" s="2"/>
      <c r="EIJ1" s="2"/>
      <c r="EIK1" s="2"/>
      <c r="EIL1" s="2"/>
      <c r="EIM1" s="2"/>
      <c r="EIN1" s="2"/>
      <c r="EIO1" s="2"/>
      <c r="EIP1" s="2"/>
      <c r="EIQ1" s="2"/>
      <c r="EIR1" s="2"/>
      <c r="EIS1" s="2"/>
      <c r="EIT1" s="2"/>
      <c r="EIU1" s="2"/>
      <c r="EIV1" s="2"/>
      <c r="EIW1" s="2"/>
      <c r="EIX1" s="2"/>
      <c r="EIY1" s="2"/>
      <c r="EIZ1" s="2"/>
      <c r="EJA1" s="2"/>
      <c r="EJB1" s="2"/>
      <c r="EJC1" s="2"/>
      <c r="EJD1" s="2"/>
      <c r="EJE1" s="2"/>
      <c r="EJF1" s="2"/>
      <c r="EJG1" s="2"/>
      <c r="EJH1" s="2"/>
      <c r="EJI1" s="2"/>
      <c r="EJJ1" s="2"/>
      <c r="EJK1" s="2"/>
      <c r="EJL1" s="2"/>
      <c r="EJM1" s="2"/>
      <c r="EJN1" s="2"/>
      <c r="EJO1" s="2"/>
      <c r="EJP1" s="2"/>
      <c r="EJQ1" s="2"/>
      <c r="EJR1" s="2"/>
      <c r="EJS1" s="2"/>
      <c r="EJT1" s="2"/>
      <c r="EJU1" s="2"/>
      <c r="EJV1" s="2"/>
      <c r="EJW1" s="2"/>
      <c r="EJX1" s="2"/>
      <c r="EJY1" s="2"/>
      <c r="EJZ1" s="2"/>
      <c r="EKA1" s="2"/>
      <c r="EKB1" s="2"/>
      <c r="EKC1" s="2"/>
      <c r="EKD1" s="2"/>
      <c r="EKE1" s="2"/>
      <c r="EKF1" s="2"/>
      <c r="EKG1" s="2"/>
      <c r="EKH1" s="2"/>
      <c r="EKI1" s="2"/>
      <c r="EKJ1" s="2"/>
      <c r="EKK1" s="2"/>
      <c r="EKL1" s="2"/>
      <c r="EKM1" s="2"/>
      <c r="EKN1" s="2"/>
      <c r="EKO1" s="2"/>
      <c r="EKP1" s="2"/>
      <c r="EKQ1" s="2"/>
      <c r="EKR1" s="2"/>
      <c r="EKS1" s="2"/>
      <c r="EKT1" s="2"/>
      <c r="EKU1" s="2"/>
      <c r="EKV1" s="2"/>
      <c r="EKW1" s="2"/>
      <c r="EKX1" s="2"/>
      <c r="EKY1" s="2"/>
      <c r="EKZ1" s="2"/>
      <c r="ELA1" s="2"/>
      <c r="ELB1" s="2"/>
      <c r="ELC1" s="2"/>
      <c r="ELD1" s="2"/>
      <c r="ELE1" s="2"/>
      <c r="ELF1" s="2"/>
      <c r="ELG1" s="2"/>
      <c r="ELH1" s="2"/>
      <c r="ELI1" s="2"/>
      <c r="ELJ1" s="2"/>
      <c r="ELK1" s="2"/>
      <c r="ELL1" s="2"/>
      <c r="ELM1" s="2"/>
      <c r="ELN1" s="2"/>
      <c r="ELO1" s="2"/>
      <c r="ELP1" s="2"/>
      <c r="ELQ1" s="2"/>
      <c r="ELR1" s="2"/>
      <c r="ELS1" s="2"/>
      <c r="ELT1" s="2"/>
      <c r="ELU1" s="2"/>
      <c r="ELV1" s="2"/>
      <c r="ELW1" s="2"/>
      <c r="ELX1" s="2"/>
      <c r="ELY1" s="2"/>
      <c r="ELZ1" s="2"/>
      <c r="EMA1" s="2"/>
      <c r="EMB1" s="2"/>
      <c r="EMC1" s="2"/>
      <c r="EMD1" s="2"/>
      <c r="EME1" s="2"/>
      <c r="EMF1" s="2"/>
      <c r="EMG1" s="2"/>
      <c r="EMH1" s="2"/>
      <c r="EMI1" s="2"/>
      <c r="EMJ1" s="2"/>
      <c r="EMK1" s="2"/>
      <c r="EML1" s="2"/>
      <c r="EMM1" s="2"/>
      <c r="EMN1" s="2"/>
      <c r="EMO1" s="2"/>
      <c r="EMP1" s="2"/>
      <c r="EMQ1" s="2"/>
      <c r="EMR1" s="2"/>
      <c r="EMS1" s="2"/>
      <c r="EMT1" s="2"/>
      <c r="EMU1" s="2"/>
      <c r="EMV1" s="2"/>
      <c r="EMW1" s="2"/>
      <c r="EMX1" s="2"/>
      <c r="EMY1" s="2"/>
      <c r="EMZ1" s="2"/>
      <c r="ENA1" s="2"/>
      <c r="ENB1" s="2"/>
      <c r="ENC1" s="2"/>
      <c r="END1" s="2"/>
      <c r="ENE1" s="2"/>
      <c r="ENF1" s="2"/>
      <c r="ENG1" s="2"/>
      <c r="ENH1" s="2"/>
      <c r="ENI1" s="2"/>
      <c r="ENJ1" s="2"/>
      <c r="ENK1" s="2"/>
      <c r="ENL1" s="2"/>
      <c r="ENM1" s="2"/>
      <c r="ENN1" s="2"/>
      <c r="ENO1" s="2"/>
      <c r="ENP1" s="2"/>
      <c r="ENQ1" s="2"/>
      <c r="ENR1" s="2"/>
      <c r="ENS1" s="2"/>
      <c r="ENT1" s="2"/>
      <c r="ENU1" s="2"/>
      <c r="ENV1" s="2"/>
      <c r="ENW1" s="2"/>
      <c r="ENX1" s="2"/>
      <c r="ENY1" s="2"/>
      <c r="ENZ1" s="2"/>
      <c r="EOA1" s="2"/>
      <c r="EOB1" s="2"/>
      <c r="EOC1" s="2"/>
      <c r="EOD1" s="2"/>
      <c r="EOE1" s="2"/>
      <c r="EOF1" s="2"/>
      <c r="EOG1" s="2"/>
      <c r="EOH1" s="2"/>
      <c r="EOI1" s="2"/>
      <c r="EOJ1" s="2"/>
      <c r="EOK1" s="2"/>
      <c r="EOL1" s="2"/>
      <c r="EOM1" s="2"/>
      <c r="EON1" s="2"/>
      <c r="EOO1" s="2"/>
      <c r="EOP1" s="2"/>
      <c r="EOQ1" s="2"/>
      <c r="EOR1" s="2"/>
      <c r="EOS1" s="2"/>
      <c r="EOT1" s="2"/>
      <c r="EOU1" s="2"/>
      <c r="EOV1" s="2"/>
      <c r="EOW1" s="2"/>
      <c r="EOX1" s="2"/>
      <c r="EOY1" s="2"/>
      <c r="EOZ1" s="2"/>
      <c r="EPA1" s="2"/>
      <c r="EPB1" s="2"/>
      <c r="EPC1" s="2"/>
      <c r="EPD1" s="2"/>
      <c r="EPE1" s="2"/>
      <c r="EPF1" s="2"/>
      <c r="EPG1" s="2"/>
      <c r="EPH1" s="2"/>
      <c r="EPI1" s="2"/>
      <c r="EPJ1" s="2"/>
      <c r="EPK1" s="2"/>
      <c r="EPL1" s="2"/>
      <c r="EPM1" s="2"/>
      <c r="EPN1" s="2"/>
      <c r="EPO1" s="2"/>
      <c r="EPP1" s="2"/>
      <c r="EPQ1" s="2"/>
      <c r="EPR1" s="2"/>
      <c r="EPS1" s="2"/>
      <c r="EPT1" s="2"/>
      <c r="EPU1" s="2"/>
      <c r="EPV1" s="2"/>
      <c r="EPW1" s="2"/>
      <c r="EPX1" s="2"/>
      <c r="EPY1" s="2"/>
      <c r="EPZ1" s="2"/>
      <c r="EQA1" s="2"/>
      <c r="EQB1" s="2"/>
      <c r="EQC1" s="2"/>
      <c r="EQD1" s="2"/>
      <c r="EQE1" s="2"/>
      <c r="EQF1" s="2"/>
      <c r="EQG1" s="2"/>
      <c r="EQH1" s="2"/>
      <c r="EQI1" s="2"/>
      <c r="EQJ1" s="2"/>
      <c r="EQK1" s="2"/>
      <c r="EQL1" s="2"/>
      <c r="EQM1" s="2"/>
      <c r="EQN1" s="2"/>
      <c r="EQO1" s="2"/>
      <c r="EQP1" s="2"/>
      <c r="EQQ1" s="2"/>
      <c r="EQR1" s="2"/>
      <c r="EQS1" s="2"/>
      <c r="EQT1" s="2"/>
      <c r="EQU1" s="2"/>
      <c r="EQV1" s="2"/>
      <c r="EQW1" s="2"/>
      <c r="EQX1" s="2"/>
      <c r="EQY1" s="2"/>
      <c r="EQZ1" s="2"/>
      <c r="ERA1" s="2"/>
      <c r="ERB1" s="2"/>
      <c r="ERC1" s="2"/>
      <c r="ERD1" s="2"/>
      <c r="ERE1" s="2"/>
      <c r="ERF1" s="2"/>
      <c r="ERG1" s="2"/>
      <c r="ERH1" s="2"/>
      <c r="ERI1" s="2"/>
      <c r="ERJ1" s="2"/>
      <c r="ERK1" s="2"/>
      <c r="ERL1" s="2"/>
      <c r="ERM1" s="2"/>
      <c r="ERN1" s="2"/>
      <c r="ERO1" s="2"/>
      <c r="ERP1" s="2"/>
      <c r="ERQ1" s="2"/>
      <c r="ERR1" s="2"/>
      <c r="ERS1" s="2"/>
      <c r="ERT1" s="2"/>
      <c r="ERU1" s="2"/>
      <c r="ERV1" s="2"/>
      <c r="ERW1" s="2"/>
      <c r="ERX1" s="2"/>
      <c r="ERY1" s="2"/>
      <c r="ERZ1" s="2"/>
      <c r="ESA1" s="2"/>
      <c r="ESB1" s="2"/>
      <c r="ESC1" s="2"/>
      <c r="ESD1" s="2"/>
      <c r="ESE1" s="2"/>
      <c r="ESF1" s="2"/>
      <c r="ESG1" s="2"/>
      <c r="ESH1" s="2"/>
      <c r="ESI1" s="2"/>
      <c r="ESJ1" s="2"/>
      <c r="ESK1" s="2"/>
      <c r="ESL1" s="2"/>
      <c r="ESM1" s="2"/>
      <c r="ESN1" s="2"/>
      <c r="ESO1" s="2"/>
      <c r="ESP1" s="2"/>
      <c r="ESQ1" s="2"/>
      <c r="ESR1" s="2"/>
      <c r="ESS1" s="2"/>
      <c r="EST1" s="2"/>
      <c r="ESU1" s="2"/>
      <c r="ESV1" s="2"/>
      <c r="ESW1" s="2"/>
      <c r="ESX1" s="2"/>
      <c r="ESY1" s="2"/>
      <c r="ESZ1" s="2"/>
      <c r="ETA1" s="2"/>
      <c r="ETB1" s="2"/>
      <c r="ETC1" s="2"/>
      <c r="ETD1" s="2"/>
      <c r="ETE1" s="2"/>
      <c r="ETF1" s="2"/>
      <c r="ETG1" s="2"/>
      <c r="ETH1" s="2"/>
      <c r="ETI1" s="2"/>
      <c r="ETJ1" s="2"/>
      <c r="ETK1" s="2"/>
      <c r="ETL1" s="2"/>
      <c r="ETM1" s="2"/>
      <c r="ETN1" s="2"/>
      <c r="ETO1" s="2"/>
      <c r="ETP1" s="2"/>
      <c r="ETQ1" s="2"/>
      <c r="ETR1" s="2"/>
      <c r="ETS1" s="2"/>
      <c r="ETT1" s="2"/>
      <c r="ETU1" s="2"/>
      <c r="ETV1" s="2"/>
      <c r="ETW1" s="2"/>
      <c r="ETX1" s="2"/>
      <c r="ETY1" s="2"/>
      <c r="ETZ1" s="2"/>
      <c r="EUA1" s="2"/>
      <c r="EUB1" s="2"/>
      <c r="EUC1" s="2"/>
      <c r="EUD1" s="2"/>
      <c r="EUE1" s="2"/>
      <c r="EUF1" s="2"/>
      <c r="EUG1" s="2"/>
      <c r="EUH1" s="2"/>
      <c r="EUI1" s="2"/>
      <c r="EUJ1" s="2"/>
      <c r="EUK1" s="2"/>
      <c r="EUL1" s="2"/>
      <c r="EUM1" s="2"/>
      <c r="EUN1" s="2"/>
      <c r="EUO1" s="2"/>
      <c r="EUP1" s="2"/>
      <c r="EUQ1" s="2"/>
      <c r="EUR1" s="2"/>
      <c r="EUS1" s="2"/>
      <c r="EUT1" s="2"/>
      <c r="EUU1" s="2"/>
      <c r="EUV1" s="2"/>
      <c r="EUW1" s="2"/>
      <c r="EUX1" s="2"/>
      <c r="EUY1" s="2"/>
      <c r="EUZ1" s="2"/>
      <c r="EVA1" s="2"/>
      <c r="EVB1" s="2"/>
      <c r="EVC1" s="2"/>
      <c r="EVD1" s="2"/>
      <c r="EVE1" s="2"/>
      <c r="EVF1" s="2"/>
      <c r="EVG1" s="2"/>
      <c r="EVH1" s="2"/>
      <c r="EVI1" s="2"/>
      <c r="EVJ1" s="2"/>
      <c r="EVK1" s="2"/>
      <c r="EVL1" s="2"/>
      <c r="EVM1" s="2"/>
      <c r="EVN1" s="2"/>
      <c r="EVO1" s="2"/>
      <c r="EVP1" s="2"/>
      <c r="EVQ1" s="2"/>
      <c r="EVR1" s="2"/>
      <c r="EVS1" s="2"/>
      <c r="EVT1" s="2"/>
      <c r="EVU1" s="2"/>
      <c r="EVV1" s="2"/>
      <c r="EVW1" s="2"/>
      <c r="EVX1" s="2"/>
      <c r="EVY1" s="2"/>
      <c r="EVZ1" s="2"/>
      <c r="EWA1" s="2"/>
      <c r="EWB1" s="2"/>
      <c r="EWC1" s="2"/>
      <c r="EWD1" s="2"/>
      <c r="EWE1" s="2"/>
      <c r="EWF1" s="2"/>
      <c r="EWG1" s="2"/>
      <c r="EWH1" s="2"/>
      <c r="EWI1" s="2"/>
      <c r="EWJ1" s="2"/>
      <c r="EWK1" s="2"/>
      <c r="EWL1" s="2"/>
      <c r="EWM1" s="2"/>
      <c r="EWN1" s="2"/>
      <c r="EWO1" s="2"/>
      <c r="EWP1" s="2"/>
      <c r="EWQ1" s="2"/>
      <c r="EWR1" s="2"/>
      <c r="EWS1" s="2"/>
      <c r="EWT1" s="2"/>
      <c r="EWU1" s="2"/>
      <c r="EWV1" s="2"/>
      <c r="EWW1" s="2"/>
      <c r="EWX1" s="2"/>
      <c r="EWY1" s="2"/>
      <c r="EWZ1" s="2"/>
      <c r="EXA1" s="2"/>
      <c r="EXB1" s="2"/>
      <c r="EXC1" s="2"/>
      <c r="EXD1" s="2"/>
      <c r="EXE1" s="2"/>
      <c r="EXF1" s="2"/>
      <c r="EXG1" s="2"/>
      <c r="EXH1" s="2"/>
      <c r="EXI1" s="2"/>
      <c r="EXJ1" s="2"/>
      <c r="EXK1" s="2"/>
      <c r="EXL1" s="2"/>
      <c r="EXM1" s="2"/>
      <c r="EXN1" s="2"/>
      <c r="EXO1" s="2"/>
      <c r="EXP1" s="2"/>
      <c r="EXQ1" s="2"/>
      <c r="EXR1" s="2"/>
      <c r="EXS1" s="2"/>
      <c r="EXT1" s="2"/>
      <c r="EXU1" s="2"/>
      <c r="EXV1" s="2"/>
      <c r="EXW1" s="2"/>
      <c r="EXX1" s="2"/>
      <c r="EXY1" s="2"/>
      <c r="EXZ1" s="2"/>
      <c r="EYA1" s="2"/>
      <c r="EYB1" s="2"/>
      <c r="EYC1" s="2"/>
      <c r="EYD1" s="2"/>
      <c r="EYE1" s="2"/>
      <c r="EYF1" s="2"/>
      <c r="EYG1" s="2"/>
      <c r="EYH1" s="2"/>
      <c r="EYI1" s="2"/>
      <c r="EYJ1" s="2"/>
      <c r="EYK1" s="2"/>
      <c r="EYL1" s="2"/>
      <c r="EYM1" s="2"/>
      <c r="EYN1" s="2"/>
      <c r="EYO1" s="2"/>
      <c r="EYP1" s="2"/>
      <c r="EYQ1" s="2"/>
      <c r="EYR1" s="2"/>
      <c r="EYS1" s="2"/>
      <c r="EYT1" s="2"/>
      <c r="EYU1" s="2"/>
      <c r="EYV1" s="2"/>
      <c r="EYW1" s="2"/>
      <c r="EYX1" s="2"/>
      <c r="EYY1" s="2"/>
      <c r="EYZ1" s="2"/>
      <c r="EZA1" s="2"/>
      <c r="EZB1" s="2"/>
      <c r="EZC1" s="2"/>
      <c r="EZD1" s="2"/>
      <c r="EZE1" s="2"/>
      <c r="EZF1" s="2"/>
      <c r="EZG1" s="2"/>
      <c r="EZH1" s="2"/>
      <c r="EZI1" s="2"/>
      <c r="EZJ1" s="2"/>
      <c r="EZK1" s="2"/>
      <c r="EZL1" s="2"/>
      <c r="EZM1" s="2"/>
      <c r="EZN1" s="2"/>
      <c r="EZO1" s="2"/>
      <c r="EZP1" s="2"/>
      <c r="EZQ1" s="2"/>
      <c r="EZR1" s="2"/>
      <c r="EZS1" s="2"/>
      <c r="EZT1" s="2"/>
      <c r="EZU1" s="2"/>
      <c r="EZV1" s="2"/>
      <c r="EZW1" s="2"/>
      <c r="EZX1" s="2"/>
      <c r="EZY1" s="2"/>
      <c r="EZZ1" s="2"/>
      <c r="FAA1" s="2"/>
      <c r="FAB1" s="2"/>
      <c r="FAC1" s="2"/>
      <c r="FAD1" s="2"/>
      <c r="FAE1" s="2"/>
      <c r="FAF1" s="2"/>
      <c r="FAG1" s="2"/>
      <c r="FAH1" s="2"/>
      <c r="FAI1" s="2"/>
      <c r="FAJ1" s="2"/>
      <c r="FAK1" s="2"/>
      <c r="FAL1" s="2"/>
      <c r="FAM1" s="2"/>
      <c r="FAN1" s="2"/>
      <c r="FAO1" s="2"/>
      <c r="FAP1" s="2"/>
      <c r="FAQ1" s="2"/>
      <c r="FAR1" s="2"/>
      <c r="FAS1" s="2"/>
      <c r="FAT1" s="2"/>
      <c r="FAU1" s="2"/>
      <c r="FAV1" s="2"/>
      <c r="FAW1" s="2"/>
      <c r="FAX1" s="2"/>
      <c r="FAY1" s="2"/>
      <c r="FAZ1" s="2"/>
      <c r="FBA1" s="2"/>
      <c r="FBB1" s="2"/>
      <c r="FBC1" s="2"/>
      <c r="FBD1" s="2"/>
      <c r="FBE1" s="2"/>
      <c r="FBF1" s="2"/>
      <c r="FBG1" s="2"/>
      <c r="FBH1" s="2"/>
      <c r="FBI1" s="2"/>
      <c r="FBJ1" s="2"/>
      <c r="FBK1" s="2"/>
      <c r="FBL1" s="2"/>
      <c r="FBM1" s="2"/>
      <c r="FBN1" s="2"/>
      <c r="FBO1" s="2"/>
      <c r="FBP1" s="2"/>
      <c r="FBQ1" s="2"/>
      <c r="FBR1" s="2"/>
      <c r="FBS1" s="2"/>
      <c r="FBT1" s="2"/>
      <c r="FBU1" s="2"/>
      <c r="FBV1" s="2"/>
      <c r="FBW1" s="2"/>
      <c r="FBX1" s="2"/>
      <c r="FBY1" s="2"/>
      <c r="FBZ1" s="2"/>
      <c r="FCA1" s="2"/>
      <c r="FCB1" s="2"/>
      <c r="FCC1" s="2"/>
      <c r="FCD1" s="2"/>
      <c r="FCE1" s="2"/>
      <c r="FCF1" s="2"/>
      <c r="FCG1" s="2"/>
      <c r="FCH1" s="2"/>
      <c r="FCI1" s="2"/>
      <c r="FCJ1" s="2"/>
      <c r="FCK1" s="2"/>
      <c r="FCL1" s="2"/>
      <c r="FCM1" s="2"/>
      <c r="FCN1" s="2"/>
      <c r="FCO1" s="2"/>
      <c r="FCP1" s="2"/>
      <c r="FCQ1" s="2"/>
      <c r="FCR1" s="2"/>
      <c r="FCS1" s="2"/>
      <c r="FCT1" s="2"/>
      <c r="FCU1" s="2"/>
      <c r="FCV1" s="2"/>
      <c r="FCW1" s="2"/>
      <c r="FCX1" s="2"/>
      <c r="FCY1" s="2"/>
      <c r="FCZ1" s="2"/>
      <c r="FDA1" s="2"/>
      <c r="FDB1" s="2"/>
      <c r="FDC1" s="2"/>
      <c r="FDD1" s="2"/>
      <c r="FDE1" s="2"/>
      <c r="FDF1" s="2"/>
      <c r="FDG1" s="2"/>
      <c r="FDH1" s="2"/>
      <c r="FDI1" s="2"/>
      <c r="FDJ1" s="2"/>
      <c r="FDK1" s="2"/>
      <c r="FDL1" s="2"/>
      <c r="FDM1" s="2"/>
      <c r="FDN1" s="2"/>
      <c r="FDO1" s="2"/>
      <c r="FDP1" s="2"/>
      <c r="FDQ1" s="2"/>
      <c r="FDR1" s="2"/>
      <c r="FDS1" s="2"/>
      <c r="FDT1" s="2"/>
      <c r="FDU1" s="2"/>
      <c r="FDV1" s="2"/>
      <c r="FDW1" s="2"/>
      <c r="FDX1" s="2"/>
      <c r="FDY1" s="2"/>
      <c r="FDZ1" s="2"/>
      <c r="FEA1" s="2"/>
      <c r="FEB1" s="2"/>
      <c r="FEC1" s="2"/>
      <c r="FED1" s="2"/>
      <c r="FEE1" s="2"/>
      <c r="FEF1" s="2"/>
      <c r="FEG1" s="2"/>
      <c r="FEH1" s="2"/>
      <c r="FEI1" s="2"/>
      <c r="FEJ1" s="2"/>
      <c r="FEK1" s="2"/>
      <c r="FEL1" s="2"/>
      <c r="FEM1" s="2"/>
      <c r="FEN1" s="2"/>
      <c r="FEO1" s="2"/>
      <c r="FEP1" s="2"/>
      <c r="FEQ1" s="2"/>
      <c r="FER1" s="2"/>
      <c r="FES1" s="2"/>
      <c r="FET1" s="2"/>
      <c r="FEU1" s="2"/>
      <c r="FEV1" s="2"/>
      <c r="FEW1" s="2"/>
      <c r="FEX1" s="2"/>
      <c r="FEY1" s="2"/>
      <c r="FEZ1" s="2"/>
      <c r="FFA1" s="2"/>
      <c r="FFB1" s="2"/>
      <c r="FFC1" s="2"/>
      <c r="FFD1" s="2"/>
      <c r="FFE1" s="2"/>
      <c r="FFF1" s="2"/>
      <c r="FFG1" s="2"/>
      <c r="FFH1" s="2"/>
      <c r="FFI1" s="2"/>
      <c r="FFJ1" s="2"/>
      <c r="FFK1" s="2"/>
      <c r="FFL1" s="2"/>
      <c r="FFM1" s="2"/>
      <c r="FFN1" s="2"/>
      <c r="FFO1" s="2"/>
      <c r="FFP1" s="2"/>
      <c r="FFQ1" s="2"/>
      <c r="FFR1" s="2"/>
      <c r="FFS1" s="2"/>
      <c r="FFT1" s="2"/>
      <c r="FFU1" s="2"/>
      <c r="FFV1" s="2"/>
      <c r="FFW1" s="2"/>
      <c r="FFX1" s="2"/>
      <c r="FFY1" s="2"/>
      <c r="FFZ1" s="2"/>
      <c r="FGA1" s="2"/>
      <c r="FGB1" s="2"/>
      <c r="FGC1" s="2"/>
      <c r="FGD1" s="2"/>
      <c r="FGE1" s="2"/>
      <c r="FGF1" s="2"/>
      <c r="FGG1" s="2"/>
      <c r="FGH1" s="2"/>
      <c r="FGI1" s="2"/>
      <c r="FGJ1" s="2"/>
      <c r="FGK1" s="2"/>
      <c r="FGL1" s="2"/>
      <c r="FGM1" s="2"/>
      <c r="FGN1" s="2"/>
      <c r="FGO1" s="2"/>
      <c r="FGP1" s="2"/>
      <c r="FGQ1" s="2"/>
      <c r="FGR1" s="2"/>
      <c r="FGS1" s="2"/>
      <c r="FGT1" s="2"/>
      <c r="FGU1" s="2"/>
      <c r="FGV1" s="2"/>
      <c r="FGW1" s="2"/>
      <c r="FGX1" s="2"/>
      <c r="FGY1" s="2"/>
      <c r="FGZ1" s="2"/>
      <c r="FHA1" s="2"/>
      <c r="FHB1" s="2"/>
      <c r="FHC1" s="2"/>
      <c r="FHD1" s="2"/>
      <c r="FHE1" s="2"/>
      <c r="FHF1" s="2"/>
      <c r="FHG1" s="2"/>
      <c r="FHH1" s="2"/>
      <c r="FHI1" s="2"/>
      <c r="FHJ1" s="2"/>
      <c r="FHK1" s="2"/>
      <c r="FHL1" s="2"/>
      <c r="FHM1" s="2"/>
      <c r="FHN1" s="2"/>
      <c r="FHO1" s="2"/>
      <c r="FHP1" s="2"/>
      <c r="FHQ1" s="2"/>
      <c r="FHR1" s="2"/>
      <c r="FHS1" s="2"/>
      <c r="FHT1" s="2"/>
      <c r="FHU1" s="2"/>
      <c r="FHV1" s="2"/>
      <c r="FHW1" s="2"/>
      <c r="FHX1" s="2"/>
      <c r="FHY1" s="2"/>
      <c r="FHZ1" s="2"/>
      <c r="FIA1" s="2"/>
      <c r="FIB1" s="2"/>
      <c r="FIC1" s="2"/>
      <c r="FID1" s="2"/>
      <c r="FIE1" s="2"/>
      <c r="FIF1" s="2"/>
      <c r="FIG1" s="2"/>
      <c r="FIH1" s="2"/>
      <c r="FII1" s="2"/>
      <c r="FIJ1" s="2"/>
      <c r="FIK1" s="2"/>
      <c r="FIL1" s="2"/>
      <c r="FIM1" s="2"/>
      <c r="FIN1" s="2"/>
      <c r="FIO1" s="2"/>
      <c r="FIP1" s="2"/>
      <c r="FIQ1" s="2"/>
      <c r="FIR1" s="2"/>
      <c r="FIS1" s="2"/>
      <c r="FIT1" s="2"/>
      <c r="FIU1" s="2"/>
      <c r="FIV1" s="2"/>
      <c r="FIW1" s="2"/>
      <c r="FIX1" s="2"/>
      <c r="FIY1" s="2"/>
      <c r="FIZ1" s="2"/>
      <c r="FJA1" s="2"/>
      <c r="FJB1" s="2"/>
      <c r="FJC1" s="2"/>
      <c r="FJD1" s="2"/>
      <c r="FJE1" s="2"/>
      <c r="FJF1" s="2"/>
      <c r="FJG1" s="2"/>
      <c r="FJH1" s="2"/>
      <c r="FJI1" s="2"/>
      <c r="FJJ1" s="2"/>
      <c r="FJK1" s="2"/>
      <c r="FJL1" s="2"/>
      <c r="FJM1" s="2"/>
      <c r="FJN1" s="2"/>
      <c r="FJO1" s="2"/>
      <c r="FJP1" s="2"/>
      <c r="FJQ1" s="2"/>
      <c r="FJR1" s="2"/>
      <c r="FJS1" s="2"/>
      <c r="FJT1" s="2"/>
      <c r="FJU1" s="2"/>
      <c r="FJV1" s="2"/>
      <c r="FJW1" s="2"/>
      <c r="FJX1" s="2"/>
      <c r="FJY1" s="2"/>
      <c r="FJZ1" s="2"/>
      <c r="FKA1" s="2"/>
      <c r="FKB1" s="2"/>
      <c r="FKC1" s="2"/>
      <c r="FKD1" s="2"/>
      <c r="FKE1" s="2"/>
      <c r="FKF1" s="2"/>
      <c r="FKG1" s="2"/>
      <c r="FKH1" s="2"/>
      <c r="FKI1" s="2"/>
      <c r="FKJ1" s="2"/>
      <c r="FKK1" s="2"/>
      <c r="FKL1" s="2"/>
      <c r="FKM1" s="2"/>
      <c r="FKN1" s="2"/>
      <c r="FKO1" s="2"/>
      <c r="FKP1" s="2"/>
      <c r="FKQ1" s="2"/>
      <c r="FKR1" s="2"/>
      <c r="FKS1" s="2"/>
      <c r="FKT1" s="2"/>
      <c r="FKU1" s="2"/>
      <c r="FKV1" s="2"/>
      <c r="FKW1" s="2"/>
      <c r="FKX1" s="2"/>
      <c r="FKY1" s="2"/>
      <c r="FKZ1" s="2"/>
      <c r="FLA1" s="2"/>
      <c r="FLB1" s="2"/>
      <c r="FLC1" s="2"/>
      <c r="FLD1" s="2"/>
      <c r="FLE1" s="2"/>
      <c r="FLF1" s="2"/>
      <c r="FLG1" s="2"/>
      <c r="FLH1" s="2"/>
      <c r="FLI1" s="2"/>
      <c r="FLJ1" s="2"/>
      <c r="FLK1" s="2"/>
      <c r="FLL1" s="2"/>
      <c r="FLM1" s="2"/>
      <c r="FLN1" s="2"/>
      <c r="FLO1" s="2"/>
      <c r="FLP1" s="2"/>
      <c r="FLQ1" s="2"/>
      <c r="FLR1" s="2"/>
      <c r="FLS1" s="2"/>
      <c r="FLT1" s="2"/>
      <c r="FLU1" s="2"/>
      <c r="FLV1" s="2"/>
      <c r="FLW1" s="2"/>
      <c r="FLX1" s="2"/>
      <c r="FLY1" s="2"/>
      <c r="FLZ1" s="2"/>
      <c r="FMA1" s="2"/>
      <c r="FMB1" s="2"/>
      <c r="FMC1" s="2"/>
      <c r="FMD1" s="2"/>
      <c r="FME1" s="2"/>
      <c r="FMF1" s="2"/>
      <c r="FMG1" s="2"/>
      <c r="FMH1" s="2"/>
      <c r="FMI1" s="2"/>
      <c r="FMJ1" s="2"/>
      <c r="FMK1" s="2"/>
      <c r="FML1" s="2"/>
      <c r="FMM1" s="2"/>
      <c r="FMN1" s="2"/>
      <c r="FMO1" s="2"/>
      <c r="FMP1" s="2"/>
      <c r="FMQ1" s="2"/>
      <c r="FMR1" s="2"/>
      <c r="FMS1" s="2"/>
      <c r="FMT1" s="2"/>
      <c r="FMU1" s="2"/>
      <c r="FMV1" s="2"/>
      <c r="FMW1" s="2"/>
      <c r="FMX1" s="2"/>
      <c r="FMY1" s="2"/>
      <c r="FMZ1" s="2"/>
      <c r="FNA1" s="2"/>
      <c r="FNB1" s="2"/>
      <c r="FNC1" s="2"/>
      <c r="FND1" s="2"/>
      <c r="FNE1" s="2"/>
      <c r="FNF1" s="2"/>
      <c r="FNG1" s="2"/>
      <c r="FNH1" s="2"/>
      <c r="FNI1" s="2"/>
      <c r="FNJ1" s="2"/>
      <c r="FNK1" s="2"/>
      <c r="FNL1" s="2"/>
      <c r="FNM1" s="2"/>
      <c r="FNN1" s="2"/>
      <c r="FNO1" s="2"/>
      <c r="FNP1" s="2"/>
      <c r="FNQ1" s="2"/>
      <c r="FNR1" s="2"/>
      <c r="FNS1" s="2"/>
      <c r="FNT1" s="2"/>
      <c r="FNU1" s="2"/>
      <c r="FNV1" s="2"/>
      <c r="FNW1" s="2"/>
      <c r="FNX1" s="2"/>
      <c r="FNY1" s="2"/>
      <c r="FNZ1" s="2"/>
      <c r="FOA1" s="2"/>
      <c r="FOB1" s="2"/>
      <c r="FOC1" s="2"/>
      <c r="FOD1" s="2"/>
      <c r="FOE1" s="2"/>
      <c r="FOF1" s="2"/>
      <c r="FOG1" s="2"/>
      <c r="FOH1" s="2"/>
      <c r="FOI1" s="2"/>
      <c r="FOJ1" s="2"/>
      <c r="FOK1" s="2"/>
      <c r="FOL1" s="2"/>
      <c r="FOM1" s="2"/>
      <c r="FON1" s="2"/>
      <c r="FOO1" s="2"/>
      <c r="FOP1" s="2"/>
      <c r="FOQ1" s="2"/>
      <c r="FOR1" s="2"/>
      <c r="FOS1" s="2"/>
      <c r="FOT1" s="2"/>
      <c r="FOU1" s="2"/>
      <c r="FOV1" s="2"/>
      <c r="FOW1" s="2"/>
      <c r="FOX1" s="2"/>
      <c r="FOY1" s="2"/>
      <c r="FOZ1" s="2"/>
      <c r="FPA1" s="2"/>
      <c r="FPB1" s="2"/>
      <c r="FPC1" s="2"/>
      <c r="FPD1" s="2"/>
      <c r="FPE1" s="2"/>
      <c r="FPF1" s="2"/>
      <c r="FPG1" s="2"/>
      <c r="FPH1" s="2"/>
      <c r="FPI1" s="2"/>
      <c r="FPJ1" s="2"/>
      <c r="FPK1" s="2"/>
      <c r="FPL1" s="2"/>
      <c r="FPM1" s="2"/>
      <c r="FPN1" s="2"/>
      <c r="FPO1" s="2"/>
      <c r="FPP1" s="2"/>
      <c r="FPQ1" s="2"/>
      <c r="FPR1" s="2"/>
      <c r="FPS1" s="2"/>
      <c r="FPT1" s="2"/>
      <c r="FPU1" s="2"/>
      <c r="FPV1" s="2"/>
      <c r="FPW1" s="2"/>
      <c r="FPX1" s="2"/>
      <c r="FPY1" s="2"/>
      <c r="FPZ1" s="2"/>
      <c r="FQA1" s="2"/>
      <c r="FQB1" s="2"/>
      <c r="FQC1" s="2"/>
      <c r="FQD1" s="2"/>
      <c r="FQE1" s="2"/>
      <c r="FQF1" s="2"/>
      <c r="FQG1" s="2"/>
      <c r="FQH1" s="2"/>
      <c r="FQI1" s="2"/>
      <c r="FQJ1" s="2"/>
      <c r="FQK1" s="2"/>
      <c r="FQL1" s="2"/>
      <c r="FQM1" s="2"/>
      <c r="FQN1" s="2"/>
      <c r="FQO1" s="2"/>
      <c r="FQP1" s="2"/>
      <c r="FQQ1" s="2"/>
      <c r="FQR1" s="2"/>
      <c r="FQS1" s="2"/>
      <c r="FQT1" s="2"/>
      <c r="FQU1" s="2"/>
      <c r="FQV1" s="2"/>
      <c r="FQW1" s="2"/>
      <c r="FQX1" s="2"/>
      <c r="FQY1" s="2"/>
      <c r="FQZ1" s="2"/>
      <c r="FRA1" s="2"/>
      <c r="FRB1" s="2"/>
      <c r="FRC1" s="2"/>
      <c r="FRD1" s="2"/>
      <c r="FRE1" s="2"/>
      <c r="FRF1" s="2"/>
      <c r="FRG1" s="2"/>
      <c r="FRH1" s="2"/>
      <c r="FRI1" s="2"/>
      <c r="FRJ1" s="2"/>
      <c r="FRK1" s="2"/>
      <c r="FRL1" s="2"/>
      <c r="FRM1" s="2"/>
      <c r="FRN1" s="2"/>
      <c r="FRO1" s="2"/>
      <c r="FRP1" s="2"/>
      <c r="FRQ1" s="2"/>
      <c r="FRR1" s="2"/>
      <c r="FRS1" s="2"/>
      <c r="FRT1" s="2"/>
      <c r="FRU1" s="2"/>
      <c r="FRV1" s="2"/>
      <c r="FRW1" s="2"/>
      <c r="FRX1" s="2"/>
      <c r="FRY1" s="2"/>
      <c r="FRZ1" s="2"/>
      <c r="FSA1" s="2"/>
      <c r="FSB1" s="2"/>
      <c r="FSC1" s="2"/>
      <c r="FSD1" s="2"/>
      <c r="FSE1" s="2"/>
      <c r="FSF1" s="2"/>
      <c r="FSG1" s="2"/>
      <c r="FSH1" s="2"/>
      <c r="FSI1" s="2"/>
      <c r="FSJ1" s="2"/>
      <c r="FSK1" s="2"/>
      <c r="FSL1" s="2"/>
      <c r="FSM1" s="2"/>
      <c r="FSN1" s="2"/>
      <c r="FSO1" s="2"/>
      <c r="FSP1" s="2"/>
      <c r="FSQ1" s="2"/>
      <c r="FSR1" s="2"/>
      <c r="FSS1" s="2"/>
      <c r="FST1" s="2"/>
      <c r="FSU1" s="2"/>
      <c r="FSV1" s="2"/>
      <c r="FSW1" s="2"/>
      <c r="FSX1" s="2"/>
      <c r="FSY1" s="2"/>
      <c r="FSZ1" s="2"/>
      <c r="FTA1" s="2"/>
      <c r="FTB1" s="2"/>
      <c r="FTC1" s="2"/>
      <c r="FTD1" s="2"/>
      <c r="FTE1" s="2"/>
      <c r="FTF1" s="2"/>
      <c r="FTG1" s="2"/>
      <c r="FTH1" s="2"/>
      <c r="FTI1" s="2"/>
      <c r="FTJ1" s="2"/>
      <c r="FTK1" s="2"/>
      <c r="FTL1" s="2"/>
      <c r="FTM1" s="2"/>
      <c r="FTN1" s="2"/>
      <c r="FTO1" s="2"/>
      <c r="FTP1" s="2"/>
      <c r="FTQ1" s="2"/>
      <c r="FTR1" s="2"/>
      <c r="FTS1" s="2"/>
      <c r="FTT1" s="2"/>
      <c r="FTU1" s="2"/>
      <c r="FTV1" s="2"/>
      <c r="FTW1" s="2"/>
      <c r="FTX1" s="2"/>
      <c r="FTY1" s="2"/>
      <c r="FTZ1" s="2"/>
      <c r="FUA1" s="2"/>
      <c r="FUB1" s="2"/>
      <c r="FUC1" s="2"/>
      <c r="FUD1" s="2"/>
      <c r="FUE1" s="2"/>
      <c r="FUF1" s="2"/>
      <c r="FUG1" s="2"/>
      <c r="FUH1" s="2"/>
      <c r="FUI1" s="2"/>
      <c r="FUJ1" s="2"/>
      <c r="FUK1" s="2"/>
      <c r="FUL1" s="2"/>
      <c r="FUM1" s="2"/>
      <c r="FUN1" s="2"/>
      <c r="FUO1" s="2"/>
      <c r="FUP1" s="2"/>
      <c r="FUQ1" s="2"/>
      <c r="FUR1" s="2"/>
      <c r="FUS1" s="2"/>
      <c r="FUT1" s="2"/>
      <c r="FUU1" s="2"/>
      <c r="FUV1" s="2"/>
      <c r="FUW1" s="2"/>
      <c r="FUX1" s="2"/>
      <c r="FUY1" s="2"/>
      <c r="FUZ1" s="2"/>
      <c r="FVA1" s="2"/>
      <c r="FVB1" s="2"/>
      <c r="FVC1" s="2"/>
      <c r="FVD1" s="2"/>
      <c r="FVE1" s="2"/>
      <c r="FVF1" s="2"/>
      <c r="FVG1" s="2"/>
      <c r="FVH1" s="2"/>
      <c r="FVI1" s="2"/>
      <c r="FVJ1" s="2"/>
      <c r="FVK1" s="2"/>
      <c r="FVL1" s="2"/>
      <c r="FVM1" s="2"/>
      <c r="FVN1" s="2"/>
      <c r="FVO1" s="2"/>
      <c r="FVP1" s="2"/>
      <c r="FVQ1" s="2"/>
      <c r="FVR1" s="2"/>
      <c r="FVS1" s="2"/>
      <c r="FVT1" s="2"/>
      <c r="FVU1" s="2"/>
      <c r="FVV1" s="2"/>
      <c r="FVW1" s="2"/>
      <c r="FVX1" s="2"/>
      <c r="FVY1" s="2"/>
      <c r="FVZ1" s="2"/>
      <c r="FWA1" s="2"/>
      <c r="FWB1" s="2"/>
      <c r="FWC1" s="2"/>
      <c r="FWD1" s="2"/>
      <c r="FWE1" s="2"/>
      <c r="FWF1" s="2"/>
      <c r="FWG1" s="2"/>
      <c r="FWH1" s="2"/>
      <c r="FWI1" s="2"/>
      <c r="FWJ1" s="2"/>
      <c r="FWK1" s="2"/>
      <c r="FWL1" s="2"/>
      <c r="FWM1" s="2"/>
      <c r="FWN1" s="2"/>
      <c r="FWO1" s="2"/>
      <c r="FWP1" s="2"/>
      <c r="FWQ1" s="2"/>
      <c r="FWR1" s="2"/>
      <c r="FWS1" s="2"/>
      <c r="FWT1" s="2"/>
      <c r="FWU1" s="2"/>
      <c r="FWV1" s="2"/>
      <c r="FWW1" s="2"/>
      <c r="FWX1" s="2"/>
      <c r="FWY1" s="2"/>
      <c r="FWZ1" s="2"/>
      <c r="FXA1" s="2"/>
      <c r="FXB1" s="2"/>
      <c r="FXC1" s="2"/>
      <c r="FXD1" s="2"/>
      <c r="FXE1" s="2"/>
      <c r="FXF1" s="2"/>
      <c r="FXG1" s="2"/>
      <c r="FXH1" s="2"/>
      <c r="FXI1" s="2"/>
      <c r="FXJ1" s="2"/>
      <c r="FXK1" s="2"/>
      <c r="FXL1" s="2"/>
      <c r="FXM1" s="2"/>
      <c r="FXN1" s="2"/>
      <c r="FXO1" s="2"/>
      <c r="FXP1" s="2"/>
      <c r="FXQ1" s="2"/>
      <c r="FXR1" s="2"/>
      <c r="FXS1" s="2"/>
      <c r="FXT1" s="2"/>
      <c r="FXU1" s="2"/>
      <c r="FXV1" s="2"/>
      <c r="FXW1" s="2"/>
      <c r="FXX1" s="2"/>
      <c r="FXY1" s="2"/>
      <c r="FXZ1" s="2"/>
      <c r="FYA1" s="2"/>
      <c r="FYB1" s="2"/>
      <c r="FYC1" s="2"/>
      <c r="FYD1" s="2"/>
      <c r="FYE1" s="2"/>
      <c r="FYF1" s="2"/>
      <c r="FYG1" s="2"/>
      <c r="FYH1" s="2"/>
      <c r="FYI1" s="2"/>
      <c r="FYJ1" s="2"/>
      <c r="FYK1" s="2"/>
      <c r="FYL1" s="2"/>
      <c r="FYM1" s="2"/>
      <c r="FYN1" s="2"/>
      <c r="FYO1" s="2"/>
      <c r="FYP1" s="2"/>
      <c r="FYQ1" s="2"/>
      <c r="FYR1" s="2"/>
      <c r="FYS1" s="2"/>
      <c r="FYT1" s="2"/>
      <c r="FYU1" s="2"/>
      <c r="FYV1" s="2"/>
      <c r="FYW1" s="2"/>
      <c r="FYX1" s="2"/>
      <c r="FYY1" s="2"/>
      <c r="FYZ1" s="2"/>
      <c r="FZA1" s="2"/>
      <c r="FZB1" s="2"/>
      <c r="FZC1" s="2"/>
      <c r="FZD1" s="2"/>
      <c r="FZE1" s="2"/>
      <c r="FZF1" s="2"/>
      <c r="FZG1" s="2"/>
      <c r="FZH1" s="2"/>
      <c r="FZI1" s="2"/>
      <c r="FZJ1" s="2"/>
      <c r="FZK1" s="2"/>
      <c r="FZL1" s="2"/>
      <c r="FZM1" s="2"/>
      <c r="FZN1" s="2"/>
      <c r="FZO1" s="2"/>
      <c r="FZP1" s="2"/>
      <c r="FZQ1" s="2"/>
      <c r="FZR1" s="2"/>
      <c r="FZS1" s="2"/>
      <c r="FZT1" s="2"/>
      <c r="FZU1" s="2"/>
      <c r="FZV1" s="2"/>
      <c r="FZW1" s="2"/>
      <c r="FZX1" s="2"/>
      <c r="FZY1" s="2"/>
      <c r="FZZ1" s="2"/>
      <c r="GAA1" s="2"/>
      <c r="GAB1" s="2"/>
      <c r="GAC1" s="2"/>
      <c r="GAD1" s="2"/>
      <c r="GAE1" s="2"/>
      <c r="GAF1" s="2"/>
      <c r="GAG1" s="2"/>
      <c r="GAH1" s="2"/>
      <c r="GAI1" s="2"/>
      <c r="GAJ1" s="2"/>
      <c r="GAK1" s="2"/>
      <c r="GAL1" s="2"/>
      <c r="GAM1" s="2"/>
      <c r="GAN1" s="2"/>
      <c r="GAO1" s="2"/>
      <c r="GAP1" s="2"/>
      <c r="GAQ1" s="2"/>
      <c r="GAR1" s="2"/>
      <c r="GAS1" s="2"/>
      <c r="GAT1" s="2"/>
      <c r="GAU1" s="2"/>
      <c r="GAV1" s="2"/>
      <c r="GAW1" s="2"/>
      <c r="GAX1" s="2"/>
      <c r="GAY1" s="2"/>
      <c r="GAZ1" s="2"/>
      <c r="GBA1" s="2"/>
      <c r="GBB1" s="2"/>
      <c r="GBC1" s="2"/>
      <c r="GBD1" s="2"/>
      <c r="GBE1" s="2"/>
      <c r="GBF1" s="2"/>
      <c r="GBG1" s="2"/>
      <c r="GBH1" s="2"/>
      <c r="GBI1" s="2"/>
      <c r="GBJ1" s="2"/>
      <c r="GBK1" s="2"/>
      <c r="GBL1" s="2"/>
      <c r="GBM1" s="2"/>
      <c r="GBN1" s="2"/>
      <c r="GBO1" s="2"/>
      <c r="GBP1" s="2"/>
      <c r="GBQ1" s="2"/>
      <c r="GBR1" s="2"/>
      <c r="GBS1" s="2"/>
      <c r="GBT1" s="2"/>
      <c r="GBU1" s="2"/>
      <c r="GBV1" s="2"/>
      <c r="GBW1" s="2"/>
      <c r="GBX1" s="2"/>
      <c r="GBY1" s="2"/>
      <c r="GBZ1" s="2"/>
      <c r="GCA1" s="2"/>
      <c r="GCB1" s="2"/>
      <c r="GCC1" s="2"/>
      <c r="GCD1" s="2"/>
      <c r="GCE1" s="2"/>
      <c r="GCF1" s="2"/>
      <c r="GCG1" s="2"/>
      <c r="GCH1" s="2"/>
      <c r="GCI1" s="2"/>
      <c r="GCJ1" s="2"/>
      <c r="GCK1" s="2"/>
      <c r="GCL1" s="2"/>
      <c r="GCM1" s="2"/>
      <c r="GCN1" s="2"/>
      <c r="GCO1" s="2"/>
      <c r="GCP1" s="2"/>
      <c r="GCQ1" s="2"/>
      <c r="GCR1" s="2"/>
      <c r="GCS1" s="2"/>
      <c r="GCT1" s="2"/>
      <c r="GCU1" s="2"/>
      <c r="GCV1" s="2"/>
      <c r="GCW1" s="2"/>
      <c r="GCX1" s="2"/>
      <c r="GCY1" s="2"/>
      <c r="GCZ1" s="2"/>
      <c r="GDA1" s="2"/>
      <c r="GDB1" s="2"/>
      <c r="GDC1" s="2"/>
      <c r="GDD1" s="2"/>
      <c r="GDE1" s="2"/>
      <c r="GDF1" s="2"/>
      <c r="GDG1" s="2"/>
      <c r="GDH1" s="2"/>
      <c r="GDI1" s="2"/>
      <c r="GDJ1" s="2"/>
      <c r="GDK1" s="2"/>
      <c r="GDL1" s="2"/>
      <c r="GDM1" s="2"/>
      <c r="GDN1" s="2"/>
      <c r="GDO1" s="2"/>
      <c r="GDP1" s="2"/>
      <c r="GDQ1" s="2"/>
      <c r="GDR1" s="2"/>
      <c r="GDS1" s="2"/>
      <c r="GDT1" s="2"/>
      <c r="GDU1" s="2"/>
      <c r="GDV1" s="2"/>
      <c r="GDW1" s="2"/>
      <c r="GDX1" s="2"/>
      <c r="GDY1" s="2"/>
      <c r="GDZ1" s="2"/>
      <c r="GEA1" s="2"/>
      <c r="GEB1" s="2"/>
      <c r="GEC1" s="2"/>
      <c r="GED1" s="2"/>
      <c r="GEE1" s="2"/>
      <c r="GEF1" s="2"/>
      <c r="GEG1" s="2"/>
      <c r="GEH1" s="2"/>
      <c r="GEI1" s="2"/>
      <c r="GEJ1" s="2"/>
      <c r="GEK1" s="2"/>
      <c r="GEL1" s="2"/>
      <c r="GEM1" s="2"/>
      <c r="GEN1" s="2"/>
      <c r="GEO1" s="2"/>
      <c r="GEP1" s="2"/>
      <c r="GEQ1" s="2"/>
      <c r="GER1" s="2"/>
      <c r="GES1" s="2"/>
      <c r="GET1" s="2"/>
      <c r="GEU1" s="2"/>
      <c r="GEV1" s="2"/>
      <c r="GEW1" s="2"/>
      <c r="GEX1" s="2"/>
      <c r="GEY1" s="2"/>
      <c r="GEZ1" s="2"/>
      <c r="GFA1" s="2"/>
      <c r="GFB1" s="2"/>
      <c r="GFC1" s="2"/>
      <c r="GFD1" s="2"/>
      <c r="GFE1" s="2"/>
      <c r="GFF1" s="2"/>
      <c r="GFG1" s="2"/>
      <c r="GFH1" s="2"/>
      <c r="GFI1" s="2"/>
      <c r="GFJ1" s="2"/>
      <c r="GFK1" s="2"/>
      <c r="GFL1" s="2"/>
      <c r="GFM1" s="2"/>
      <c r="GFN1" s="2"/>
      <c r="GFO1" s="2"/>
      <c r="GFP1" s="2"/>
      <c r="GFQ1" s="2"/>
      <c r="GFR1" s="2"/>
      <c r="GFS1" s="2"/>
      <c r="GFT1" s="2"/>
      <c r="GFU1" s="2"/>
      <c r="GFV1" s="2"/>
      <c r="GFW1" s="2"/>
      <c r="GFX1" s="2"/>
      <c r="GFY1" s="2"/>
      <c r="GFZ1" s="2"/>
      <c r="GGA1" s="2"/>
      <c r="GGB1" s="2"/>
      <c r="GGC1" s="2"/>
      <c r="GGD1" s="2"/>
      <c r="GGE1" s="2"/>
      <c r="GGF1" s="2"/>
      <c r="GGG1" s="2"/>
      <c r="GGH1" s="2"/>
      <c r="GGI1" s="2"/>
      <c r="GGJ1" s="2"/>
      <c r="GGK1" s="2"/>
      <c r="GGL1" s="2"/>
      <c r="GGM1" s="2"/>
      <c r="GGN1" s="2"/>
      <c r="GGO1" s="2"/>
      <c r="GGP1" s="2"/>
      <c r="GGQ1" s="2"/>
      <c r="GGR1" s="2"/>
      <c r="GGS1" s="2"/>
      <c r="GGT1" s="2"/>
      <c r="GGU1" s="2"/>
      <c r="GGV1" s="2"/>
      <c r="GGW1" s="2"/>
      <c r="GGX1" s="2"/>
      <c r="GGY1" s="2"/>
      <c r="GGZ1" s="2"/>
      <c r="GHA1" s="2"/>
      <c r="GHB1" s="2"/>
      <c r="GHC1" s="2"/>
      <c r="GHD1" s="2"/>
      <c r="GHE1" s="2"/>
      <c r="GHF1" s="2"/>
      <c r="GHG1" s="2"/>
      <c r="GHH1" s="2"/>
      <c r="GHI1" s="2"/>
      <c r="GHJ1" s="2"/>
      <c r="GHK1" s="2"/>
      <c r="GHL1" s="2"/>
      <c r="GHM1" s="2"/>
      <c r="GHN1" s="2"/>
      <c r="GHO1" s="2"/>
      <c r="GHP1" s="2"/>
      <c r="GHQ1" s="2"/>
      <c r="GHR1" s="2"/>
      <c r="GHS1" s="2"/>
      <c r="GHT1" s="2"/>
      <c r="GHU1" s="2"/>
      <c r="GHV1" s="2"/>
      <c r="GHW1" s="2"/>
      <c r="GHX1" s="2"/>
      <c r="GHY1" s="2"/>
      <c r="GHZ1" s="2"/>
      <c r="GIA1" s="2"/>
      <c r="GIB1" s="2"/>
      <c r="GIC1" s="2"/>
      <c r="GID1" s="2"/>
      <c r="GIE1" s="2"/>
      <c r="GIF1" s="2"/>
      <c r="GIG1" s="2"/>
      <c r="GIH1" s="2"/>
      <c r="GII1" s="2"/>
      <c r="GIJ1" s="2"/>
      <c r="GIK1" s="2"/>
      <c r="GIL1" s="2"/>
      <c r="GIM1" s="2"/>
      <c r="GIN1" s="2"/>
      <c r="GIO1" s="2"/>
      <c r="GIP1" s="2"/>
      <c r="GIQ1" s="2"/>
      <c r="GIR1" s="2"/>
      <c r="GIS1" s="2"/>
      <c r="GIT1" s="2"/>
      <c r="GIU1" s="2"/>
      <c r="GIV1" s="2"/>
      <c r="GIW1" s="2"/>
      <c r="GIX1" s="2"/>
      <c r="GIY1" s="2"/>
      <c r="GIZ1" s="2"/>
      <c r="GJA1" s="2"/>
      <c r="GJB1" s="2"/>
      <c r="GJC1" s="2"/>
      <c r="GJD1" s="2"/>
      <c r="GJE1" s="2"/>
      <c r="GJF1" s="2"/>
      <c r="GJG1" s="2"/>
      <c r="GJH1" s="2"/>
      <c r="GJI1" s="2"/>
      <c r="GJJ1" s="2"/>
      <c r="GJK1" s="2"/>
      <c r="GJL1" s="2"/>
      <c r="GJM1" s="2"/>
      <c r="GJN1" s="2"/>
      <c r="GJO1" s="2"/>
      <c r="GJP1" s="2"/>
      <c r="GJQ1" s="2"/>
      <c r="GJR1" s="2"/>
      <c r="GJS1" s="2"/>
      <c r="GJT1" s="2"/>
      <c r="GJU1" s="2"/>
      <c r="GJV1" s="2"/>
      <c r="GJW1" s="2"/>
      <c r="GJX1" s="2"/>
      <c r="GJY1" s="2"/>
      <c r="GJZ1" s="2"/>
      <c r="GKA1" s="2"/>
      <c r="GKB1" s="2"/>
      <c r="GKC1" s="2"/>
      <c r="GKD1" s="2"/>
      <c r="GKE1" s="2"/>
      <c r="GKF1" s="2"/>
      <c r="GKG1" s="2"/>
      <c r="GKH1" s="2"/>
      <c r="GKI1" s="2"/>
      <c r="GKJ1" s="2"/>
      <c r="GKK1" s="2"/>
      <c r="GKL1" s="2"/>
      <c r="GKM1" s="2"/>
      <c r="GKN1" s="2"/>
      <c r="GKO1" s="2"/>
      <c r="GKP1" s="2"/>
      <c r="GKQ1" s="2"/>
      <c r="GKR1" s="2"/>
      <c r="GKS1" s="2"/>
      <c r="GKT1" s="2"/>
      <c r="GKU1" s="2"/>
      <c r="GKV1" s="2"/>
      <c r="GKW1" s="2"/>
      <c r="GKX1" s="2"/>
      <c r="GKY1" s="2"/>
      <c r="GKZ1" s="2"/>
      <c r="GLA1" s="2"/>
      <c r="GLB1" s="2"/>
      <c r="GLC1" s="2"/>
      <c r="GLD1" s="2"/>
      <c r="GLE1" s="2"/>
      <c r="GLF1" s="2"/>
      <c r="GLG1" s="2"/>
      <c r="GLH1" s="2"/>
      <c r="GLI1" s="2"/>
      <c r="GLJ1" s="2"/>
      <c r="GLK1" s="2"/>
      <c r="GLL1" s="2"/>
      <c r="GLM1" s="2"/>
      <c r="GLN1" s="2"/>
      <c r="GLO1" s="2"/>
      <c r="GLP1" s="2"/>
      <c r="GLQ1" s="2"/>
      <c r="GLR1" s="2"/>
      <c r="GLS1" s="2"/>
      <c r="GLT1" s="2"/>
      <c r="GLU1" s="2"/>
      <c r="GLV1" s="2"/>
      <c r="GLW1" s="2"/>
      <c r="GLX1" s="2"/>
      <c r="GLY1" s="2"/>
      <c r="GLZ1" s="2"/>
      <c r="GMA1" s="2"/>
      <c r="GMB1" s="2"/>
      <c r="GMC1" s="2"/>
      <c r="GMD1" s="2"/>
      <c r="GME1" s="2"/>
      <c r="GMF1" s="2"/>
      <c r="GMG1" s="2"/>
      <c r="GMH1" s="2"/>
      <c r="GMI1" s="2"/>
      <c r="GMJ1" s="2"/>
      <c r="GMK1" s="2"/>
      <c r="GML1" s="2"/>
      <c r="GMM1" s="2"/>
      <c r="GMN1" s="2"/>
      <c r="GMO1" s="2"/>
      <c r="GMP1" s="2"/>
      <c r="GMQ1" s="2"/>
      <c r="GMR1" s="2"/>
      <c r="GMS1" s="2"/>
      <c r="GMT1" s="2"/>
      <c r="GMU1" s="2"/>
      <c r="GMV1" s="2"/>
      <c r="GMW1" s="2"/>
      <c r="GMX1" s="2"/>
      <c r="GMY1" s="2"/>
      <c r="GMZ1" s="2"/>
      <c r="GNA1" s="2"/>
      <c r="GNB1" s="2"/>
      <c r="GNC1" s="2"/>
      <c r="GND1" s="2"/>
      <c r="GNE1" s="2"/>
      <c r="GNF1" s="2"/>
      <c r="GNG1" s="2"/>
      <c r="GNH1" s="2"/>
      <c r="GNI1" s="2"/>
      <c r="GNJ1" s="2"/>
      <c r="GNK1" s="2"/>
      <c r="GNL1" s="2"/>
      <c r="GNM1" s="2"/>
      <c r="GNN1" s="2"/>
      <c r="GNO1" s="2"/>
      <c r="GNP1" s="2"/>
      <c r="GNQ1" s="2"/>
      <c r="GNR1" s="2"/>
      <c r="GNS1" s="2"/>
      <c r="GNT1" s="2"/>
      <c r="GNU1" s="2"/>
      <c r="GNV1" s="2"/>
      <c r="GNW1" s="2"/>
      <c r="GNX1" s="2"/>
      <c r="GNY1" s="2"/>
      <c r="GNZ1" s="2"/>
      <c r="GOA1" s="2"/>
      <c r="GOB1" s="2"/>
      <c r="GOC1" s="2"/>
      <c r="GOD1" s="2"/>
      <c r="GOE1" s="2"/>
      <c r="GOF1" s="2"/>
      <c r="GOG1" s="2"/>
      <c r="GOH1" s="2"/>
      <c r="GOI1" s="2"/>
      <c r="GOJ1" s="2"/>
      <c r="GOK1" s="2"/>
      <c r="GOL1" s="2"/>
      <c r="GOM1" s="2"/>
      <c r="GON1" s="2"/>
      <c r="GOO1" s="2"/>
      <c r="GOP1" s="2"/>
      <c r="GOQ1" s="2"/>
      <c r="GOR1" s="2"/>
      <c r="GOS1" s="2"/>
      <c r="GOT1" s="2"/>
      <c r="GOU1" s="2"/>
      <c r="GOV1" s="2"/>
      <c r="GOW1" s="2"/>
      <c r="GOX1" s="2"/>
      <c r="GOY1" s="2"/>
      <c r="GOZ1" s="2"/>
      <c r="GPA1" s="2"/>
      <c r="GPB1" s="2"/>
      <c r="GPC1" s="2"/>
      <c r="GPD1" s="2"/>
      <c r="GPE1" s="2"/>
      <c r="GPF1" s="2"/>
      <c r="GPG1" s="2"/>
      <c r="GPH1" s="2"/>
      <c r="GPI1" s="2"/>
      <c r="GPJ1" s="2"/>
      <c r="GPK1" s="2"/>
      <c r="GPL1" s="2"/>
      <c r="GPM1" s="2"/>
      <c r="GPN1" s="2"/>
      <c r="GPO1" s="2"/>
      <c r="GPP1" s="2"/>
      <c r="GPQ1" s="2"/>
      <c r="GPR1" s="2"/>
      <c r="GPS1" s="2"/>
      <c r="GPT1" s="2"/>
      <c r="GPU1" s="2"/>
      <c r="GPV1" s="2"/>
      <c r="GPW1" s="2"/>
      <c r="GPX1" s="2"/>
      <c r="GPY1" s="2"/>
      <c r="GPZ1" s="2"/>
      <c r="GQA1" s="2"/>
      <c r="GQB1" s="2"/>
      <c r="GQC1" s="2"/>
      <c r="GQD1" s="2"/>
      <c r="GQE1" s="2"/>
      <c r="GQF1" s="2"/>
      <c r="GQG1" s="2"/>
      <c r="GQH1" s="2"/>
      <c r="GQI1" s="2"/>
      <c r="GQJ1" s="2"/>
      <c r="GQK1" s="2"/>
      <c r="GQL1" s="2"/>
      <c r="GQM1" s="2"/>
      <c r="GQN1" s="2"/>
      <c r="GQO1" s="2"/>
      <c r="GQP1" s="2"/>
      <c r="GQQ1" s="2"/>
      <c r="GQR1" s="2"/>
      <c r="GQS1" s="2"/>
      <c r="GQT1" s="2"/>
      <c r="GQU1" s="2"/>
      <c r="GQV1" s="2"/>
      <c r="GQW1" s="2"/>
      <c r="GQX1" s="2"/>
      <c r="GQY1" s="2"/>
      <c r="GQZ1" s="2"/>
      <c r="GRA1" s="2"/>
      <c r="GRB1" s="2"/>
      <c r="GRC1" s="2"/>
      <c r="GRD1" s="2"/>
      <c r="GRE1" s="2"/>
      <c r="GRF1" s="2"/>
      <c r="GRG1" s="2"/>
      <c r="GRH1" s="2"/>
      <c r="GRI1" s="2"/>
      <c r="GRJ1" s="2"/>
      <c r="GRK1" s="2"/>
      <c r="GRL1" s="2"/>
      <c r="GRM1" s="2"/>
      <c r="GRN1" s="2"/>
      <c r="GRO1" s="2"/>
      <c r="GRP1" s="2"/>
      <c r="GRQ1" s="2"/>
      <c r="GRR1" s="2"/>
      <c r="GRS1" s="2"/>
      <c r="GRT1" s="2"/>
      <c r="GRU1" s="2"/>
      <c r="GRV1" s="2"/>
      <c r="GRW1" s="2"/>
      <c r="GRX1" s="2"/>
      <c r="GRY1" s="2"/>
      <c r="GRZ1" s="2"/>
      <c r="GSA1" s="2"/>
      <c r="GSB1" s="2"/>
      <c r="GSC1" s="2"/>
      <c r="GSD1" s="2"/>
      <c r="GSE1" s="2"/>
      <c r="GSF1" s="2"/>
      <c r="GSG1" s="2"/>
      <c r="GSH1" s="2"/>
      <c r="GSI1" s="2"/>
      <c r="GSJ1" s="2"/>
      <c r="GSK1" s="2"/>
      <c r="GSL1" s="2"/>
      <c r="GSM1" s="2"/>
      <c r="GSN1" s="2"/>
      <c r="GSO1" s="2"/>
      <c r="GSP1" s="2"/>
      <c r="GSQ1" s="2"/>
      <c r="GSR1" s="2"/>
      <c r="GSS1" s="2"/>
      <c r="GST1" s="2"/>
      <c r="GSU1" s="2"/>
      <c r="GSV1" s="2"/>
      <c r="GSW1" s="2"/>
      <c r="GSX1" s="2"/>
      <c r="GSY1" s="2"/>
      <c r="GSZ1" s="2"/>
      <c r="GTA1" s="2"/>
      <c r="GTB1" s="2"/>
      <c r="GTC1" s="2"/>
      <c r="GTD1" s="2"/>
      <c r="GTE1" s="2"/>
      <c r="GTF1" s="2"/>
      <c r="GTG1" s="2"/>
      <c r="GTH1" s="2"/>
      <c r="GTI1" s="2"/>
      <c r="GTJ1" s="2"/>
      <c r="GTK1" s="2"/>
      <c r="GTL1" s="2"/>
      <c r="GTM1" s="2"/>
      <c r="GTN1" s="2"/>
      <c r="GTO1" s="2"/>
      <c r="GTP1" s="2"/>
      <c r="GTQ1" s="2"/>
      <c r="GTR1" s="2"/>
      <c r="GTS1" s="2"/>
      <c r="GTT1" s="2"/>
      <c r="GTU1" s="2"/>
      <c r="GTV1" s="2"/>
      <c r="GTW1" s="2"/>
      <c r="GTX1" s="2"/>
      <c r="GTY1" s="2"/>
      <c r="GTZ1" s="2"/>
      <c r="GUA1" s="2"/>
      <c r="GUB1" s="2"/>
      <c r="GUC1" s="2"/>
      <c r="GUD1" s="2"/>
      <c r="GUE1" s="2"/>
      <c r="GUF1" s="2"/>
      <c r="GUG1" s="2"/>
      <c r="GUH1" s="2"/>
      <c r="GUI1" s="2"/>
      <c r="GUJ1" s="2"/>
      <c r="GUK1" s="2"/>
      <c r="GUL1" s="2"/>
      <c r="GUM1" s="2"/>
      <c r="GUN1" s="2"/>
      <c r="GUO1" s="2"/>
      <c r="GUP1" s="2"/>
      <c r="GUQ1" s="2"/>
      <c r="GUR1" s="2"/>
      <c r="GUS1" s="2"/>
      <c r="GUT1" s="2"/>
      <c r="GUU1" s="2"/>
      <c r="GUV1" s="2"/>
      <c r="GUW1" s="2"/>
      <c r="GUX1" s="2"/>
      <c r="GUY1" s="2"/>
      <c r="GUZ1" s="2"/>
      <c r="GVA1" s="2"/>
      <c r="GVB1" s="2"/>
      <c r="GVC1" s="2"/>
      <c r="GVD1" s="2"/>
      <c r="GVE1" s="2"/>
      <c r="GVF1" s="2"/>
      <c r="GVG1" s="2"/>
      <c r="GVH1" s="2"/>
      <c r="GVI1" s="2"/>
      <c r="GVJ1" s="2"/>
      <c r="GVK1" s="2"/>
      <c r="GVL1" s="2"/>
      <c r="GVM1" s="2"/>
      <c r="GVN1" s="2"/>
      <c r="GVO1" s="2"/>
      <c r="GVP1" s="2"/>
      <c r="GVQ1" s="2"/>
      <c r="GVR1" s="2"/>
      <c r="GVS1" s="2"/>
      <c r="GVT1" s="2"/>
      <c r="GVU1" s="2"/>
      <c r="GVV1" s="2"/>
      <c r="GVW1" s="2"/>
      <c r="GVX1" s="2"/>
      <c r="GVY1" s="2"/>
      <c r="GVZ1" s="2"/>
      <c r="GWA1" s="2"/>
      <c r="GWB1" s="2"/>
      <c r="GWC1" s="2"/>
      <c r="GWD1" s="2"/>
      <c r="GWE1" s="2"/>
      <c r="GWF1" s="2"/>
      <c r="GWG1" s="2"/>
      <c r="GWH1" s="2"/>
      <c r="GWI1" s="2"/>
      <c r="GWJ1" s="2"/>
      <c r="GWK1" s="2"/>
      <c r="GWL1" s="2"/>
      <c r="GWM1" s="2"/>
      <c r="GWN1" s="2"/>
      <c r="GWO1" s="2"/>
      <c r="GWP1" s="2"/>
      <c r="GWQ1" s="2"/>
      <c r="GWR1" s="2"/>
      <c r="GWS1" s="2"/>
      <c r="GWT1" s="2"/>
      <c r="GWU1" s="2"/>
      <c r="GWV1" s="2"/>
      <c r="GWW1" s="2"/>
      <c r="GWX1" s="2"/>
      <c r="GWY1" s="2"/>
      <c r="GWZ1" s="2"/>
      <c r="GXA1" s="2"/>
      <c r="GXB1" s="2"/>
      <c r="GXC1" s="2"/>
      <c r="GXD1" s="2"/>
      <c r="GXE1" s="2"/>
      <c r="GXF1" s="2"/>
      <c r="GXG1" s="2"/>
      <c r="GXH1" s="2"/>
      <c r="GXI1" s="2"/>
      <c r="GXJ1" s="2"/>
      <c r="GXK1" s="2"/>
      <c r="GXL1" s="2"/>
      <c r="GXM1" s="2"/>
      <c r="GXN1" s="2"/>
      <c r="GXO1" s="2"/>
      <c r="GXP1" s="2"/>
      <c r="GXQ1" s="2"/>
      <c r="GXR1" s="2"/>
      <c r="GXS1" s="2"/>
      <c r="GXT1" s="2"/>
      <c r="GXU1" s="2"/>
      <c r="GXV1" s="2"/>
      <c r="GXW1" s="2"/>
      <c r="GXX1" s="2"/>
      <c r="GXY1" s="2"/>
      <c r="GXZ1" s="2"/>
      <c r="GYA1" s="2"/>
      <c r="GYB1" s="2"/>
      <c r="GYC1" s="2"/>
      <c r="GYD1" s="2"/>
      <c r="GYE1" s="2"/>
      <c r="GYF1" s="2"/>
      <c r="GYG1" s="2"/>
      <c r="GYH1" s="2"/>
      <c r="GYI1" s="2"/>
      <c r="GYJ1" s="2"/>
      <c r="GYK1" s="2"/>
      <c r="GYL1" s="2"/>
      <c r="GYM1" s="2"/>
      <c r="GYN1" s="2"/>
      <c r="GYO1" s="2"/>
      <c r="GYP1" s="2"/>
      <c r="GYQ1" s="2"/>
      <c r="GYR1" s="2"/>
      <c r="GYS1" s="2"/>
      <c r="GYT1" s="2"/>
      <c r="GYU1" s="2"/>
      <c r="GYV1" s="2"/>
      <c r="GYW1" s="2"/>
      <c r="GYX1" s="2"/>
      <c r="GYY1" s="2"/>
      <c r="GYZ1" s="2"/>
      <c r="GZA1" s="2"/>
      <c r="GZB1" s="2"/>
      <c r="GZC1" s="2"/>
      <c r="GZD1" s="2"/>
      <c r="GZE1" s="2"/>
      <c r="GZF1" s="2"/>
      <c r="GZG1" s="2"/>
      <c r="GZH1" s="2"/>
      <c r="GZI1" s="2"/>
      <c r="GZJ1" s="2"/>
      <c r="GZK1" s="2"/>
      <c r="GZL1" s="2"/>
      <c r="GZM1" s="2"/>
      <c r="GZN1" s="2"/>
      <c r="GZO1" s="2"/>
      <c r="GZP1" s="2"/>
      <c r="GZQ1" s="2"/>
      <c r="GZR1" s="2"/>
      <c r="GZS1" s="2"/>
      <c r="GZT1" s="2"/>
      <c r="GZU1" s="2"/>
      <c r="GZV1" s="2"/>
      <c r="GZW1" s="2"/>
      <c r="GZX1" s="2"/>
      <c r="GZY1" s="2"/>
      <c r="GZZ1" s="2"/>
      <c r="HAA1" s="2"/>
      <c r="HAB1" s="2"/>
      <c r="HAC1" s="2"/>
      <c r="HAD1" s="2"/>
      <c r="HAE1" s="2"/>
      <c r="HAF1" s="2"/>
      <c r="HAG1" s="2"/>
      <c r="HAH1" s="2"/>
      <c r="HAI1" s="2"/>
      <c r="HAJ1" s="2"/>
      <c r="HAK1" s="2"/>
      <c r="HAL1" s="2"/>
      <c r="HAM1" s="2"/>
      <c r="HAN1" s="2"/>
      <c r="HAO1" s="2"/>
      <c r="HAP1" s="2"/>
      <c r="HAQ1" s="2"/>
      <c r="HAR1" s="2"/>
      <c r="HAS1" s="2"/>
      <c r="HAT1" s="2"/>
      <c r="HAU1" s="2"/>
      <c r="HAV1" s="2"/>
      <c r="HAW1" s="2"/>
      <c r="HAX1" s="2"/>
      <c r="HAY1" s="2"/>
      <c r="HAZ1" s="2"/>
      <c r="HBA1" s="2"/>
      <c r="HBB1" s="2"/>
      <c r="HBC1" s="2"/>
      <c r="HBD1" s="2"/>
      <c r="HBE1" s="2"/>
      <c r="HBF1" s="2"/>
      <c r="HBG1" s="2"/>
      <c r="HBH1" s="2"/>
      <c r="HBI1" s="2"/>
      <c r="HBJ1" s="2"/>
      <c r="HBK1" s="2"/>
      <c r="HBL1" s="2"/>
      <c r="HBM1" s="2"/>
      <c r="HBN1" s="2"/>
      <c r="HBO1" s="2"/>
      <c r="HBP1" s="2"/>
      <c r="HBQ1" s="2"/>
      <c r="HBR1" s="2"/>
      <c r="HBS1" s="2"/>
      <c r="HBT1" s="2"/>
      <c r="HBU1" s="2"/>
      <c r="HBV1" s="2"/>
      <c r="HBW1" s="2"/>
      <c r="HBX1" s="2"/>
      <c r="HBY1" s="2"/>
      <c r="HBZ1" s="2"/>
      <c r="HCA1" s="2"/>
      <c r="HCB1" s="2"/>
      <c r="HCC1" s="2"/>
      <c r="HCD1" s="2"/>
      <c r="HCE1" s="2"/>
      <c r="HCF1" s="2"/>
      <c r="HCG1" s="2"/>
      <c r="HCH1" s="2"/>
      <c r="HCI1" s="2"/>
      <c r="HCJ1" s="2"/>
      <c r="HCK1" s="2"/>
      <c r="HCL1" s="2"/>
      <c r="HCM1" s="2"/>
      <c r="HCN1" s="2"/>
      <c r="HCO1" s="2"/>
      <c r="HCP1" s="2"/>
      <c r="HCQ1" s="2"/>
      <c r="HCR1" s="2"/>
      <c r="HCS1" s="2"/>
      <c r="HCT1" s="2"/>
      <c r="HCU1" s="2"/>
      <c r="HCV1" s="2"/>
      <c r="HCW1" s="2"/>
      <c r="HCX1" s="2"/>
      <c r="HCY1" s="2"/>
      <c r="HCZ1" s="2"/>
      <c r="HDA1" s="2"/>
      <c r="HDB1" s="2"/>
      <c r="HDC1" s="2"/>
      <c r="HDD1" s="2"/>
      <c r="HDE1" s="2"/>
      <c r="HDF1" s="2"/>
      <c r="HDG1" s="2"/>
      <c r="HDH1" s="2"/>
      <c r="HDI1" s="2"/>
      <c r="HDJ1" s="2"/>
      <c r="HDK1" s="2"/>
      <c r="HDL1" s="2"/>
      <c r="HDM1" s="2"/>
      <c r="HDN1" s="2"/>
      <c r="HDO1" s="2"/>
      <c r="HDP1" s="2"/>
      <c r="HDQ1" s="2"/>
      <c r="HDR1" s="2"/>
      <c r="HDS1" s="2"/>
      <c r="HDT1" s="2"/>
      <c r="HDU1" s="2"/>
      <c r="HDV1" s="2"/>
      <c r="HDW1" s="2"/>
      <c r="HDX1" s="2"/>
      <c r="HDY1" s="2"/>
      <c r="HDZ1" s="2"/>
      <c r="HEA1" s="2"/>
      <c r="HEB1" s="2"/>
      <c r="HEC1" s="2"/>
      <c r="HED1" s="2"/>
      <c r="HEE1" s="2"/>
      <c r="HEF1" s="2"/>
      <c r="HEG1" s="2"/>
      <c r="HEH1" s="2"/>
      <c r="HEI1" s="2"/>
      <c r="HEJ1" s="2"/>
      <c r="HEK1" s="2"/>
      <c r="HEL1" s="2"/>
      <c r="HEM1" s="2"/>
      <c r="HEN1" s="2"/>
      <c r="HEO1" s="2"/>
      <c r="HEP1" s="2"/>
      <c r="HEQ1" s="2"/>
      <c r="HER1" s="2"/>
      <c r="HES1" s="2"/>
      <c r="HET1" s="2"/>
      <c r="HEU1" s="2"/>
      <c r="HEV1" s="2"/>
      <c r="HEW1" s="2"/>
      <c r="HEX1" s="2"/>
      <c r="HEY1" s="2"/>
      <c r="HEZ1" s="2"/>
      <c r="HFA1" s="2"/>
      <c r="HFB1" s="2"/>
      <c r="HFC1" s="2"/>
      <c r="HFD1" s="2"/>
      <c r="HFE1" s="2"/>
      <c r="HFF1" s="2"/>
      <c r="HFG1" s="2"/>
      <c r="HFH1" s="2"/>
      <c r="HFI1" s="2"/>
      <c r="HFJ1" s="2"/>
      <c r="HFK1" s="2"/>
      <c r="HFL1" s="2"/>
      <c r="HFM1" s="2"/>
      <c r="HFN1" s="2"/>
      <c r="HFO1" s="2"/>
      <c r="HFP1" s="2"/>
      <c r="HFQ1" s="2"/>
      <c r="HFR1" s="2"/>
      <c r="HFS1" s="2"/>
      <c r="HFT1" s="2"/>
      <c r="HFU1" s="2"/>
      <c r="HFV1" s="2"/>
      <c r="HFW1" s="2"/>
      <c r="HFX1" s="2"/>
      <c r="HFY1" s="2"/>
      <c r="HFZ1" s="2"/>
      <c r="HGA1" s="2"/>
      <c r="HGB1" s="2"/>
      <c r="HGC1" s="2"/>
      <c r="HGD1" s="2"/>
      <c r="HGE1" s="2"/>
      <c r="HGF1" s="2"/>
      <c r="HGG1" s="2"/>
      <c r="HGH1" s="2"/>
      <c r="HGI1" s="2"/>
      <c r="HGJ1" s="2"/>
      <c r="HGK1" s="2"/>
      <c r="HGL1" s="2"/>
      <c r="HGM1" s="2"/>
      <c r="HGN1" s="2"/>
      <c r="HGO1" s="2"/>
      <c r="HGP1" s="2"/>
      <c r="HGQ1" s="2"/>
      <c r="HGR1" s="2"/>
      <c r="HGS1" s="2"/>
      <c r="HGT1" s="2"/>
      <c r="HGU1" s="2"/>
      <c r="HGV1" s="2"/>
      <c r="HGW1" s="2"/>
      <c r="HGX1" s="2"/>
      <c r="HGY1" s="2"/>
      <c r="HGZ1" s="2"/>
      <c r="HHA1" s="2"/>
      <c r="HHB1" s="2"/>
      <c r="HHC1" s="2"/>
      <c r="HHD1" s="2"/>
      <c r="HHE1" s="2"/>
      <c r="HHF1" s="2"/>
      <c r="HHG1" s="2"/>
      <c r="HHH1" s="2"/>
      <c r="HHI1" s="2"/>
      <c r="HHJ1" s="2"/>
      <c r="HHK1" s="2"/>
      <c r="HHL1" s="2"/>
      <c r="HHM1" s="2"/>
      <c r="HHN1" s="2"/>
      <c r="HHO1" s="2"/>
      <c r="HHP1" s="2"/>
      <c r="HHQ1" s="2"/>
      <c r="HHR1" s="2"/>
      <c r="HHS1" s="2"/>
      <c r="HHT1" s="2"/>
      <c r="HHU1" s="2"/>
      <c r="HHV1" s="2"/>
      <c r="HHW1" s="2"/>
      <c r="HHX1" s="2"/>
      <c r="HHY1" s="2"/>
      <c r="HHZ1" s="2"/>
      <c r="HIA1" s="2"/>
      <c r="HIB1" s="2"/>
      <c r="HIC1" s="2"/>
      <c r="HID1" s="2"/>
      <c r="HIE1" s="2"/>
      <c r="HIF1" s="2"/>
      <c r="HIG1" s="2"/>
      <c r="HIH1" s="2"/>
      <c r="HII1" s="2"/>
      <c r="HIJ1" s="2"/>
      <c r="HIK1" s="2"/>
      <c r="HIL1" s="2"/>
      <c r="HIM1" s="2"/>
      <c r="HIN1" s="2"/>
      <c r="HIO1" s="2"/>
      <c r="HIP1" s="2"/>
      <c r="HIQ1" s="2"/>
      <c r="HIR1" s="2"/>
      <c r="HIS1" s="2"/>
      <c r="HIT1" s="2"/>
      <c r="HIU1" s="2"/>
      <c r="HIV1" s="2"/>
      <c r="HIW1" s="2"/>
      <c r="HIX1" s="2"/>
      <c r="HIY1" s="2"/>
      <c r="HIZ1" s="2"/>
      <c r="HJA1" s="2"/>
      <c r="HJB1" s="2"/>
      <c r="HJC1" s="2"/>
      <c r="HJD1" s="2"/>
      <c r="HJE1" s="2"/>
      <c r="HJF1" s="2"/>
      <c r="HJG1" s="2"/>
      <c r="HJH1" s="2"/>
      <c r="HJI1" s="2"/>
      <c r="HJJ1" s="2"/>
      <c r="HJK1" s="2"/>
      <c r="HJL1" s="2"/>
      <c r="HJM1" s="2"/>
      <c r="HJN1" s="2"/>
      <c r="HJO1" s="2"/>
      <c r="HJP1" s="2"/>
      <c r="HJQ1" s="2"/>
      <c r="HJR1" s="2"/>
      <c r="HJS1" s="2"/>
      <c r="HJT1" s="2"/>
      <c r="HJU1" s="2"/>
      <c r="HJV1" s="2"/>
      <c r="HJW1" s="2"/>
      <c r="HJX1" s="2"/>
      <c r="HJY1" s="2"/>
      <c r="HJZ1" s="2"/>
      <c r="HKA1" s="2"/>
      <c r="HKB1" s="2"/>
      <c r="HKC1" s="2"/>
      <c r="HKD1" s="2"/>
      <c r="HKE1" s="2"/>
      <c r="HKF1" s="2"/>
      <c r="HKG1" s="2"/>
      <c r="HKH1" s="2"/>
      <c r="HKI1" s="2"/>
      <c r="HKJ1" s="2"/>
      <c r="HKK1" s="2"/>
      <c r="HKL1" s="2"/>
      <c r="HKM1" s="2"/>
      <c r="HKN1" s="2"/>
      <c r="HKO1" s="2"/>
      <c r="HKP1" s="2"/>
      <c r="HKQ1" s="2"/>
      <c r="HKR1" s="2"/>
      <c r="HKS1" s="2"/>
      <c r="HKT1" s="2"/>
      <c r="HKU1" s="2"/>
      <c r="HKV1" s="2"/>
      <c r="HKW1" s="2"/>
      <c r="HKX1" s="2"/>
      <c r="HKY1" s="2"/>
      <c r="HKZ1" s="2"/>
      <c r="HLA1" s="2"/>
      <c r="HLB1" s="2"/>
      <c r="HLC1" s="2"/>
      <c r="HLD1" s="2"/>
      <c r="HLE1" s="2"/>
      <c r="HLF1" s="2"/>
      <c r="HLG1" s="2"/>
      <c r="HLH1" s="2"/>
      <c r="HLI1" s="2"/>
      <c r="HLJ1" s="2"/>
      <c r="HLK1" s="2"/>
      <c r="HLL1" s="2"/>
      <c r="HLM1" s="2"/>
      <c r="HLN1" s="2"/>
      <c r="HLO1" s="2"/>
      <c r="HLP1" s="2"/>
      <c r="HLQ1" s="2"/>
      <c r="HLR1" s="2"/>
      <c r="HLS1" s="2"/>
      <c r="HLT1" s="2"/>
      <c r="HLU1" s="2"/>
      <c r="HLV1" s="2"/>
      <c r="HLW1" s="2"/>
      <c r="HLX1" s="2"/>
      <c r="HLY1" s="2"/>
      <c r="HLZ1" s="2"/>
      <c r="HMA1" s="2"/>
      <c r="HMB1" s="2"/>
      <c r="HMC1" s="2"/>
      <c r="HMD1" s="2"/>
      <c r="HME1" s="2"/>
      <c r="HMF1" s="2"/>
      <c r="HMG1" s="2"/>
      <c r="HMH1" s="2"/>
      <c r="HMI1" s="2"/>
      <c r="HMJ1" s="2"/>
      <c r="HMK1" s="2"/>
      <c r="HML1" s="2"/>
      <c r="HMM1" s="2"/>
      <c r="HMN1" s="2"/>
      <c r="HMO1" s="2"/>
      <c r="HMP1" s="2"/>
      <c r="HMQ1" s="2"/>
      <c r="HMR1" s="2"/>
      <c r="HMS1" s="2"/>
      <c r="HMT1" s="2"/>
      <c r="HMU1" s="2"/>
      <c r="HMV1" s="2"/>
      <c r="HMW1" s="2"/>
      <c r="HMX1" s="2"/>
      <c r="HMY1" s="2"/>
      <c r="HMZ1" s="2"/>
      <c r="HNA1" s="2"/>
      <c r="HNB1" s="2"/>
      <c r="HNC1" s="2"/>
      <c r="HND1" s="2"/>
      <c r="HNE1" s="2"/>
      <c r="HNF1" s="2"/>
      <c r="HNG1" s="2"/>
      <c r="HNH1" s="2"/>
      <c r="HNI1" s="2"/>
      <c r="HNJ1" s="2"/>
      <c r="HNK1" s="2"/>
      <c r="HNL1" s="2"/>
      <c r="HNM1" s="2"/>
      <c r="HNN1" s="2"/>
      <c r="HNO1" s="2"/>
      <c r="HNP1" s="2"/>
      <c r="HNQ1" s="2"/>
      <c r="HNR1" s="2"/>
      <c r="HNS1" s="2"/>
      <c r="HNT1" s="2"/>
      <c r="HNU1" s="2"/>
      <c r="HNV1" s="2"/>
      <c r="HNW1" s="2"/>
      <c r="HNX1" s="2"/>
      <c r="HNY1" s="2"/>
      <c r="HNZ1" s="2"/>
      <c r="HOA1" s="2"/>
      <c r="HOB1" s="2"/>
      <c r="HOC1" s="2"/>
      <c r="HOD1" s="2"/>
      <c r="HOE1" s="2"/>
      <c r="HOF1" s="2"/>
      <c r="HOG1" s="2"/>
      <c r="HOH1" s="2"/>
      <c r="HOI1" s="2"/>
      <c r="HOJ1" s="2"/>
      <c r="HOK1" s="2"/>
      <c r="HOL1" s="2"/>
      <c r="HOM1" s="2"/>
      <c r="HON1" s="2"/>
      <c r="HOO1" s="2"/>
      <c r="HOP1" s="2"/>
      <c r="HOQ1" s="2"/>
      <c r="HOR1" s="2"/>
      <c r="HOS1" s="2"/>
      <c r="HOT1" s="2"/>
      <c r="HOU1" s="2"/>
      <c r="HOV1" s="2"/>
      <c r="HOW1" s="2"/>
      <c r="HOX1" s="2"/>
      <c r="HOY1" s="2"/>
      <c r="HOZ1" s="2"/>
      <c r="HPA1" s="2"/>
      <c r="HPB1" s="2"/>
      <c r="HPC1" s="2"/>
      <c r="HPD1" s="2"/>
      <c r="HPE1" s="2"/>
      <c r="HPF1" s="2"/>
      <c r="HPG1" s="2"/>
      <c r="HPH1" s="2"/>
      <c r="HPI1" s="2"/>
      <c r="HPJ1" s="2"/>
      <c r="HPK1" s="2"/>
      <c r="HPL1" s="2"/>
      <c r="HPM1" s="2"/>
      <c r="HPN1" s="2"/>
      <c r="HPO1" s="2"/>
      <c r="HPP1" s="2"/>
      <c r="HPQ1" s="2"/>
      <c r="HPR1" s="2"/>
      <c r="HPS1" s="2"/>
      <c r="HPT1" s="2"/>
      <c r="HPU1" s="2"/>
      <c r="HPV1" s="2"/>
      <c r="HPW1" s="2"/>
      <c r="HPX1" s="2"/>
      <c r="HPY1" s="2"/>
      <c r="HPZ1" s="2"/>
      <c r="HQA1" s="2"/>
      <c r="HQB1" s="2"/>
      <c r="HQC1" s="2"/>
      <c r="HQD1" s="2"/>
      <c r="HQE1" s="2"/>
      <c r="HQF1" s="2"/>
      <c r="HQG1" s="2"/>
      <c r="HQH1" s="2"/>
      <c r="HQI1" s="2"/>
      <c r="HQJ1" s="2"/>
      <c r="HQK1" s="2"/>
      <c r="HQL1" s="2"/>
      <c r="HQM1" s="2"/>
      <c r="HQN1" s="2"/>
      <c r="HQO1" s="2"/>
      <c r="HQP1" s="2"/>
      <c r="HQQ1" s="2"/>
      <c r="HQR1" s="2"/>
      <c r="HQS1" s="2"/>
      <c r="HQT1" s="2"/>
      <c r="HQU1" s="2"/>
      <c r="HQV1" s="2"/>
      <c r="HQW1" s="2"/>
      <c r="HQX1" s="2"/>
      <c r="HQY1" s="2"/>
      <c r="HQZ1" s="2"/>
      <c r="HRA1" s="2"/>
      <c r="HRB1" s="2"/>
      <c r="HRC1" s="2"/>
      <c r="HRD1" s="2"/>
      <c r="HRE1" s="2"/>
      <c r="HRF1" s="2"/>
      <c r="HRG1" s="2"/>
      <c r="HRH1" s="2"/>
      <c r="HRI1" s="2"/>
      <c r="HRJ1" s="2"/>
      <c r="HRK1" s="2"/>
      <c r="HRL1" s="2"/>
      <c r="HRM1" s="2"/>
      <c r="HRN1" s="2"/>
      <c r="HRO1" s="2"/>
      <c r="HRP1" s="2"/>
      <c r="HRQ1" s="2"/>
      <c r="HRR1" s="2"/>
      <c r="HRS1" s="2"/>
      <c r="HRT1" s="2"/>
      <c r="HRU1" s="2"/>
      <c r="HRV1" s="2"/>
      <c r="HRW1" s="2"/>
      <c r="HRX1" s="2"/>
      <c r="HRY1" s="2"/>
      <c r="HRZ1" s="2"/>
      <c r="HSA1" s="2"/>
      <c r="HSB1" s="2"/>
      <c r="HSC1" s="2"/>
      <c r="HSD1" s="2"/>
      <c r="HSE1" s="2"/>
      <c r="HSF1" s="2"/>
      <c r="HSG1" s="2"/>
      <c r="HSH1" s="2"/>
      <c r="HSI1" s="2"/>
      <c r="HSJ1" s="2"/>
      <c r="HSK1" s="2"/>
      <c r="HSL1" s="2"/>
      <c r="HSM1" s="2"/>
      <c r="HSN1" s="2"/>
      <c r="HSO1" s="2"/>
      <c r="HSP1" s="2"/>
      <c r="HSQ1" s="2"/>
      <c r="HSR1" s="2"/>
      <c r="HSS1" s="2"/>
      <c r="HST1" s="2"/>
      <c r="HSU1" s="2"/>
      <c r="HSV1" s="2"/>
      <c r="HSW1" s="2"/>
      <c r="HSX1" s="2"/>
      <c r="HSY1" s="2"/>
      <c r="HSZ1" s="2"/>
      <c r="HTA1" s="2"/>
      <c r="HTB1" s="2"/>
      <c r="HTC1" s="2"/>
      <c r="HTD1" s="2"/>
      <c r="HTE1" s="2"/>
      <c r="HTF1" s="2"/>
      <c r="HTG1" s="2"/>
      <c r="HTH1" s="2"/>
      <c r="HTI1" s="2"/>
      <c r="HTJ1" s="2"/>
      <c r="HTK1" s="2"/>
      <c r="HTL1" s="2"/>
      <c r="HTM1" s="2"/>
      <c r="HTN1" s="2"/>
      <c r="HTO1" s="2"/>
      <c r="HTP1" s="2"/>
      <c r="HTQ1" s="2"/>
      <c r="HTR1" s="2"/>
      <c r="HTS1" s="2"/>
      <c r="HTT1" s="2"/>
      <c r="HTU1" s="2"/>
      <c r="HTV1" s="2"/>
      <c r="HTW1" s="2"/>
      <c r="HTX1" s="2"/>
      <c r="HTY1" s="2"/>
      <c r="HTZ1" s="2"/>
      <c r="HUA1" s="2"/>
      <c r="HUB1" s="2"/>
      <c r="HUC1" s="2"/>
      <c r="HUD1" s="2"/>
      <c r="HUE1" s="2"/>
      <c r="HUF1" s="2"/>
      <c r="HUG1" s="2"/>
      <c r="HUH1" s="2"/>
      <c r="HUI1" s="2"/>
      <c r="HUJ1" s="2"/>
      <c r="HUK1" s="2"/>
      <c r="HUL1" s="2"/>
      <c r="HUM1" s="2"/>
      <c r="HUN1" s="2"/>
      <c r="HUO1" s="2"/>
      <c r="HUP1" s="2"/>
      <c r="HUQ1" s="2"/>
      <c r="HUR1" s="2"/>
      <c r="HUS1" s="2"/>
      <c r="HUT1" s="2"/>
      <c r="HUU1" s="2"/>
      <c r="HUV1" s="2"/>
      <c r="HUW1" s="2"/>
      <c r="HUX1" s="2"/>
      <c r="HUY1" s="2"/>
      <c r="HUZ1" s="2"/>
      <c r="HVA1" s="2"/>
      <c r="HVB1" s="2"/>
      <c r="HVC1" s="2"/>
      <c r="HVD1" s="2"/>
      <c r="HVE1" s="2"/>
      <c r="HVF1" s="2"/>
      <c r="HVG1" s="2"/>
      <c r="HVH1" s="2"/>
      <c r="HVI1" s="2"/>
      <c r="HVJ1" s="2"/>
      <c r="HVK1" s="2"/>
      <c r="HVL1" s="2"/>
      <c r="HVM1" s="2"/>
      <c r="HVN1" s="2"/>
      <c r="HVO1" s="2"/>
      <c r="HVP1" s="2"/>
      <c r="HVQ1" s="2"/>
      <c r="HVR1" s="2"/>
      <c r="HVS1" s="2"/>
      <c r="HVT1" s="2"/>
      <c r="HVU1" s="2"/>
      <c r="HVV1" s="2"/>
      <c r="HVW1" s="2"/>
      <c r="HVX1" s="2"/>
      <c r="HVY1" s="2"/>
      <c r="HVZ1" s="2"/>
      <c r="HWA1" s="2"/>
      <c r="HWB1" s="2"/>
      <c r="HWC1" s="2"/>
      <c r="HWD1" s="2"/>
      <c r="HWE1" s="2"/>
      <c r="HWF1" s="2"/>
      <c r="HWG1" s="2"/>
      <c r="HWH1" s="2"/>
      <c r="HWI1" s="2"/>
      <c r="HWJ1" s="2"/>
      <c r="HWK1" s="2"/>
      <c r="HWL1" s="2"/>
      <c r="HWM1" s="2"/>
      <c r="HWN1" s="2"/>
      <c r="HWO1" s="2"/>
      <c r="HWP1" s="2"/>
      <c r="HWQ1" s="2"/>
      <c r="HWR1" s="2"/>
      <c r="HWS1" s="2"/>
      <c r="HWT1" s="2"/>
      <c r="HWU1" s="2"/>
      <c r="HWV1" s="2"/>
      <c r="HWW1" s="2"/>
      <c r="HWX1" s="2"/>
      <c r="HWY1" s="2"/>
      <c r="HWZ1" s="2"/>
      <c r="HXA1" s="2"/>
      <c r="HXB1" s="2"/>
      <c r="HXC1" s="2"/>
      <c r="HXD1" s="2"/>
      <c r="HXE1" s="2"/>
      <c r="HXF1" s="2"/>
      <c r="HXG1" s="2"/>
      <c r="HXH1" s="2"/>
      <c r="HXI1" s="2"/>
      <c r="HXJ1" s="2"/>
      <c r="HXK1" s="2"/>
      <c r="HXL1" s="2"/>
      <c r="HXM1" s="2"/>
      <c r="HXN1" s="2"/>
      <c r="HXO1" s="2"/>
      <c r="HXP1" s="2"/>
      <c r="HXQ1" s="2"/>
      <c r="HXR1" s="2"/>
      <c r="HXS1" s="2"/>
      <c r="HXT1" s="2"/>
      <c r="HXU1" s="2"/>
      <c r="HXV1" s="2"/>
      <c r="HXW1" s="2"/>
      <c r="HXX1" s="2"/>
      <c r="HXY1" s="2"/>
      <c r="HXZ1" s="2"/>
      <c r="HYA1" s="2"/>
      <c r="HYB1" s="2"/>
      <c r="HYC1" s="2"/>
      <c r="HYD1" s="2"/>
      <c r="HYE1" s="2"/>
      <c r="HYF1" s="2"/>
      <c r="HYG1" s="2"/>
      <c r="HYH1" s="2"/>
      <c r="HYI1" s="2"/>
      <c r="HYJ1" s="2"/>
      <c r="HYK1" s="2"/>
      <c r="HYL1" s="2"/>
      <c r="HYM1" s="2"/>
      <c r="HYN1" s="2"/>
      <c r="HYO1" s="2"/>
      <c r="HYP1" s="2"/>
      <c r="HYQ1" s="2"/>
      <c r="HYR1" s="2"/>
      <c r="HYS1" s="2"/>
      <c r="HYT1" s="2"/>
      <c r="HYU1" s="2"/>
      <c r="HYV1" s="2"/>
      <c r="HYW1" s="2"/>
      <c r="HYX1" s="2"/>
      <c r="HYY1" s="2"/>
      <c r="HYZ1" s="2"/>
      <c r="HZA1" s="2"/>
      <c r="HZB1" s="2"/>
      <c r="HZC1" s="2"/>
      <c r="HZD1" s="2"/>
      <c r="HZE1" s="2"/>
      <c r="HZF1" s="2"/>
      <c r="HZG1" s="2"/>
      <c r="HZH1" s="2"/>
      <c r="HZI1" s="2"/>
      <c r="HZJ1" s="2"/>
      <c r="HZK1" s="2"/>
      <c r="HZL1" s="2"/>
      <c r="HZM1" s="2"/>
      <c r="HZN1" s="2"/>
      <c r="HZO1" s="2"/>
      <c r="HZP1" s="2"/>
      <c r="HZQ1" s="2"/>
      <c r="HZR1" s="2"/>
      <c r="HZS1" s="2"/>
      <c r="HZT1" s="2"/>
      <c r="HZU1" s="2"/>
      <c r="HZV1" s="2"/>
      <c r="HZW1" s="2"/>
      <c r="HZX1" s="2"/>
      <c r="HZY1" s="2"/>
      <c r="HZZ1" s="2"/>
      <c r="IAA1" s="2"/>
      <c r="IAB1" s="2"/>
      <c r="IAC1" s="2"/>
      <c r="IAD1" s="2"/>
      <c r="IAE1" s="2"/>
      <c r="IAF1" s="2"/>
      <c r="IAG1" s="2"/>
      <c r="IAH1" s="2"/>
      <c r="IAI1" s="2"/>
      <c r="IAJ1" s="2"/>
      <c r="IAK1" s="2"/>
      <c r="IAL1" s="2"/>
      <c r="IAM1" s="2"/>
      <c r="IAN1" s="2"/>
      <c r="IAO1" s="2"/>
      <c r="IAP1" s="2"/>
      <c r="IAQ1" s="2"/>
      <c r="IAR1" s="2"/>
      <c r="IAS1" s="2"/>
      <c r="IAT1" s="2"/>
      <c r="IAU1" s="2"/>
      <c r="IAV1" s="2"/>
      <c r="IAW1" s="2"/>
      <c r="IAX1" s="2"/>
      <c r="IAY1" s="2"/>
      <c r="IAZ1" s="2"/>
      <c r="IBA1" s="2"/>
      <c r="IBB1" s="2"/>
      <c r="IBC1" s="2"/>
      <c r="IBD1" s="2"/>
      <c r="IBE1" s="2"/>
      <c r="IBF1" s="2"/>
      <c r="IBG1" s="2"/>
      <c r="IBH1" s="2"/>
      <c r="IBI1" s="2"/>
      <c r="IBJ1" s="2"/>
      <c r="IBK1" s="2"/>
      <c r="IBL1" s="2"/>
      <c r="IBM1" s="2"/>
      <c r="IBN1" s="2"/>
      <c r="IBO1" s="2"/>
      <c r="IBP1" s="2"/>
      <c r="IBQ1" s="2"/>
      <c r="IBR1" s="2"/>
      <c r="IBS1" s="2"/>
      <c r="IBT1" s="2"/>
      <c r="IBU1" s="2"/>
      <c r="IBV1" s="2"/>
      <c r="IBW1" s="2"/>
      <c r="IBX1" s="2"/>
      <c r="IBY1" s="2"/>
      <c r="IBZ1" s="2"/>
      <c r="ICA1" s="2"/>
      <c r="ICB1" s="2"/>
      <c r="ICC1" s="2"/>
      <c r="ICD1" s="2"/>
      <c r="ICE1" s="2"/>
      <c r="ICF1" s="2"/>
      <c r="ICG1" s="2"/>
      <c r="ICH1" s="2"/>
      <c r="ICI1" s="2"/>
      <c r="ICJ1" s="2"/>
      <c r="ICK1" s="2"/>
      <c r="ICL1" s="2"/>
      <c r="ICM1" s="2"/>
      <c r="ICN1" s="2"/>
      <c r="ICO1" s="2"/>
      <c r="ICP1" s="2"/>
      <c r="ICQ1" s="2"/>
      <c r="ICR1" s="2"/>
      <c r="ICS1" s="2"/>
      <c r="ICT1" s="2"/>
      <c r="ICU1" s="2"/>
      <c r="ICV1" s="2"/>
      <c r="ICW1" s="2"/>
      <c r="ICX1" s="2"/>
      <c r="ICY1" s="2"/>
      <c r="ICZ1" s="2"/>
      <c r="IDA1" s="2"/>
      <c r="IDB1" s="2"/>
      <c r="IDC1" s="2"/>
      <c r="IDD1" s="2"/>
      <c r="IDE1" s="2"/>
      <c r="IDF1" s="2"/>
      <c r="IDG1" s="2"/>
      <c r="IDH1" s="2"/>
      <c r="IDI1" s="2"/>
      <c r="IDJ1" s="2"/>
      <c r="IDK1" s="2"/>
      <c r="IDL1" s="2"/>
      <c r="IDM1" s="2"/>
      <c r="IDN1" s="2"/>
      <c r="IDO1" s="2"/>
      <c r="IDP1" s="2"/>
      <c r="IDQ1" s="2"/>
      <c r="IDR1" s="2"/>
      <c r="IDS1" s="2"/>
      <c r="IDT1" s="2"/>
      <c r="IDU1" s="2"/>
      <c r="IDV1" s="2"/>
      <c r="IDW1" s="2"/>
      <c r="IDX1" s="2"/>
      <c r="IDY1" s="2"/>
      <c r="IDZ1" s="2"/>
      <c r="IEA1" s="2"/>
      <c r="IEB1" s="2"/>
      <c r="IEC1" s="2"/>
      <c r="IED1" s="2"/>
      <c r="IEE1" s="2"/>
      <c r="IEF1" s="2"/>
      <c r="IEG1" s="2"/>
      <c r="IEH1" s="2"/>
      <c r="IEI1" s="2"/>
      <c r="IEJ1" s="2"/>
      <c r="IEK1" s="2"/>
      <c r="IEL1" s="2"/>
      <c r="IEM1" s="2"/>
      <c r="IEN1" s="2"/>
      <c r="IEO1" s="2"/>
      <c r="IEP1" s="2"/>
      <c r="IEQ1" s="2"/>
      <c r="IER1" s="2"/>
      <c r="IES1" s="2"/>
      <c r="IET1" s="2"/>
      <c r="IEU1" s="2"/>
      <c r="IEV1" s="2"/>
      <c r="IEW1" s="2"/>
      <c r="IEX1" s="2"/>
      <c r="IEY1" s="2"/>
      <c r="IEZ1" s="2"/>
      <c r="IFA1" s="2"/>
      <c r="IFB1" s="2"/>
      <c r="IFC1" s="2"/>
      <c r="IFD1" s="2"/>
      <c r="IFE1" s="2"/>
      <c r="IFF1" s="2"/>
      <c r="IFG1" s="2"/>
      <c r="IFH1" s="2"/>
      <c r="IFI1" s="2"/>
      <c r="IFJ1" s="2"/>
      <c r="IFK1" s="2"/>
      <c r="IFL1" s="2"/>
      <c r="IFM1" s="2"/>
      <c r="IFN1" s="2"/>
      <c r="IFO1" s="2"/>
      <c r="IFP1" s="2"/>
      <c r="IFQ1" s="2"/>
      <c r="IFR1" s="2"/>
      <c r="IFS1" s="2"/>
      <c r="IFT1" s="2"/>
      <c r="IFU1" s="2"/>
      <c r="IFV1" s="2"/>
      <c r="IFW1" s="2"/>
      <c r="IFX1" s="2"/>
      <c r="IFY1" s="2"/>
      <c r="IFZ1" s="2"/>
      <c r="IGA1" s="2"/>
      <c r="IGB1" s="2"/>
      <c r="IGC1" s="2"/>
      <c r="IGD1" s="2"/>
      <c r="IGE1" s="2"/>
      <c r="IGF1" s="2"/>
      <c r="IGG1" s="2"/>
      <c r="IGH1" s="2"/>
      <c r="IGI1" s="2"/>
      <c r="IGJ1" s="2"/>
      <c r="IGK1" s="2"/>
      <c r="IGL1" s="2"/>
      <c r="IGM1" s="2"/>
      <c r="IGN1" s="2"/>
      <c r="IGO1" s="2"/>
      <c r="IGP1" s="2"/>
      <c r="IGQ1" s="2"/>
      <c r="IGR1" s="2"/>
      <c r="IGS1" s="2"/>
      <c r="IGT1" s="2"/>
      <c r="IGU1" s="2"/>
      <c r="IGV1" s="2"/>
      <c r="IGW1" s="2"/>
      <c r="IGX1" s="2"/>
      <c r="IGY1" s="2"/>
      <c r="IGZ1" s="2"/>
      <c r="IHA1" s="2"/>
      <c r="IHB1" s="2"/>
      <c r="IHC1" s="2"/>
      <c r="IHD1" s="2"/>
      <c r="IHE1" s="2"/>
      <c r="IHF1" s="2"/>
      <c r="IHG1" s="2"/>
      <c r="IHH1" s="2"/>
      <c r="IHI1" s="2"/>
      <c r="IHJ1" s="2"/>
      <c r="IHK1" s="2"/>
      <c r="IHL1" s="2"/>
      <c r="IHM1" s="2"/>
      <c r="IHN1" s="2"/>
      <c r="IHO1" s="2"/>
      <c r="IHP1" s="2"/>
      <c r="IHQ1" s="2"/>
      <c r="IHR1" s="2"/>
      <c r="IHS1" s="2"/>
      <c r="IHT1" s="2"/>
      <c r="IHU1" s="2"/>
      <c r="IHV1" s="2"/>
      <c r="IHW1" s="2"/>
      <c r="IHX1" s="2"/>
      <c r="IHY1" s="2"/>
      <c r="IHZ1" s="2"/>
      <c r="IIA1" s="2"/>
      <c r="IIB1" s="2"/>
      <c r="IIC1" s="2"/>
      <c r="IID1" s="2"/>
      <c r="IIE1" s="2"/>
      <c r="IIF1" s="2"/>
      <c r="IIG1" s="2"/>
      <c r="IIH1" s="2"/>
      <c r="III1" s="2"/>
      <c r="IIJ1" s="2"/>
      <c r="IIK1" s="2"/>
      <c r="IIL1" s="2"/>
      <c r="IIM1" s="2"/>
      <c r="IIN1" s="2"/>
      <c r="IIO1" s="2"/>
      <c r="IIP1" s="2"/>
      <c r="IIQ1" s="2"/>
      <c r="IIR1" s="2"/>
      <c r="IIS1" s="2"/>
      <c r="IIT1" s="2"/>
      <c r="IIU1" s="2"/>
      <c r="IIV1" s="2"/>
      <c r="IIW1" s="2"/>
      <c r="IIX1" s="2"/>
      <c r="IIY1" s="2"/>
      <c r="IIZ1" s="2"/>
      <c r="IJA1" s="2"/>
      <c r="IJB1" s="2"/>
      <c r="IJC1" s="2"/>
      <c r="IJD1" s="2"/>
      <c r="IJE1" s="2"/>
      <c r="IJF1" s="2"/>
      <c r="IJG1" s="2"/>
      <c r="IJH1" s="2"/>
      <c r="IJI1" s="2"/>
      <c r="IJJ1" s="2"/>
      <c r="IJK1" s="2"/>
      <c r="IJL1" s="2"/>
      <c r="IJM1" s="2"/>
      <c r="IJN1" s="2"/>
      <c r="IJO1" s="2"/>
      <c r="IJP1" s="2"/>
      <c r="IJQ1" s="2"/>
      <c r="IJR1" s="2"/>
      <c r="IJS1" s="2"/>
      <c r="IJT1" s="2"/>
      <c r="IJU1" s="2"/>
      <c r="IJV1" s="2"/>
      <c r="IJW1" s="2"/>
      <c r="IJX1" s="2"/>
      <c r="IJY1" s="2"/>
      <c r="IJZ1" s="2"/>
      <c r="IKA1" s="2"/>
      <c r="IKB1" s="2"/>
      <c r="IKC1" s="2"/>
      <c r="IKD1" s="2"/>
      <c r="IKE1" s="2"/>
      <c r="IKF1" s="2"/>
      <c r="IKG1" s="2"/>
      <c r="IKH1" s="2"/>
      <c r="IKI1" s="2"/>
      <c r="IKJ1" s="2"/>
      <c r="IKK1" s="2"/>
      <c r="IKL1" s="2"/>
      <c r="IKM1" s="2"/>
      <c r="IKN1" s="2"/>
      <c r="IKO1" s="2"/>
      <c r="IKP1" s="2"/>
      <c r="IKQ1" s="2"/>
      <c r="IKR1" s="2"/>
      <c r="IKS1" s="2"/>
      <c r="IKT1" s="2"/>
      <c r="IKU1" s="2"/>
      <c r="IKV1" s="2"/>
      <c r="IKW1" s="2"/>
      <c r="IKX1" s="2"/>
      <c r="IKY1" s="2"/>
      <c r="IKZ1" s="2"/>
      <c r="ILA1" s="2"/>
      <c r="ILB1" s="2"/>
      <c r="ILC1" s="2"/>
      <c r="ILD1" s="2"/>
      <c r="ILE1" s="2"/>
      <c r="ILF1" s="2"/>
      <c r="ILG1" s="2"/>
      <c r="ILH1" s="2"/>
      <c r="ILI1" s="2"/>
      <c r="ILJ1" s="2"/>
      <c r="ILK1" s="2"/>
      <c r="ILL1" s="2"/>
      <c r="ILM1" s="2"/>
      <c r="ILN1" s="2"/>
      <c r="ILO1" s="2"/>
      <c r="ILP1" s="2"/>
      <c r="ILQ1" s="2"/>
      <c r="ILR1" s="2"/>
      <c r="ILS1" s="2"/>
      <c r="ILT1" s="2"/>
      <c r="ILU1" s="2"/>
      <c r="ILV1" s="2"/>
      <c r="ILW1" s="2"/>
      <c r="ILX1" s="2"/>
      <c r="ILY1" s="2"/>
      <c r="ILZ1" s="2"/>
      <c r="IMA1" s="2"/>
      <c r="IMB1" s="2"/>
      <c r="IMC1" s="2"/>
      <c r="IMD1" s="2"/>
      <c r="IME1" s="2"/>
      <c r="IMF1" s="2"/>
      <c r="IMG1" s="2"/>
      <c r="IMH1" s="2"/>
      <c r="IMI1" s="2"/>
      <c r="IMJ1" s="2"/>
      <c r="IMK1" s="2"/>
      <c r="IML1" s="2"/>
      <c r="IMM1" s="2"/>
      <c r="IMN1" s="2"/>
      <c r="IMO1" s="2"/>
      <c r="IMP1" s="2"/>
      <c r="IMQ1" s="2"/>
      <c r="IMR1" s="2"/>
      <c r="IMS1" s="2"/>
      <c r="IMT1" s="2"/>
      <c r="IMU1" s="2"/>
      <c r="IMV1" s="2"/>
      <c r="IMW1" s="2"/>
      <c r="IMX1" s="2"/>
      <c r="IMY1" s="2"/>
      <c r="IMZ1" s="2"/>
      <c r="INA1" s="2"/>
      <c r="INB1" s="2"/>
      <c r="INC1" s="2"/>
      <c r="IND1" s="2"/>
      <c r="INE1" s="2"/>
      <c r="INF1" s="2"/>
      <c r="ING1" s="2"/>
      <c r="INH1" s="2"/>
      <c r="INI1" s="2"/>
      <c r="INJ1" s="2"/>
      <c r="INK1" s="2"/>
      <c r="INL1" s="2"/>
      <c r="INM1" s="2"/>
      <c r="INN1" s="2"/>
      <c r="INO1" s="2"/>
      <c r="INP1" s="2"/>
      <c r="INQ1" s="2"/>
      <c r="INR1" s="2"/>
      <c r="INS1" s="2"/>
      <c r="INT1" s="2"/>
      <c r="INU1" s="2"/>
      <c r="INV1" s="2"/>
      <c r="INW1" s="2"/>
      <c r="INX1" s="2"/>
      <c r="INY1" s="2"/>
      <c r="INZ1" s="2"/>
      <c r="IOA1" s="2"/>
      <c r="IOB1" s="2"/>
      <c r="IOC1" s="2"/>
      <c r="IOD1" s="2"/>
      <c r="IOE1" s="2"/>
      <c r="IOF1" s="2"/>
      <c r="IOG1" s="2"/>
      <c r="IOH1" s="2"/>
      <c r="IOI1" s="2"/>
      <c r="IOJ1" s="2"/>
      <c r="IOK1" s="2"/>
      <c r="IOL1" s="2"/>
      <c r="IOM1" s="2"/>
      <c r="ION1" s="2"/>
      <c r="IOO1" s="2"/>
      <c r="IOP1" s="2"/>
      <c r="IOQ1" s="2"/>
      <c r="IOR1" s="2"/>
      <c r="IOS1" s="2"/>
      <c r="IOT1" s="2"/>
      <c r="IOU1" s="2"/>
      <c r="IOV1" s="2"/>
      <c r="IOW1" s="2"/>
      <c r="IOX1" s="2"/>
      <c r="IOY1" s="2"/>
      <c r="IOZ1" s="2"/>
      <c r="IPA1" s="2"/>
      <c r="IPB1" s="2"/>
      <c r="IPC1" s="2"/>
      <c r="IPD1" s="2"/>
      <c r="IPE1" s="2"/>
      <c r="IPF1" s="2"/>
      <c r="IPG1" s="2"/>
      <c r="IPH1" s="2"/>
      <c r="IPI1" s="2"/>
      <c r="IPJ1" s="2"/>
      <c r="IPK1" s="2"/>
      <c r="IPL1" s="2"/>
      <c r="IPM1" s="2"/>
      <c r="IPN1" s="2"/>
      <c r="IPO1" s="2"/>
      <c r="IPP1" s="2"/>
      <c r="IPQ1" s="2"/>
      <c r="IPR1" s="2"/>
      <c r="IPS1" s="2"/>
      <c r="IPT1" s="2"/>
      <c r="IPU1" s="2"/>
      <c r="IPV1" s="2"/>
      <c r="IPW1" s="2"/>
      <c r="IPX1" s="2"/>
      <c r="IPY1" s="2"/>
      <c r="IPZ1" s="2"/>
      <c r="IQA1" s="2"/>
      <c r="IQB1" s="2"/>
      <c r="IQC1" s="2"/>
      <c r="IQD1" s="2"/>
      <c r="IQE1" s="2"/>
      <c r="IQF1" s="2"/>
      <c r="IQG1" s="2"/>
      <c r="IQH1" s="2"/>
      <c r="IQI1" s="2"/>
      <c r="IQJ1" s="2"/>
      <c r="IQK1" s="2"/>
      <c r="IQL1" s="2"/>
      <c r="IQM1" s="2"/>
      <c r="IQN1" s="2"/>
      <c r="IQO1" s="2"/>
      <c r="IQP1" s="2"/>
      <c r="IQQ1" s="2"/>
      <c r="IQR1" s="2"/>
      <c r="IQS1" s="2"/>
      <c r="IQT1" s="2"/>
      <c r="IQU1" s="2"/>
      <c r="IQV1" s="2"/>
      <c r="IQW1" s="2"/>
      <c r="IQX1" s="2"/>
      <c r="IQY1" s="2"/>
      <c r="IQZ1" s="2"/>
      <c r="IRA1" s="2"/>
      <c r="IRB1" s="2"/>
      <c r="IRC1" s="2"/>
      <c r="IRD1" s="2"/>
      <c r="IRE1" s="2"/>
      <c r="IRF1" s="2"/>
      <c r="IRG1" s="2"/>
      <c r="IRH1" s="2"/>
      <c r="IRI1" s="2"/>
      <c r="IRJ1" s="2"/>
      <c r="IRK1" s="2"/>
      <c r="IRL1" s="2"/>
      <c r="IRM1" s="2"/>
      <c r="IRN1" s="2"/>
      <c r="IRO1" s="2"/>
      <c r="IRP1" s="2"/>
      <c r="IRQ1" s="2"/>
      <c r="IRR1" s="2"/>
      <c r="IRS1" s="2"/>
      <c r="IRT1" s="2"/>
      <c r="IRU1" s="2"/>
      <c r="IRV1" s="2"/>
      <c r="IRW1" s="2"/>
      <c r="IRX1" s="2"/>
      <c r="IRY1" s="2"/>
      <c r="IRZ1" s="2"/>
      <c r="ISA1" s="2"/>
      <c r="ISB1" s="2"/>
      <c r="ISC1" s="2"/>
      <c r="ISD1" s="2"/>
      <c r="ISE1" s="2"/>
      <c r="ISF1" s="2"/>
      <c r="ISG1" s="2"/>
      <c r="ISH1" s="2"/>
      <c r="ISI1" s="2"/>
      <c r="ISJ1" s="2"/>
      <c r="ISK1" s="2"/>
      <c r="ISL1" s="2"/>
      <c r="ISM1" s="2"/>
      <c r="ISN1" s="2"/>
      <c r="ISO1" s="2"/>
      <c r="ISP1" s="2"/>
      <c r="ISQ1" s="2"/>
      <c r="ISR1" s="2"/>
      <c r="ISS1" s="2"/>
      <c r="IST1" s="2"/>
      <c r="ISU1" s="2"/>
      <c r="ISV1" s="2"/>
      <c r="ISW1" s="2"/>
      <c r="ISX1" s="2"/>
      <c r="ISY1" s="2"/>
      <c r="ISZ1" s="2"/>
      <c r="ITA1" s="2"/>
      <c r="ITB1" s="2"/>
      <c r="ITC1" s="2"/>
      <c r="ITD1" s="2"/>
      <c r="ITE1" s="2"/>
      <c r="ITF1" s="2"/>
      <c r="ITG1" s="2"/>
      <c r="ITH1" s="2"/>
      <c r="ITI1" s="2"/>
      <c r="ITJ1" s="2"/>
      <c r="ITK1" s="2"/>
      <c r="ITL1" s="2"/>
      <c r="ITM1" s="2"/>
      <c r="ITN1" s="2"/>
      <c r="ITO1" s="2"/>
      <c r="ITP1" s="2"/>
      <c r="ITQ1" s="2"/>
      <c r="ITR1" s="2"/>
      <c r="ITS1" s="2"/>
      <c r="ITT1" s="2"/>
      <c r="ITU1" s="2"/>
      <c r="ITV1" s="2"/>
      <c r="ITW1" s="2"/>
      <c r="ITX1" s="2"/>
      <c r="ITY1" s="2"/>
      <c r="ITZ1" s="2"/>
      <c r="IUA1" s="2"/>
      <c r="IUB1" s="2"/>
      <c r="IUC1" s="2"/>
      <c r="IUD1" s="2"/>
      <c r="IUE1" s="2"/>
      <c r="IUF1" s="2"/>
      <c r="IUG1" s="2"/>
      <c r="IUH1" s="2"/>
      <c r="IUI1" s="2"/>
      <c r="IUJ1" s="2"/>
      <c r="IUK1" s="2"/>
      <c r="IUL1" s="2"/>
      <c r="IUM1" s="2"/>
      <c r="IUN1" s="2"/>
      <c r="IUO1" s="2"/>
      <c r="IUP1" s="2"/>
      <c r="IUQ1" s="2"/>
      <c r="IUR1" s="2"/>
      <c r="IUS1" s="2"/>
      <c r="IUT1" s="2"/>
      <c r="IUU1" s="2"/>
      <c r="IUV1" s="2"/>
      <c r="IUW1" s="2"/>
      <c r="IUX1" s="2"/>
      <c r="IUY1" s="2"/>
      <c r="IUZ1" s="2"/>
      <c r="IVA1" s="2"/>
      <c r="IVB1" s="2"/>
      <c r="IVC1" s="2"/>
      <c r="IVD1" s="2"/>
      <c r="IVE1" s="2"/>
      <c r="IVF1" s="2"/>
      <c r="IVG1" s="2"/>
      <c r="IVH1" s="2"/>
      <c r="IVI1" s="2"/>
      <c r="IVJ1" s="2"/>
      <c r="IVK1" s="2"/>
      <c r="IVL1" s="2"/>
      <c r="IVM1" s="2"/>
      <c r="IVN1" s="2"/>
      <c r="IVO1" s="2"/>
      <c r="IVP1" s="2"/>
      <c r="IVQ1" s="2"/>
      <c r="IVR1" s="2"/>
      <c r="IVS1" s="2"/>
      <c r="IVT1" s="2"/>
      <c r="IVU1" s="2"/>
      <c r="IVV1" s="2"/>
      <c r="IVW1" s="2"/>
      <c r="IVX1" s="2"/>
      <c r="IVY1" s="2"/>
      <c r="IVZ1" s="2"/>
      <c r="IWA1" s="2"/>
      <c r="IWB1" s="2"/>
      <c r="IWC1" s="2"/>
      <c r="IWD1" s="2"/>
      <c r="IWE1" s="2"/>
      <c r="IWF1" s="2"/>
      <c r="IWG1" s="2"/>
      <c r="IWH1" s="2"/>
      <c r="IWI1" s="2"/>
      <c r="IWJ1" s="2"/>
      <c r="IWK1" s="2"/>
      <c r="IWL1" s="2"/>
      <c r="IWM1" s="2"/>
      <c r="IWN1" s="2"/>
      <c r="IWO1" s="2"/>
      <c r="IWP1" s="2"/>
      <c r="IWQ1" s="2"/>
      <c r="IWR1" s="2"/>
      <c r="IWS1" s="2"/>
      <c r="IWT1" s="2"/>
      <c r="IWU1" s="2"/>
      <c r="IWV1" s="2"/>
      <c r="IWW1" s="2"/>
      <c r="IWX1" s="2"/>
      <c r="IWY1" s="2"/>
      <c r="IWZ1" s="2"/>
      <c r="IXA1" s="2"/>
      <c r="IXB1" s="2"/>
      <c r="IXC1" s="2"/>
      <c r="IXD1" s="2"/>
      <c r="IXE1" s="2"/>
      <c r="IXF1" s="2"/>
      <c r="IXG1" s="2"/>
      <c r="IXH1" s="2"/>
      <c r="IXI1" s="2"/>
      <c r="IXJ1" s="2"/>
      <c r="IXK1" s="2"/>
      <c r="IXL1" s="2"/>
      <c r="IXM1" s="2"/>
      <c r="IXN1" s="2"/>
      <c r="IXO1" s="2"/>
      <c r="IXP1" s="2"/>
      <c r="IXQ1" s="2"/>
      <c r="IXR1" s="2"/>
      <c r="IXS1" s="2"/>
      <c r="IXT1" s="2"/>
      <c r="IXU1" s="2"/>
      <c r="IXV1" s="2"/>
      <c r="IXW1" s="2"/>
      <c r="IXX1" s="2"/>
      <c r="IXY1" s="2"/>
      <c r="IXZ1" s="2"/>
      <c r="IYA1" s="2"/>
      <c r="IYB1" s="2"/>
      <c r="IYC1" s="2"/>
      <c r="IYD1" s="2"/>
      <c r="IYE1" s="2"/>
      <c r="IYF1" s="2"/>
      <c r="IYG1" s="2"/>
      <c r="IYH1" s="2"/>
      <c r="IYI1" s="2"/>
      <c r="IYJ1" s="2"/>
      <c r="IYK1" s="2"/>
      <c r="IYL1" s="2"/>
      <c r="IYM1" s="2"/>
      <c r="IYN1" s="2"/>
      <c r="IYO1" s="2"/>
      <c r="IYP1" s="2"/>
      <c r="IYQ1" s="2"/>
      <c r="IYR1" s="2"/>
      <c r="IYS1" s="2"/>
      <c r="IYT1" s="2"/>
      <c r="IYU1" s="2"/>
      <c r="IYV1" s="2"/>
      <c r="IYW1" s="2"/>
      <c r="IYX1" s="2"/>
      <c r="IYY1" s="2"/>
      <c r="IYZ1" s="2"/>
      <c r="IZA1" s="2"/>
      <c r="IZB1" s="2"/>
      <c r="IZC1" s="2"/>
      <c r="IZD1" s="2"/>
      <c r="IZE1" s="2"/>
      <c r="IZF1" s="2"/>
      <c r="IZG1" s="2"/>
      <c r="IZH1" s="2"/>
      <c r="IZI1" s="2"/>
      <c r="IZJ1" s="2"/>
      <c r="IZK1" s="2"/>
      <c r="IZL1" s="2"/>
      <c r="IZM1" s="2"/>
      <c r="IZN1" s="2"/>
      <c r="IZO1" s="2"/>
      <c r="IZP1" s="2"/>
      <c r="IZQ1" s="2"/>
      <c r="IZR1" s="2"/>
      <c r="IZS1" s="2"/>
      <c r="IZT1" s="2"/>
      <c r="IZU1" s="2"/>
      <c r="IZV1" s="2"/>
      <c r="IZW1" s="2"/>
      <c r="IZX1" s="2"/>
      <c r="IZY1" s="2"/>
      <c r="IZZ1" s="2"/>
      <c r="JAA1" s="2"/>
      <c r="JAB1" s="2"/>
      <c r="JAC1" s="2"/>
      <c r="JAD1" s="2"/>
      <c r="JAE1" s="2"/>
      <c r="JAF1" s="2"/>
      <c r="JAG1" s="2"/>
      <c r="JAH1" s="2"/>
      <c r="JAI1" s="2"/>
      <c r="JAJ1" s="2"/>
      <c r="JAK1" s="2"/>
      <c r="JAL1" s="2"/>
      <c r="JAM1" s="2"/>
      <c r="JAN1" s="2"/>
      <c r="JAO1" s="2"/>
      <c r="JAP1" s="2"/>
      <c r="JAQ1" s="2"/>
      <c r="JAR1" s="2"/>
      <c r="JAS1" s="2"/>
      <c r="JAT1" s="2"/>
      <c r="JAU1" s="2"/>
      <c r="JAV1" s="2"/>
      <c r="JAW1" s="2"/>
      <c r="JAX1" s="2"/>
      <c r="JAY1" s="2"/>
      <c r="JAZ1" s="2"/>
      <c r="JBA1" s="2"/>
      <c r="JBB1" s="2"/>
      <c r="JBC1" s="2"/>
      <c r="JBD1" s="2"/>
      <c r="JBE1" s="2"/>
      <c r="JBF1" s="2"/>
      <c r="JBG1" s="2"/>
      <c r="JBH1" s="2"/>
      <c r="JBI1" s="2"/>
      <c r="JBJ1" s="2"/>
      <c r="JBK1" s="2"/>
      <c r="JBL1" s="2"/>
      <c r="JBM1" s="2"/>
      <c r="JBN1" s="2"/>
      <c r="JBO1" s="2"/>
      <c r="JBP1" s="2"/>
      <c r="JBQ1" s="2"/>
      <c r="JBR1" s="2"/>
      <c r="JBS1" s="2"/>
      <c r="JBT1" s="2"/>
      <c r="JBU1" s="2"/>
      <c r="JBV1" s="2"/>
      <c r="JBW1" s="2"/>
      <c r="JBX1" s="2"/>
      <c r="JBY1" s="2"/>
      <c r="JBZ1" s="2"/>
      <c r="JCA1" s="2"/>
      <c r="JCB1" s="2"/>
      <c r="JCC1" s="2"/>
      <c r="JCD1" s="2"/>
      <c r="JCE1" s="2"/>
      <c r="JCF1" s="2"/>
      <c r="JCG1" s="2"/>
      <c r="JCH1" s="2"/>
      <c r="JCI1" s="2"/>
      <c r="JCJ1" s="2"/>
      <c r="JCK1" s="2"/>
      <c r="JCL1" s="2"/>
      <c r="JCM1" s="2"/>
      <c r="JCN1" s="2"/>
      <c r="JCO1" s="2"/>
      <c r="JCP1" s="2"/>
      <c r="JCQ1" s="2"/>
      <c r="JCR1" s="2"/>
      <c r="JCS1" s="2"/>
      <c r="JCT1" s="2"/>
      <c r="JCU1" s="2"/>
      <c r="JCV1" s="2"/>
      <c r="JCW1" s="2"/>
      <c r="JCX1" s="2"/>
      <c r="JCY1" s="2"/>
      <c r="JCZ1" s="2"/>
      <c r="JDA1" s="2"/>
      <c r="JDB1" s="2"/>
      <c r="JDC1" s="2"/>
      <c r="JDD1" s="2"/>
      <c r="JDE1" s="2"/>
      <c r="JDF1" s="2"/>
      <c r="JDG1" s="2"/>
      <c r="JDH1" s="2"/>
      <c r="JDI1" s="2"/>
      <c r="JDJ1" s="2"/>
      <c r="JDK1" s="2"/>
      <c r="JDL1" s="2"/>
      <c r="JDM1" s="2"/>
      <c r="JDN1" s="2"/>
      <c r="JDO1" s="2"/>
      <c r="JDP1" s="2"/>
      <c r="JDQ1" s="2"/>
      <c r="JDR1" s="2"/>
      <c r="JDS1" s="2"/>
      <c r="JDT1" s="2"/>
      <c r="JDU1" s="2"/>
      <c r="JDV1" s="2"/>
      <c r="JDW1" s="2"/>
      <c r="JDX1" s="2"/>
      <c r="JDY1" s="2"/>
      <c r="JDZ1" s="2"/>
      <c r="JEA1" s="2"/>
      <c r="JEB1" s="2"/>
      <c r="JEC1" s="2"/>
      <c r="JED1" s="2"/>
      <c r="JEE1" s="2"/>
      <c r="JEF1" s="2"/>
      <c r="JEG1" s="2"/>
      <c r="JEH1" s="2"/>
      <c r="JEI1" s="2"/>
      <c r="JEJ1" s="2"/>
      <c r="JEK1" s="2"/>
      <c r="JEL1" s="2"/>
      <c r="JEM1" s="2"/>
      <c r="JEN1" s="2"/>
      <c r="JEO1" s="2"/>
      <c r="JEP1" s="2"/>
      <c r="JEQ1" s="2"/>
      <c r="JER1" s="2"/>
      <c r="JES1" s="2"/>
      <c r="JET1" s="2"/>
      <c r="JEU1" s="2"/>
      <c r="JEV1" s="2"/>
      <c r="JEW1" s="2"/>
      <c r="JEX1" s="2"/>
      <c r="JEY1" s="2"/>
      <c r="JEZ1" s="2"/>
      <c r="JFA1" s="2"/>
      <c r="JFB1" s="2"/>
      <c r="JFC1" s="2"/>
      <c r="JFD1" s="2"/>
      <c r="JFE1" s="2"/>
      <c r="JFF1" s="2"/>
      <c r="JFG1" s="2"/>
      <c r="JFH1" s="2"/>
      <c r="JFI1" s="2"/>
      <c r="JFJ1" s="2"/>
      <c r="JFK1" s="2"/>
      <c r="JFL1" s="2"/>
      <c r="JFM1" s="2"/>
      <c r="JFN1" s="2"/>
      <c r="JFO1" s="2"/>
      <c r="JFP1" s="2"/>
      <c r="JFQ1" s="2"/>
      <c r="JFR1" s="2"/>
      <c r="JFS1" s="2"/>
      <c r="JFT1" s="2"/>
      <c r="JFU1" s="2"/>
      <c r="JFV1" s="2"/>
      <c r="JFW1" s="2"/>
      <c r="JFX1" s="2"/>
      <c r="JFY1" s="2"/>
      <c r="JFZ1" s="2"/>
      <c r="JGA1" s="2"/>
      <c r="JGB1" s="2"/>
      <c r="JGC1" s="2"/>
      <c r="JGD1" s="2"/>
      <c r="JGE1" s="2"/>
      <c r="JGF1" s="2"/>
      <c r="JGG1" s="2"/>
      <c r="JGH1" s="2"/>
      <c r="JGI1" s="2"/>
      <c r="JGJ1" s="2"/>
      <c r="JGK1" s="2"/>
      <c r="JGL1" s="2"/>
      <c r="JGM1" s="2"/>
      <c r="JGN1" s="2"/>
      <c r="JGO1" s="2"/>
      <c r="JGP1" s="2"/>
      <c r="JGQ1" s="2"/>
      <c r="JGR1" s="2"/>
      <c r="JGS1" s="2"/>
      <c r="JGT1" s="2"/>
      <c r="JGU1" s="2"/>
      <c r="JGV1" s="2"/>
      <c r="JGW1" s="2"/>
      <c r="JGX1" s="2"/>
      <c r="JGY1" s="2"/>
      <c r="JGZ1" s="2"/>
      <c r="JHA1" s="2"/>
      <c r="JHB1" s="2"/>
      <c r="JHC1" s="2"/>
      <c r="JHD1" s="2"/>
      <c r="JHE1" s="2"/>
      <c r="JHF1" s="2"/>
      <c r="JHG1" s="2"/>
      <c r="JHH1" s="2"/>
      <c r="JHI1" s="2"/>
      <c r="JHJ1" s="2"/>
      <c r="JHK1" s="2"/>
      <c r="JHL1" s="2"/>
      <c r="JHM1" s="2"/>
      <c r="JHN1" s="2"/>
      <c r="JHO1" s="2"/>
      <c r="JHP1" s="2"/>
      <c r="JHQ1" s="2"/>
      <c r="JHR1" s="2"/>
      <c r="JHS1" s="2"/>
      <c r="JHT1" s="2"/>
      <c r="JHU1" s="2"/>
      <c r="JHV1" s="2"/>
      <c r="JHW1" s="2"/>
      <c r="JHX1" s="2"/>
      <c r="JHY1" s="2"/>
      <c r="JHZ1" s="2"/>
      <c r="JIA1" s="2"/>
      <c r="JIB1" s="2"/>
      <c r="JIC1" s="2"/>
      <c r="JID1" s="2"/>
      <c r="JIE1" s="2"/>
      <c r="JIF1" s="2"/>
      <c r="JIG1" s="2"/>
      <c r="JIH1" s="2"/>
      <c r="JII1" s="2"/>
      <c r="JIJ1" s="2"/>
      <c r="JIK1" s="2"/>
      <c r="JIL1" s="2"/>
      <c r="JIM1" s="2"/>
      <c r="JIN1" s="2"/>
      <c r="JIO1" s="2"/>
      <c r="JIP1" s="2"/>
      <c r="JIQ1" s="2"/>
      <c r="JIR1" s="2"/>
      <c r="JIS1" s="2"/>
      <c r="JIT1" s="2"/>
      <c r="JIU1" s="2"/>
      <c r="JIV1" s="2"/>
      <c r="JIW1" s="2"/>
      <c r="JIX1" s="2"/>
      <c r="JIY1" s="2"/>
      <c r="JIZ1" s="2"/>
      <c r="JJA1" s="2"/>
      <c r="JJB1" s="2"/>
      <c r="JJC1" s="2"/>
      <c r="JJD1" s="2"/>
      <c r="JJE1" s="2"/>
      <c r="JJF1" s="2"/>
      <c r="JJG1" s="2"/>
      <c r="JJH1" s="2"/>
      <c r="JJI1" s="2"/>
      <c r="JJJ1" s="2"/>
      <c r="JJK1" s="2"/>
      <c r="JJL1" s="2"/>
      <c r="JJM1" s="2"/>
      <c r="JJN1" s="2"/>
      <c r="JJO1" s="2"/>
      <c r="JJP1" s="2"/>
      <c r="JJQ1" s="2"/>
      <c r="JJR1" s="2"/>
      <c r="JJS1" s="2"/>
      <c r="JJT1" s="2"/>
      <c r="JJU1" s="2"/>
      <c r="JJV1" s="2"/>
      <c r="JJW1" s="2"/>
      <c r="JJX1" s="2"/>
      <c r="JJY1" s="2"/>
      <c r="JJZ1" s="2"/>
      <c r="JKA1" s="2"/>
      <c r="JKB1" s="2"/>
      <c r="JKC1" s="2"/>
      <c r="JKD1" s="2"/>
      <c r="JKE1" s="2"/>
      <c r="JKF1" s="2"/>
      <c r="JKG1" s="2"/>
      <c r="JKH1" s="2"/>
      <c r="JKI1" s="2"/>
      <c r="JKJ1" s="2"/>
      <c r="JKK1" s="2"/>
      <c r="JKL1" s="2"/>
      <c r="JKM1" s="2"/>
      <c r="JKN1" s="2"/>
      <c r="JKO1" s="2"/>
      <c r="JKP1" s="2"/>
      <c r="JKQ1" s="2"/>
      <c r="JKR1" s="2"/>
      <c r="JKS1" s="2"/>
      <c r="JKT1" s="2"/>
      <c r="JKU1" s="2"/>
      <c r="JKV1" s="2"/>
      <c r="JKW1" s="2"/>
      <c r="JKX1" s="2"/>
      <c r="JKY1" s="2"/>
      <c r="JKZ1" s="2"/>
      <c r="JLA1" s="2"/>
      <c r="JLB1" s="2"/>
      <c r="JLC1" s="2"/>
      <c r="JLD1" s="2"/>
      <c r="JLE1" s="2"/>
      <c r="JLF1" s="2"/>
      <c r="JLG1" s="2"/>
      <c r="JLH1" s="2"/>
      <c r="JLI1" s="2"/>
      <c r="JLJ1" s="2"/>
      <c r="JLK1" s="2"/>
      <c r="JLL1" s="2"/>
      <c r="JLM1" s="2"/>
      <c r="JLN1" s="2"/>
      <c r="JLO1" s="2"/>
      <c r="JLP1" s="2"/>
      <c r="JLQ1" s="2"/>
      <c r="JLR1" s="2"/>
      <c r="JLS1" s="2"/>
      <c r="JLT1" s="2"/>
      <c r="JLU1" s="2"/>
      <c r="JLV1" s="2"/>
      <c r="JLW1" s="2"/>
      <c r="JLX1" s="2"/>
      <c r="JLY1" s="2"/>
      <c r="JLZ1" s="2"/>
      <c r="JMA1" s="2"/>
      <c r="JMB1" s="2"/>
      <c r="JMC1" s="2"/>
      <c r="JMD1" s="2"/>
      <c r="JME1" s="2"/>
      <c r="JMF1" s="2"/>
      <c r="JMG1" s="2"/>
      <c r="JMH1" s="2"/>
      <c r="JMI1" s="2"/>
      <c r="JMJ1" s="2"/>
      <c r="JMK1" s="2"/>
      <c r="JML1" s="2"/>
      <c r="JMM1" s="2"/>
      <c r="JMN1" s="2"/>
      <c r="JMO1" s="2"/>
      <c r="JMP1" s="2"/>
      <c r="JMQ1" s="2"/>
      <c r="JMR1" s="2"/>
      <c r="JMS1" s="2"/>
      <c r="JMT1" s="2"/>
      <c r="JMU1" s="2"/>
      <c r="JMV1" s="2"/>
      <c r="JMW1" s="2"/>
      <c r="JMX1" s="2"/>
      <c r="JMY1" s="2"/>
      <c r="JMZ1" s="2"/>
      <c r="JNA1" s="2"/>
      <c r="JNB1" s="2"/>
      <c r="JNC1" s="2"/>
      <c r="JND1" s="2"/>
      <c r="JNE1" s="2"/>
      <c r="JNF1" s="2"/>
      <c r="JNG1" s="2"/>
      <c r="JNH1" s="2"/>
      <c r="JNI1" s="2"/>
      <c r="JNJ1" s="2"/>
      <c r="JNK1" s="2"/>
      <c r="JNL1" s="2"/>
      <c r="JNM1" s="2"/>
      <c r="JNN1" s="2"/>
      <c r="JNO1" s="2"/>
      <c r="JNP1" s="2"/>
      <c r="JNQ1" s="2"/>
      <c r="JNR1" s="2"/>
      <c r="JNS1" s="2"/>
      <c r="JNT1" s="2"/>
      <c r="JNU1" s="2"/>
      <c r="JNV1" s="2"/>
      <c r="JNW1" s="2"/>
      <c r="JNX1" s="2"/>
      <c r="JNY1" s="2"/>
      <c r="JNZ1" s="2"/>
      <c r="JOA1" s="2"/>
      <c r="JOB1" s="2"/>
      <c r="JOC1" s="2"/>
      <c r="JOD1" s="2"/>
      <c r="JOE1" s="2"/>
      <c r="JOF1" s="2"/>
      <c r="JOG1" s="2"/>
      <c r="JOH1" s="2"/>
      <c r="JOI1" s="2"/>
      <c r="JOJ1" s="2"/>
      <c r="JOK1" s="2"/>
      <c r="JOL1" s="2"/>
      <c r="JOM1" s="2"/>
      <c r="JON1" s="2"/>
      <c r="JOO1" s="2"/>
      <c r="JOP1" s="2"/>
      <c r="JOQ1" s="2"/>
      <c r="JOR1" s="2"/>
      <c r="JOS1" s="2"/>
      <c r="JOT1" s="2"/>
      <c r="JOU1" s="2"/>
      <c r="JOV1" s="2"/>
      <c r="JOW1" s="2"/>
      <c r="JOX1" s="2"/>
      <c r="JOY1" s="2"/>
      <c r="JOZ1" s="2"/>
      <c r="JPA1" s="2"/>
      <c r="JPB1" s="2"/>
      <c r="JPC1" s="2"/>
      <c r="JPD1" s="2"/>
      <c r="JPE1" s="2"/>
      <c r="JPF1" s="2"/>
      <c r="JPG1" s="2"/>
      <c r="JPH1" s="2"/>
      <c r="JPI1" s="2"/>
      <c r="JPJ1" s="2"/>
      <c r="JPK1" s="2"/>
      <c r="JPL1" s="2"/>
      <c r="JPM1" s="2"/>
      <c r="JPN1" s="2"/>
      <c r="JPO1" s="2"/>
      <c r="JPP1" s="2"/>
      <c r="JPQ1" s="2"/>
      <c r="JPR1" s="2"/>
      <c r="JPS1" s="2"/>
      <c r="JPT1" s="2"/>
      <c r="JPU1" s="2"/>
      <c r="JPV1" s="2"/>
      <c r="JPW1" s="2"/>
      <c r="JPX1" s="2"/>
      <c r="JPY1" s="2"/>
      <c r="JPZ1" s="2"/>
      <c r="JQA1" s="2"/>
      <c r="JQB1" s="2"/>
      <c r="JQC1" s="2"/>
      <c r="JQD1" s="2"/>
      <c r="JQE1" s="2"/>
      <c r="JQF1" s="2"/>
      <c r="JQG1" s="2"/>
      <c r="JQH1" s="2"/>
      <c r="JQI1" s="2"/>
      <c r="JQJ1" s="2"/>
      <c r="JQK1" s="2"/>
      <c r="JQL1" s="2"/>
      <c r="JQM1" s="2"/>
      <c r="JQN1" s="2"/>
      <c r="JQO1" s="2"/>
      <c r="JQP1" s="2"/>
      <c r="JQQ1" s="2"/>
      <c r="JQR1" s="2"/>
      <c r="JQS1" s="2"/>
      <c r="JQT1" s="2"/>
      <c r="JQU1" s="2"/>
      <c r="JQV1" s="2"/>
      <c r="JQW1" s="2"/>
      <c r="JQX1" s="2"/>
      <c r="JQY1" s="2"/>
      <c r="JQZ1" s="2"/>
      <c r="JRA1" s="2"/>
      <c r="JRB1" s="2"/>
      <c r="JRC1" s="2"/>
      <c r="JRD1" s="2"/>
      <c r="JRE1" s="2"/>
      <c r="JRF1" s="2"/>
      <c r="JRG1" s="2"/>
      <c r="JRH1" s="2"/>
      <c r="JRI1" s="2"/>
      <c r="JRJ1" s="2"/>
      <c r="JRK1" s="2"/>
      <c r="JRL1" s="2"/>
      <c r="JRM1" s="2"/>
      <c r="JRN1" s="2"/>
      <c r="JRO1" s="2"/>
      <c r="JRP1" s="2"/>
      <c r="JRQ1" s="2"/>
      <c r="JRR1" s="2"/>
      <c r="JRS1" s="2"/>
      <c r="JRT1" s="2"/>
      <c r="JRU1" s="2"/>
      <c r="JRV1" s="2"/>
      <c r="JRW1" s="2"/>
      <c r="JRX1" s="2"/>
      <c r="JRY1" s="2"/>
      <c r="JRZ1" s="2"/>
      <c r="JSA1" s="2"/>
      <c r="JSB1" s="2"/>
      <c r="JSC1" s="2"/>
      <c r="JSD1" s="2"/>
      <c r="JSE1" s="2"/>
      <c r="JSF1" s="2"/>
      <c r="JSG1" s="2"/>
      <c r="JSH1" s="2"/>
      <c r="JSI1" s="2"/>
      <c r="JSJ1" s="2"/>
      <c r="JSK1" s="2"/>
      <c r="JSL1" s="2"/>
      <c r="JSM1" s="2"/>
      <c r="JSN1" s="2"/>
      <c r="JSO1" s="2"/>
      <c r="JSP1" s="2"/>
      <c r="JSQ1" s="2"/>
      <c r="JSR1" s="2"/>
      <c r="JSS1" s="2"/>
      <c r="JST1" s="2"/>
      <c r="JSU1" s="2"/>
      <c r="JSV1" s="2"/>
      <c r="JSW1" s="2"/>
      <c r="JSX1" s="2"/>
      <c r="JSY1" s="2"/>
      <c r="JSZ1" s="2"/>
      <c r="JTA1" s="2"/>
      <c r="JTB1" s="2"/>
      <c r="JTC1" s="2"/>
      <c r="JTD1" s="2"/>
      <c r="JTE1" s="2"/>
      <c r="JTF1" s="2"/>
      <c r="JTG1" s="2"/>
      <c r="JTH1" s="2"/>
      <c r="JTI1" s="2"/>
      <c r="JTJ1" s="2"/>
      <c r="JTK1" s="2"/>
      <c r="JTL1" s="2"/>
      <c r="JTM1" s="2"/>
      <c r="JTN1" s="2"/>
      <c r="JTO1" s="2"/>
      <c r="JTP1" s="2"/>
      <c r="JTQ1" s="2"/>
      <c r="JTR1" s="2"/>
      <c r="JTS1" s="2"/>
      <c r="JTT1" s="2"/>
      <c r="JTU1" s="2"/>
      <c r="JTV1" s="2"/>
      <c r="JTW1" s="2"/>
      <c r="JTX1" s="2"/>
      <c r="JTY1" s="2"/>
      <c r="JTZ1" s="2"/>
      <c r="JUA1" s="2"/>
      <c r="JUB1" s="2"/>
      <c r="JUC1" s="2"/>
      <c r="JUD1" s="2"/>
      <c r="JUE1" s="2"/>
      <c r="JUF1" s="2"/>
      <c r="JUG1" s="2"/>
      <c r="JUH1" s="2"/>
      <c r="JUI1" s="2"/>
      <c r="JUJ1" s="2"/>
      <c r="JUK1" s="2"/>
      <c r="JUL1" s="2"/>
      <c r="JUM1" s="2"/>
      <c r="JUN1" s="2"/>
      <c r="JUO1" s="2"/>
      <c r="JUP1" s="2"/>
      <c r="JUQ1" s="2"/>
      <c r="JUR1" s="2"/>
      <c r="JUS1" s="2"/>
      <c r="JUT1" s="2"/>
      <c r="JUU1" s="2"/>
      <c r="JUV1" s="2"/>
      <c r="JUW1" s="2"/>
      <c r="JUX1" s="2"/>
      <c r="JUY1" s="2"/>
      <c r="JUZ1" s="2"/>
      <c r="JVA1" s="2"/>
      <c r="JVB1" s="2"/>
      <c r="JVC1" s="2"/>
      <c r="JVD1" s="2"/>
      <c r="JVE1" s="2"/>
      <c r="JVF1" s="2"/>
      <c r="JVG1" s="2"/>
      <c r="JVH1" s="2"/>
      <c r="JVI1" s="2"/>
      <c r="JVJ1" s="2"/>
      <c r="JVK1" s="2"/>
      <c r="JVL1" s="2"/>
      <c r="JVM1" s="2"/>
      <c r="JVN1" s="2"/>
      <c r="JVO1" s="2"/>
      <c r="JVP1" s="2"/>
      <c r="JVQ1" s="2"/>
      <c r="JVR1" s="2"/>
      <c r="JVS1" s="2"/>
      <c r="JVT1" s="2"/>
      <c r="JVU1" s="2"/>
      <c r="JVV1" s="2"/>
      <c r="JVW1" s="2"/>
      <c r="JVX1" s="2"/>
      <c r="JVY1" s="2"/>
      <c r="JVZ1" s="2"/>
      <c r="JWA1" s="2"/>
      <c r="JWB1" s="2"/>
      <c r="JWC1" s="2"/>
      <c r="JWD1" s="2"/>
      <c r="JWE1" s="2"/>
      <c r="JWF1" s="2"/>
      <c r="JWG1" s="2"/>
      <c r="JWH1" s="2"/>
      <c r="JWI1" s="2"/>
      <c r="JWJ1" s="2"/>
      <c r="JWK1" s="2"/>
      <c r="JWL1" s="2"/>
      <c r="JWM1" s="2"/>
      <c r="JWN1" s="2"/>
      <c r="JWO1" s="2"/>
      <c r="JWP1" s="2"/>
      <c r="JWQ1" s="2"/>
      <c r="JWR1" s="2"/>
      <c r="JWS1" s="2"/>
      <c r="JWT1" s="2"/>
      <c r="JWU1" s="2"/>
      <c r="JWV1" s="2"/>
      <c r="JWW1" s="2"/>
      <c r="JWX1" s="2"/>
      <c r="JWY1" s="2"/>
      <c r="JWZ1" s="2"/>
      <c r="JXA1" s="2"/>
      <c r="JXB1" s="2"/>
      <c r="JXC1" s="2"/>
      <c r="JXD1" s="2"/>
      <c r="JXE1" s="2"/>
      <c r="JXF1" s="2"/>
      <c r="JXG1" s="2"/>
      <c r="JXH1" s="2"/>
      <c r="JXI1" s="2"/>
      <c r="JXJ1" s="2"/>
      <c r="JXK1" s="2"/>
      <c r="JXL1" s="2"/>
      <c r="JXM1" s="2"/>
      <c r="JXN1" s="2"/>
      <c r="JXO1" s="2"/>
      <c r="JXP1" s="2"/>
      <c r="JXQ1" s="2"/>
      <c r="JXR1" s="2"/>
      <c r="JXS1" s="2"/>
      <c r="JXT1" s="2"/>
      <c r="JXU1" s="2"/>
      <c r="JXV1" s="2"/>
      <c r="JXW1" s="2"/>
      <c r="JXX1" s="2"/>
      <c r="JXY1" s="2"/>
      <c r="JXZ1" s="2"/>
      <c r="JYA1" s="2"/>
      <c r="JYB1" s="2"/>
      <c r="JYC1" s="2"/>
      <c r="JYD1" s="2"/>
      <c r="JYE1" s="2"/>
      <c r="JYF1" s="2"/>
      <c r="JYG1" s="2"/>
      <c r="JYH1" s="2"/>
      <c r="JYI1" s="2"/>
      <c r="JYJ1" s="2"/>
      <c r="JYK1" s="2"/>
      <c r="JYL1" s="2"/>
      <c r="JYM1" s="2"/>
      <c r="JYN1" s="2"/>
      <c r="JYO1" s="2"/>
      <c r="JYP1" s="2"/>
      <c r="JYQ1" s="2"/>
      <c r="JYR1" s="2"/>
      <c r="JYS1" s="2"/>
      <c r="JYT1" s="2"/>
      <c r="JYU1" s="2"/>
      <c r="JYV1" s="2"/>
      <c r="JYW1" s="2"/>
      <c r="JYX1" s="2"/>
      <c r="JYY1" s="2"/>
      <c r="JYZ1" s="2"/>
      <c r="JZA1" s="2"/>
      <c r="JZB1" s="2"/>
      <c r="JZC1" s="2"/>
      <c r="JZD1" s="2"/>
      <c r="JZE1" s="2"/>
      <c r="JZF1" s="2"/>
      <c r="JZG1" s="2"/>
      <c r="JZH1" s="2"/>
      <c r="JZI1" s="2"/>
      <c r="JZJ1" s="2"/>
      <c r="JZK1" s="2"/>
      <c r="JZL1" s="2"/>
      <c r="JZM1" s="2"/>
      <c r="JZN1" s="2"/>
      <c r="JZO1" s="2"/>
      <c r="JZP1" s="2"/>
      <c r="JZQ1" s="2"/>
      <c r="JZR1" s="2"/>
      <c r="JZS1" s="2"/>
      <c r="JZT1" s="2"/>
      <c r="JZU1" s="2"/>
      <c r="JZV1" s="2"/>
      <c r="JZW1" s="2"/>
      <c r="JZX1" s="2"/>
      <c r="JZY1" s="2"/>
      <c r="JZZ1" s="2"/>
      <c r="KAA1" s="2"/>
      <c r="KAB1" s="2"/>
      <c r="KAC1" s="2"/>
      <c r="KAD1" s="2"/>
      <c r="KAE1" s="2"/>
      <c r="KAF1" s="2"/>
      <c r="KAG1" s="2"/>
      <c r="KAH1" s="2"/>
      <c r="KAI1" s="2"/>
      <c r="KAJ1" s="2"/>
      <c r="KAK1" s="2"/>
      <c r="KAL1" s="2"/>
      <c r="KAM1" s="2"/>
      <c r="KAN1" s="2"/>
      <c r="KAO1" s="2"/>
      <c r="KAP1" s="2"/>
      <c r="KAQ1" s="2"/>
      <c r="KAR1" s="2"/>
      <c r="KAS1" s="2"/>
      <c r="KAT1" s="2"/>
      <c r="KAU1" s="2"/>
      <c r="KAV1" s="2"/>
      <c r="KAW1" s="2"/>
      <c r="KAX1" s="2"/>
      <c r="KAY1" s="2"/>
      <c r="KAZ1" s="2"/>
      <c r="KBA1" s="2"/>
      <c r="KBB1" s="2"/>
      <c r="KBC1" s="2"/>
      <c r="KBD1" s="2"/>
      <c r="KBE1" s="2"/>
      <c r="KBF1" s="2"/>
      <c r="KBG1" s="2"/>
      <c r="KBH1" s="2"/>
      <c r="KBI1" s="2"/>
      <c r="KBJ1" s="2"/>
      <c r="KBK1" s="2"/>
      <c r="KBL1" s="2"/>
      <c r="KBM1" s="2"/>
      <c r="KBN1" s="2"/>
      <c r="KBO1" s="2"/>
      <c r="KBP1" s="2"/>
      <c r="KBQ1" s="2"/>
      <c r="KBR1" s="2"/>
      <c r="KBS1" s="2"/>
      <c r="KBT1" s="2"/>
      <c r="KBU1" s="2"/>
      <c r="KBV1" s="2"/>
      <c r="KBW1" s="2"/>
      <c r="KBX1" s="2"/>
      <c r="KBY1" s="2"/>
      <c r="KBZ1" s="2"/>
      <c r="KCA1" s="2"/>
      <c r="KCB1" s="2"/>
      <c r="KCC1" s="2"/>
      <c r="KCD1" s="2"/>
      <c r="KCE1" s="2"/>
      <c r="KCF1" s="2"/>
      <c r="KCG1" s="2"/>
      <c r="KCH1" s="2"/>
      <c r="KCI1" s="2"/>
      <c r="KCJ1" s="2"/>
      <c r="KCK1" s="2"/>
      <c r="KCL1" s="2"/>
      <c r="KCM1" s="2"/>
      <c r="KCN1" s="2"/>
      <c r="KCO1" s="2"/>
      <c r="KCP1" s="2"/>
      <c r="KCQ1" s="2"/>
      <c r="KCR1" s="2"/>
      <c r="KCS1" s="2"/>
      <c r="KCT1" s="2"/>
      <c r="KCU1" s="2"/>
      <c r="KCV1" s="2"/>
      <c r="KCW1" s="2"/>
      <c r="KCX1" s="2"/>
      <c r="KCY1" s="2"/>
      <c r="KCZ1" s="2"/>
      <c r="KDA1" s="2"/>
      <c r="KDB1" s="2"/>
      <c r="KDC1" s="2"/>
      <c r="KDD1" s="2"/>
      <c r="KDE1" s="2"/>
      <c r="KDF1" s="2"/>
      <c r="KDG1" s="2"/>
      <c r="KDH1" s="2"/>
      <c r="KDI1" s="2"/>
      <c r="KDJ1" s="2"/>
      <c r="KDK1" s="2"/>
      <c r="KDL1" s="2"/>
      <c r="KDM1" s="2"/>
      <c r="KDN1" s="2"/>
      <c r="KDO1" s="2"/>
      <c r="KDP1" s="2"/>
      <c r="KDQ1" s="2"/>
      <c r="KDR1" s="2"/>
      <c r="KDS1" s="2"/>
      <c r="KDT1" s="2"/>
      <c r="KDU1" s="2"/>
      <c r="KDV1" s="2"/>
      <c r="KDW1" s="2"/>
      <c r="KDX1" s="2"/>
      <c r="KDY1" s="2"/>
      <c r="KDZ1" s="2"/>
      <c r="KEA1" s="2"/>
      <c r="KEB1" s="2"/>
      <c r="KEC1" s="2"/>
      <c r="KED1" s="2"/>
      <c r="KEE1" s="2"/>
      <c r="KEF1" s="2"/>
      <c r="KEG1" s="2"/>
      <c r="KEH1" s="2"/>
      <c r="KEI1" s="2"/>
      <c r="KEJ1" s="2"/>
      <c r="KEK1" s="2"/>
      <c r="KEL1" s="2"/>
      <c r="KEM1" s="2"/>
      <c r="KEN1" s="2"/>
      <c r="KEO1" s="2"/>
      <c r="KEP1" s="2"/>
      <c r="KEQ1" s="2"/>
      <c r="KER1" s="2"/>
      <c r="KES1" s="2"/>
      <c r="KET1" s="2"/>
      <c r="KEU1" s="2"/>
      <c r="KEV1" s="2"/>
      <c r="KEW1" s="2"/>
      <c r="KEX1" s="2"/>
      <c r="KEY1" s="2"/>
      <c r="KEZ1" s="2"/>
      <c r="KFA1" s="2"/>
      <c r="KFB1" s="2"/>
      <c r="KFC1" s="2"/>
      <c r="KFD1" s="2"/>
      <c r="KFE1" s="2"/>
      <c r="KFF1" s="2"/>
      <c r="KFG1" s="2"/>
      <c r="KFH1" s="2"/>
      <c r="KFI1" s="2"/>
      <c r="KFJ1" s="2"/>
      <c r="KFK1" s="2"/>
      <c r="KFL1" s="2"/>
      <c r="KFM1" s="2"/>
      <c r="KFN1" s="2"/>
      <c r="KFO1" s="2"/>
      <c r="KFP1" s="2"/>
      <c r="KFQ1" s="2"/>
      <c r="KFR1" s="2"/>
      <c r="KFS1" s="2"/>
      <c r="KFT1" s="2"/>
      <c r="KFU1" s="2"/>
      <c r="KFV1" s="2"/>
      <c r="KFW1" s="2"/>
      <c r="KFX1" s="2"/>
      <c r="KFY1" s="2"/>
      <c r="KFZ1" s="2"/>
      <c r="KGA1" s="2"/>
      <c r="KGB1" s="2"/>
      <c r="KGC1" s="2"/>
      <c r="KGD1" s="2"/>
      <c r="KGE1" s="2"/>
      <c r="KGF1" s="2"/>
      <c r="KGG1" s="2"/>
      <c r="KGH1" s="2"/>
      <c r="KGI1" s="2"/>
      <c r="KGJ1" s="2"/>
      <c r="KGK1" s="2"/>
      <c r="KGL1" s="2"/>
      <c r="KGM1" s="2"/>
      <c r="KGN1" s="2"/>
      <c r="KGO1" s="2"/>
      <c r="KGP1" s="2"/>
      <c r="KGQ1" s="2"/>
      <c r="KGR1" s="2"/>
      <c r="KGS1" s="2"/>
      <c r="KGT1" s="2"/>
      <c r="KGU1" s="2"/>
      <c r="KGV1" s="2"/>
      <c r="KGW1" s="2"/>
      <c r="KGX1" s="2"/>
      <c r="KGY1" s="2"/>
      <c r="KGZ1" s="2"/>
      <c r="KHA1" s="2"/>
      <c r="KHB1" s="2"/>
      <c r="KHC1" s="2"/>
      <c r="KHD1" s="2"/>
      <c r="KHE1" s="2"/>
      <c r="KHF1" s="2"/>
      <c r="KHG1" s="2"/>
      <c r="KHH1" s="2"/>
      <c r="KHI1" s="2"/>
      <c r="KHJ1" s="2"/>
      <c r="KHK1" s="2"/>
      <c r="KHL1" s="2"/>
      <c r="KHM1" s="2"/>
      <c r="KHN1" s="2"/>
      <c r="KHO1" s="2"/>
      <c r="KHP1" s="2"/>
      <c r="KHQ1" s="2"/>
      <c r="KHR1" s="2"/>
      <c r="KHS1" s="2"/>
      <c r="KHT1" s="2"/>
      <c r="KHU1" s="2"/>
      <c r="KHV1" s="2"/>
      <c r="KHW1" s="2"/>
      <c r="KHX1" s="2"/>
      <c r="KHY1" s="2"/>
      <c r="KHZ1" s="2"/>
      <c r="KIA1" s="2"/>
      <c r="KIB1" s="2"/>
      <c r="KIC1" s="2"/>
      <c r="KID1" s="2"/>
      <c r="KIE1" s="2"/>
      <c r="KIF1" s="2"/>
      <c r="KIG1" s="2"/>
      <c r="KIH1" s="2"/>
      <c r="KII1" s="2"/>
      <c r="KIJ1" s="2"/>
      <c r="KIK1" s="2"/>
      <c r="KIL1" s="2"/>
      <c r="KIM1" s="2"/>
      <c r="KIN1" s="2"/>
      <c r="KIO1" s="2"/>
      <c r="KIP1" s="2"/>
      <c r="KIQ1" s="2"/>
      <c r="KIR1" s="2"/>
      <c r="KIS1" s="2"/>
      <c r="KIT1" s="2"/>
      <c r="KIU1" s="2"/>
      <c r="KIV1" s="2"/>
      <c r="KIW1" s="2"/>
      <c r="KIX1" s="2"/>
      <c r="KIY1" s="2"/>
      <c r="KIZ1" s="2"/>
      <c r="KJA1" s="2"/>
      <c r="KJB1" s="2"/>
      <c r="KJC1" s="2"/>
      <c r="KJD1" s="2"/>
      <c r="KJE1" s="2"/>
      <c r="KJF1" s="2"/>
      <c r="KJG1" s="2"/>
      <c r="KJH1" s="2"/>
      <c r="KJI1" s="2"/>
      <c r="KJJ1" s="2"/>
      <c r="KJK1" s="2"/>
      <c r="KJL1" s="2"/>
      <c r="KJM1" s="2"/>
      <c r="KJN1" s="2"/>
      <c r="KJO1" s="2"/>
      <c r="KJP1" s="2"/>
      <c r="KJQ1" s="2"/>
      <c r="KJR1" s="2"/>
      <c r="KJS1" s="2"/>
      <c r="KJT1" s="2"/>
      <c r="KJU1" s="2"/>
      <c r="KJV1" s="2"/>
      <c r="KJW1" s="2"/>
      <c r="KJX1" s="2"/>
      <c r="KJY1" s="2"/>
      <c r="KJZ1" s="2"/>
      <c r="KKA1" s="2"/>
      <c r="KKB1" s="2"/>
      <c r="KKC1" s="2"/>
      <c r="KKD1" s="2"/>
      <c r="KKE1" s="2"/>
      <c r="KKF1" s="2"/>
      <c r="KKG1" s="2"/>
      <c r="KKH1" s="2"/>
      <c r="KKI1" s="2"/>
      <c r="KKJ1" s="2"/>
      <c r="KKK1" s="2"/>
      <c r="KKL1" s="2"/>
      <c r="KKM1" s="2"/>
      <c r="KKN1" s="2"/>
      <c r="KKO1" s="2"/>
      <c r="KKP1" s="2"/>
      <c r="KKQ1" s="2"/>
      <c r="KKR1" s="2"/>
      <c r="KKS1" s="2"/>
      <c r="KKT1" s="2"/>
      <c r="KKU1" s="2"/>
      <c r="KKV1" s="2"/>
      <c r="KKW1" s="2"/>
      <c r="KKX1" s="2"/>
      <c r="KKY1" s="2"/>
      <c r="KKZ1" s="2"/>
      <c r="KLA1" s="2"/>
      <c r="KLB1" s="2"/>
      <c r="KLC1" s="2"/>
      <c r="KLD1" s="2"/>
      <c r="KLE1" s="2"/>
      <c r="KLF1" s="2"/>
      <c r="KLG1" s="2"/>
      <c r="KLH1" s="2"/>
      <c r="KLI1" s="2"/>
      <c r="KLJ1" s="2"/>
      <c r="KLK1" s="2"/>
      <c r="KLL1" s="2"/>
      <c r="KLM1" s="2"/>
      <c r="KLN1" s="2"/>
      <c r="KLO1" s="2"/>
      <c r="KLP1" s="2"/>
      <c r="KLQ1" s="2"/>
      <c r="KLR1" s="2"/>
      <c r="KLS1" s="2"/>
      <c r="KLT1" s="2"/>
      <c r="KLU1" s="2"/>
      <c r="KLV1" s="2"/>
      <c r="KLW1" s="2"/>
      <c r="KLX1" s="2"/>
      <c r="KLY1" s="2"/>
      <c r="KLZ1" s="2"/>
      <c r="KMA1" s="2"/>
      <c r="KMB1" s="2"/>
      <c r="KMC1" s="2"/>
      <c r="KMD1" s="2"/>
      <c r="KME1" s="2"/>
      <c r="KMF1" s="2"/>
      <c r="KMG1" s="2"/>
      <c r="KMH1" s="2"/>
      <c r="KMI1" s="2"/>
      <c r="KMJ1" s="2"/>
      <c r="KMK1" s="2"/>
      <c r="KML1" s="2"/>
      <c r="KMM1" s="2"/>
      <c r="KMN1" s="2"/>
      <c r="KMO1" s="2"/>
      <c r="KMP1" s="2"/>
      <c r="KMQ1" s="2"/>
      <c r="KMR1" s="2"/>
      <c r="KMS1" s="2"/>
      <c r="KMT1" s="2"/>
      <c r="KMU1" s="2"/>
      <c r="KMV1" s="2"/>
      <c r="KMW1" s="2"/>
      <c r="KMX1" s="2"/>
      <c r="KMY1" s="2"/>
      <c r="KMZ1" s="2"/>
      <c r="KNA1" s="2"/>
      <c r="KNB1" s="2"/>
      <c r="KNC1" s="2"/>
      <c r="KND1" s="2"/>
      <c r="KNE1" s="2"/>
      <c r="KNF1" s="2"/>
      <c r="KNG1" s="2"/>
      <c r="KNH1" s="2"/>
      <c r="KNI1" s="2"/>
      <c r="KNJ1" s="2"/>
      <c r="KNK1" s="2"/>
      <c r="KNL1" s="2"/>
      <c r="KNM1" s="2"/>
      <c r="KNN1" s="2"/>
      <c r="KNO1" s="2"/>
      <c r="KNP1" s="2"/>
      <c r="KNQ1" s="2"/>
      <c r="KNR1" s="2"/>
      <c r="KNS1" s="2"/>
      <c r="KNT1" s="2"/>
      <c r="KNU1" s="2"/>
      <c r="KNV1" s="2"/>
      <c r="KNW1" s="2"/>
      <c r="KNX1" s="2"/>
      <c r="KNY1" s="2"/>
      <c r="KNZ1" s="2"/>
      <c r="KOA1" s="2"/>
      <c r="KOB1" s="2"/>
      <c r="KOC1" s="2"/>
      <c r="KOD1" s="2"/>
      <c r="KOE1" s="2"/>
      <c r="KOF1" s="2"/>
      <c r="KOG1" s="2"/>
      <c r="KOH1" s="2"/>
      <c r="KOI1" s="2"/>
      <c r="KOJ1" s="2"/>
      <c r="KOK1" s="2"/>
      <c r="KOL1" s="2"/>
      <c r="KOM1" s="2"/>
      <c r="KON1" s="2"/>
      <c r="KOO1" s="2"/>
      <c r="KOP1" s="2"/>
      <c r="KOQ1" s="2"/>
      <c r="KOR1" s="2"/>
      <c r="KOS1" s="2"/>
      <c r="KOT1" s="2"/>
      <c r="KOU1" s="2"/>
      <c r="KOV1" s="2"/>
      <c r="KOW1" s="2"/>
      <c r="KOX1" s="2"/>
      <c r="KOY1" s="2"/>
      <c r="KOZ1" s="2"/>
      <c r="KPA1" s="2"/>
      <c r="KPB1" s="2"/>
      <c r="KPC1" s="2"/>
      <c r="KPD1" s="2"/>
      <c r="KPE1" s="2"/>
      <c r="KPF1" s="2"/>
      <c r="KPG1" s="2"/>
      <c r="KPH1" s="2"/>
      <c r="KPI1" s="2"/>
      <c r="KPJ1" s="2"/>
      <c r="KPK1" s="2"/>
      <c r="KPL1" s="2"/>
      <c r="KPM1" s="2"/>
      <c r="KPN1" s="2"/>
      <c r="KPO1" s="2"/>
      <c r="KPP1" s="2"/>
      <c r="KPQ1" s="2"/>
      <c r="KPR1" s="2"/>
      <c r="KPS1" s="2"/>
      <c r="KPT1" s="2"/>
      <c r="KPU1" s="2"/>
      <c r="KPV1" s="2"/>
      <c r="KPW1" s="2"/>
      <c r="KPX1" s="2"/>
      <c r="KPY1" s="2"/>
      <c r="KPZ1" s="2"/>
      <c r="KQA1" s="2"/>
      <c r="KQB1" s="2"/>
      <c r="KQC1" s="2"/>
      <c r="KQD1" s="2"/>
      <c r="KQE1" s="2"/>
      <c r="KQF1" s="2"/>
      <c r="KQG1" s="2"/>
      <c r="KQH1" s="2"/>
      <c r="KQI1" s="2"/>
      <c r="KQJ1" s="2"/>
      <c r="KQK1" s="2"/>
      <c r="KQL1" s="2"/>
      <c r="KQM1" s="2"/>
      <c r="KQN1" s="2"/>
      <c r="KQO1" s="2"/>
      <c r="KQP1" s="2"/>
      <c r="KQQ1" s="2"/>
      <c r="KQR1" s="2"/>
      <c r="KQS1" s="2"/>
      <c r="KQT1" s="2"/>
      <c r="KQU1" s="2"/>
      <c r="KQV1" s="2"/>
      <c r="KQW1" s="2"/>
      <c r="KQX1" s="2"/>
      <c r="KQY1" s="2"/>
      <c r="KQZ1" s="2"/>
      <c r="KRA1" s="2"/>
      <c r="KRB1" s="2"/>
      <c r="KRC1" s="2"/>
      <c r="KRD1" s="2"/>
      <c r="KRE1" s="2"/>
      <c r="KRF1" s="2"/>
      <c r="KRG1" s="2"/>
      <c r="KRH1" s="2"/>
      <c r="KRI1" s="2"/>
      <c r="KRJ1" s="2"/>
      <c r="KRK1" s="2"/>
      <c r="KRL1" s="2"/>
      <c r="KRM1" s="2"/>
      <c r="KRN1" s="2"/>
      <c r="KRO1" s="2"/>
      <c r="KRP1" s="2"/>
      <c r="KRQ1" s="2"/>
      <c r="KRR1" s="2"/>
      <c r="KRS1" s="2"/>
      <c r="KRT1" s="2"/>
      <c r="KRU1" s="2"/>
      <c r="KRV1" s="2"/>
      <c r="KRW1" s="2"/>
      <c r="KRX1" s="2"/>
      <c r="KRY1" s="2"/>
      <c r="KRZ1" s="2"/>
      <c r="KSA1" s="2"/>
      <c r="KSB1" s="2"/>
      <c r="KSC1" s="2"/>
      <c r="KSD1" s="2"/>
      <c r="KSE1" s="2"/>
      <c r="KSF1" s="2"/>
      <c r="KSG1" s="2"/>
      <c r="KSH1" s="2"/>
      <c r="KSI1" s="2"/>
      <c r="KSJ1" s="2"/>
      <c r="KSK1" s="2"/>
      <c r="KSL1" s="2"/>
      <c r="KSM1" s="2"/>
      <c r="KSN1" s="2"/>
      <c r="KSO1" s="2"/>
      <c r="KSP1" s="2"/>
      <c r="KSQ1" s="2"/>
      <c r="KSR1" s="2"/>
      <c r="KSS1" s="2"/>
      <c r="KST1" s="2"/>
      <c r="KSU1" s="2"/>
      <c r="KSV1" s="2"/>
      <c r="KSW1" s="2"/>
      <c r="KSX1" s="2"/>
      <c r="KSY1" s="2"/>
      <c r="KSZ1" s="2"/>
      <c r="KTA1" s="2"/>
      <c r="KTB1" s="2"/>
      <c r="KTC1" s="2"/>
      <c r="KTD1" s="2"/>
      <c r="KTE1" s="2"/>
      <c r="KTF1" s="2"/>
      <c r="KTG1" s="2"/>
      <c r="KTH1" s="2"/>
      <c r="KTI1" s="2"/>
      <c r="KTJ1" s="2"/>
      <c r="KTK1" s="2"/>
      <c r="KTL1" s="2"/>
      <c r="KTM1" s="2"/>
      <c r="KTN1" s="2"/>
      <c r="KTO1" s="2"/>
      <c r="KTP1" s="2"/>
      <c r="KTQ1" s="2"/>
      <c r="KTR1" s="2"/>
      <c r="KTS1" s="2"/>
      <c r="KTT1" s="2"/>
      <c r="KTU1" s="2"/>
      <c r="KTV1" s="2"/>
      <c r="KTW1" s="2"/>
      <c r="KTX1" s="2"/>
      <c r="KTY1" s="2"/>
      <c r="KTZ1" s="2"/>
      <c r="KUA1" s="2"/>
      <c r="KUB1" s="2"/>
      <c r="KUC1" s="2"/>
      <c r="KUD1" s="2"/>
      <c r="KUE1" s="2"/>
      <c r="KUF1" s="2"/>
      <c r="KUG1" s="2"/>
      <c r="KUH1" s="2"/>
      <c r="KUI1" s="2"/>
      <c r="KUJ1" s="2"/>
      <c r="KUK1" s="2"/>
      <c r="KUL1" s="2"/>
      <c r="KUM1" s="2"/>
      <c r="KUN1" s="2"/>
      <c r="KUO1" s="2"/>
      <c r="KUP1" s="2"/>
      <c r="KUQ1" s="2"/>
      <c r="KUR1" s="2"/>
      <c r="KUS1" s="2"/>
      <c r="KUT1" s="2"/>
      <c r="KUU1" s="2"/>
      <c r="KUV1" s="2"/>
      <c r="KUW1" s="2"/>
      <c r="KUX1" s="2"/>
      <c r="KUY1" s="2"/>
      <c r="KUZ1" s="2"/>
      <c r="KVA1" s="2"/>
      <c r="KVB1" s="2"/>
      <c r="KVC1" s="2"/>
      <c r="KVD1" s="2"/>
      <c r="KVE1" s="2"/>
      <c r="KVF1" s="2"/>
      <c r="KVG1" s="2"/>
      <c r="KVH1" s="2"/>
      <c r="KVI1" s="2"/>
      <c r="KVJ1" s="2"/>
      <c r="KVK1" s="2"/>
      <c r="KVL1" s="2"/>
      <c r="KVM1" s="2"/>
      <c r="KVN1" s="2"/>
      <c r="KVO1" s="2"/>
      <c r="KVP1" s="2"/>
      <c r="KVQ1" s="2"/>
      <c r="KVR1" s="2"/>
      <c r="KVS1" s="2"/>
      <c r="KVT1" s="2"/>
      <c r="KVU1" s="2"/>
      <c r="KVV1" s="2"/>
      <c r="KVW1" s="2"/>
      <c r="KVX1" s="2"/>
      <c r="KVY1" s="2"/>
      <c r="KVZ1" s="2"/>
      <c r="KWA1" s="2"/>
      <c r="KWB1" s="2"/>
      <c r="KWC1" s="2"/>
      <c r="KWD1" s="2"/>
      <c r="KWE1" s="2"/>
      <c r="KWF1" s="2"/>
      <c r="KWG1" s="2"/>
      <c r="KWH1" s="2"/>
      <c r="KWI1" s="2"/>
      <c r="KWJ1" s="2"/>
      <c r="KWK1" s="2"/>
      <c r="KWL1" s="2"/>
      <c r="KWM1" s="2"/>
      <c r="KWN1" s="2"/>
      <c r="KWO1" s="2"/>
      <c r="KWP1" s="2"/>
      <c r="KWQ1" s="2"/>
      <c r="KWR1" s="2"/>
      <c r="KWS1" s="2"/>
      <c r="KWT1" s="2"/>
      <c r="KWU1" s="2"/>
      <c r="KWV1" s="2"/>
      <c r="KWW1" s="2"/>
      <c r="KWX1" s="2"/>
      <c r="KWY1" s="2"/>
      <c r="KWZ1" s="2"/>
      <c r="KXA1" s="2"/>
      <c r="KXB1" s="2"/>
      <c r="KXC1" s="2"/>
      <c r="KXD1" s="2"/>
      <c r="KXE1" s="2"/>
      <c r="KXF1" s="2"/>
      <c r="KXG1" s="2"/>
      <c r="KXH1" s="2"/>
      <c r="KXI1" s="2"/>
      <c r="KXJ1" s="2"/>
      <c r="KXK1" s="2"/>
      <c r="KXL1" s="2"/>
      <c r="KXM1" s="2"/>
      <c r="KXN1" s="2"/>
      <c r="KXO1" s="2"/>
      <c r="KXP1" s="2"/>
      <c r="KXQ1" s="2"/>
      <c r="KXR1" s="2"/>
      <c r="KXS1" s="2"/>
      <c r="KXT1" s="2"/>
      <c r="KXU1" s="2"/>
      <c r="KXV1" s="2"/>
      <c r="KXW1" s="2"/>
      <c r="KXX1" s="2"/>
      <c r="KXY1" s="2"/>
      <c r="KXZ1" s="2"/>
      <c r="KYA1" s="2"/>
      <c r="KYB1" s="2"/>
      <c r="KYC1" s="2"/>
      <c r="KYD1" s="2"/>
      <c r="KYE1" s="2"/>
      <c r="KYF1" s="2"/>
      <c r="KYG1" s="2"/>
      <c r="KYH1" s="2"/>
      <c r="KYI1" s="2"/>
      <c r="KYJ1" s="2"/>
      <c r="KYK1" s="2"/>
      <c r="KYL1" s="2"/>
      <c r="KYM1" s="2"/>
      <c r="KYN1" s="2"/>
      <c r="KYO1" s="2"/>
      <c r="KYP1" s="2"/>
      <c r="KYQ1" s="2"/>
      <c r="KYR1" s="2"/>
      <c r="KYS1" s="2"/>
      <c r="KYT1" s="2"/>
      <c r="KYU1" s="2"/>
      <c r="KYV1" s="2"/>
      <c r="KYW1" s="2"/>
      <c r="KYX1" s="2"/>
      <c r="KYY1" s="2"/>
      <c r="KYZ1" s="2"/>
      <c r="KZA1" s="2"/>
      <c r="KZB1" s="2"/>
      <c r="KZC1" s="2"/>
      <c r="KZD1" s="2"/>
      <c r="KZE1" s="2"/>
      <c r="KZF1" s="2"/>
      <c r="KZG1" s="2"/>
      <c r="KZH1" s="2"/>
      <c r="KZI1" s="2"/>
      <c r="KZJ1" s="2"/>
      <c r="KZK1" s="2"/>
      <c r="KZL1" s="2"/>
      <c r="KZM1" s="2"/>
      <c r="KZN1" s="2"/>
      <c r="KZO1" s="2"/>
      <c r="KZP1" s="2"/>
      <c r="KZQ1" s="2"/>
      <c r="KZR1" s="2"/>
      <c r="KZS1" s="2"/>
      <c r="KZT1" s="2"/>
      <c r="KZU1" s="2"/>
      <c r="KZV1" s="2"/>
      <c r="KZW1" s="2"/>
      <c r="KZX1" s="2"/>
      <c r="KZY1" s="2"/>
      <c r="KZZ1" s="2"/>
      <c r="LAA1" s="2"/>
      <c r="LAB1" s="2"/>
      <c r="LAC1" s="2"/>
      <c r="LAD1" s="2"/>
      <c r="LAE1" s="2"/>
      <c r="LAF1" s="2"/>
      <c r="LAG1" s="2"/>
      <c r="LAH1" s="2"/>
      <c r="LAI1" s="2"/>
      <c r="LAJ1" s="2"/>
      <c r="LAK1" s="2"/>
      <c r="LAL1" s="2"/>
      <c r="LAM1" s="2"/>
      <c r="LAN1" s="2"/>
      <c r="LAO1" s="2"/>
      <c r="LAP1" s="2"/>
      <c r="LAQ1" s="2"/>
      <c r="LAR1" s="2"/>
      <c r="LAS1" s="2"/>
      <c r="LAT1" s="2"/>
      <c r="LAU1" s="2"/>
      <c r="LAV1" s="2"/>
      <c r="LAW1" s="2"/>
      <c r="LAX1" s="2"/>
      <c r="LAY1" s="2"/>
      <c r="LAZ1" s="2"/>
      <c r="LBA1" s="2"/>
      <c r="LBB1" s="2"/>
      <c r="LBC1" s="2"/>
      <c r="LBD1" s="2"/>
      <c r="LBE1" s="2"/>
      <c r="LBF1" s="2"/>
      <c r="LBG1" s="2"/>
      <c r="LBH1" s="2"/>
      <c r="LBI1" s="2"/>
      <c r="LBJ1" s="2"/>
      <c r="LBK1" s="2"/>
      <c r="LBL1" s="2"/>
      <c r="LBM1" s="2"/>
      <c r="LBN1" s="2"/>
      <c r="LBO1" s="2"/>
      <c r="LBP1" s="2"/>
      <c r="LBQ1" s="2"/>
      <c r="LBR1" s="2"/>
      <c r="LBS1" s="2"/>
      <c r="LBT1" s="2"/>
      <c r="LBU1" s="2"/>
      <c r="LBV1" s="2"/>
      <c r="LBW1" s="2"/>
      <c r="LBX1" s="2"/>
      <c r="LBY1" s="2"/>
      <c r="LBZ1" s="2"/>
      <c r="LCA1" s="2"/>
      <c r="LCB1" s="2"/>
      <c r="LCC1" s="2"/>
      <c r="LCD1" s="2"/>
      <c r="LCE1" s="2"/>
      <c r="LCF1" s="2"/>
      <c r="LCG1" s="2"/>
      <c r="LCH1" s="2"/>
      <c r="LCI1" s="2"/>
      <c r="LCJ1" s="2"/>
      <c r="LCK1" s="2"/>
      <c r="LCL1" s="2"/>
      <c r="LCM1" s="2"/>
      <c r="LCN1" s="2"/>
      <c r="LCO1" s="2"/>
      <c r="LCP1" s="2"/>
      <c r="LCQ1" s="2"/>
      <c r="LCR1" s="2"/>
      <c r="LCS1" s="2"/>
      <c r="LCT1" s="2"/>
      <c r="LCU1" s="2"/>
      <c r="LCV1" s="2"/>
      <c r="LCW1" s="2"/>
      <c r="LCX1" s="2"/>
      <c r="LCY1" s="2"/>
      <c r="LCZ1" s="2"/>
      <c r="LDA1" s="2"/>
      <c r="LDB1" s="2"/>
      <c r="LDC1" s="2"/>
      <c r="LDD1" s="2"/>
      <c r="LDE1" s="2"/>
      <c r="LDF1" s="2"/>
      <c r="LDG1" s="2"/>
      <c r="LDH1" s="2"/>
      <c r="LDI1" s="2"/>
      <c r="LDJ1" s="2"/>
      <c r="LDK1" s="2"/>
      <c r="LDL1" s="2"/>
      <c r="LDM1" s="2"/>
      <c r="LDN1" s="2"/>
      <c r="LDO1" s="2"/>
      <c r="LDP1" s="2"/>
      <c r="LDQ1" s="2"/>
      <c r="LDR1" s="2"/>
      <c r="LDS1" s="2"/>
      <c r="LDT1" s="2"/>
      <c r="LDU1" s="2"/>
      <c r="LDV1" s="2"/>
      <c r="LDW1" s="2"/>
      <c r="LDX1" s="2"/>
      <c r="LDY1" s="2"/>
      <c r="LDZ1" s="2"/>
      <c r="LEA1" s="2"/>
      <c r="LEB1" s="2"/>
      <c r="LEC1" s="2"/>
      <c r="LED1" s="2"/>
      <c r="LEE1" s="2"/>
      <c r="LEF1" s="2"/>
      <c r="LEG1" s="2"/>
      <c r="LEH1" s="2"/>
      <c r="LEI1" s="2"/>
      <c r="LEJ1" s="2"/>
      <c r="LEK1" s="2"/>
      <c r="LEL1" s="2"/>
      <c r="LEM1" s="2"/>
      <c r="LEN1" s="2"/>
      <c r="LEO1" s="2"/>
      <c r="LEP1" s="2"/>
      <c r="LEQ1" s="2"/>
      <c r="LER1" s="2"/>
      <c r="LES1" s="2"/>
      <c r="LET1" s="2"/>
      <c r="LEU1" s="2"/>
      <c r="LEV1" s="2"/>
      <c r="LEW1" s="2"/>
      <c r="LEX1" s="2"/>
      <c r="LEY1" s="2"/>
      <c r="LEZ1" s="2"/>
      <c r="LFA1" s="2"/>
      <c r="LFB1" s="2"/>
      <c r="LFC1" s="2"/>
      <c r="LFD1" s="2"/>
      <c r="LFE1" s="2"/>
      <c r="LFF1" s="2"/>
      <c r="LFG1" s="2"/>
      <c r="LFH1" s="2"/>
      <c r="LFI1" s="2"/>
      <c r="LFJ1" s="2"/>
      <c r="LFK1" s="2"/>
      <c r="LFL1" s="2"/>
      <c r="LFM1" s="2"/>
      <c r="LFN1" s="2"/>
      <c r="LFO1" s="2"/>
      <c r="LFP1" s="2"/>
      <c r="LFQ1" s="2"/>
      <c r="LFR1" s="2"/>
      <c r="LFS1" s="2"/>
      <c r="LFT1" s="2"/>
      <c r="LFU1" s="2"/>
      <c r="LFV1" s="2"/>
      <c r="LFW1" s="2"/>
      <c r="LFX1" s="2"/>
      <c r="LFY1" s="2"/>
      <c r="LFZ1" s="2"/>
      <c r="LGA1" s="2"/>
      <c r="LGB1" s="2"/>
      <c r="LGC1" s="2"/>
      <c r="LGD1" s="2"/>
      <c r="LGE1" s="2"/>
      <c r="LGF1" s="2"/>
      <c r="LGG1" s="2"/>
      <c r="LGH1" s="2"/>
      <c r="LGI1" s="2"/>
      <c r="LGJ1" s="2"/>
      <c r="LGK1" s="2"/>
      <c r="LGL1" s="2"/>
      <c r="LGM1" s="2"/>
      <c r="LGN1" s="2"/>
      <c r="LGO1" s="2"/>
      <c r="LGP1" s="2"/>
      <c r="LGQ1" s="2"/>
      <c r="LGR1" s="2"/>
      <c r="LGS1" s="2"/>
      <c r="LGT1" s="2"/>
      <c r="LGU1" s="2"/>
      <c r="LGV1" s="2"/>
      <c r="LGW1" s="2"/>
      <c r="LGX1" s="2"/>
      <c r="LGY1" s="2"/>
      <c r="LGZ1" s="2"/>
      <c r="LHA1" s="2"/>
      <c r="LHB1" s="2"/>
      <c r="LHC1" s="2"/>
      <c r="LHD1" s="2"/>
      <c r="LHE1" s="2"/>
      <c r="LHF1" s="2"/>
      <c r="LHG1" s="2"/>
      <c r="LHH1" s="2"/>
      <c r="LHI1" s="2"/>
      <c r="LHJ1" s="2"/>
      <c r="LHK1" s="2"/>
      <c r="LHL1" s="2"/>
      <c r="LHM1" s="2"/>
      <c r="LHN1" s="2"/>
      <c r="LHO1" s="2"/>
      <c r="LHP1" s="2"/>
      <c r="LHQ1" s="2"/>
      <c r="LHR1" s="2"/>
      <c r="LHS1" s="2"/>
      <c r="LHT1" s="2"/>
      <c r="LHU1" s="2"/>
      <c r="LHV1" s="2"/>
      <c r="LHW1" s="2"/>
      <c r="LHX1" s="2"/>
      <c r="LHY1" s="2"/>
      <c r="LHZ1" s="2"/>
      <c r="LIA1" s="2"/>
      <c r="LIB1" s="2"/>
      <c r="LIC1" s="2"/>
      <c r="LID1" s="2"/>
      <c r="LIE1" s="2"/>
      <c r="LIF1" s="2"/>
      <c r="LIG1" s="2"/>
      <c r="LIH1" s="2"/>
      <c r="LII1" s="2"/>
      <c r="LIJ1" s="2"/>
      <c r="LIK1" s="2"/>
      <c r="LIL1" s="2"/>
      <c r="LIM1" s="2"/>
      <c r="LIN1" s="2"/>
      <c r="LIO1" s="2"/>
      <c r="LIP1" s="2"/>
      <c r="LIQ1" s="2"/>
      <c r="LIR1" s="2"/>
      <c r="LIS1" s="2"/>
      <c r="LIT1" s="2"/>
      <c r="LIU1" s="2"/>
      <c r="LIV1" s="2"/>
      <c r="LIW1" s="2"/>
      <c r="LIX1" s="2"/>
      <c r="LIY1" s="2"/>
      <c r="LIZ1" s="2"/>
      <c r="LJA1" s="2"/>
      <c r="LJB1" s="2"/>
      <c r="LJC1" s="2"/>
      <c r="LJD1" s="2"/>
      <c r="LJE1" s="2"/>
      <c r="LJF1" s="2"/>
      <c r="LJG1" s="2"/>
      <c r="LJH1" s="2"/>
      <c r="LJI1" s="2"/>
      <c r="LJJ1" s="2"/>
      <c r="LJK1" s="2"/>
      <c r="LJL1" s="2"/>
      <c r="LJM1" s="2"/>
      <c r="LJN1" s="2"/>
      <c r="LJO1" s="2"/>
      <c r="LJP1" s="2"/>
      <c r="LJQ1" s="2"/>
      <c r="LJR1" s="2"/>
      <c r="LJS1" s="2"/>
      <c r="LJT1" s="2"/>
      <c r="LJU1" s="2"/>
      <c r="LJV1" s="2"/>
      <c r="LJW1" s="2"/>
      <c r="LJX1" s="2"/>
      <c r="LJY1" s="2"/>
      <c r="LJZ1" s="2"/>
      <c r="LKA1" s="2"/>
      <c r="LKB1" s="2"/>
      <c r="LKC1" s="2"/>
      <c r="LKD1" s="2"/>
      <c r="LKE1" s="2"/>
      <c r="LKF1" s="2"/>
      <c r="LKG1" s="2"/>
      <c r="LKH1" s="2"/>
      <c r="LKI1" s="2"/>
      <c r="LKJ1" s="2"/>
      <c r="LKK1" s="2"/>
      <c r="LKL1" s="2"/>
      <c r="LKM1" s="2"/>
      <c r="LKN1" s="2"/>
      <c r="LKO1" s="2"/>
      <c r="LKP1" s="2"/>
      <c r="LKQ1" s="2"/>
      <c r="LKR1" s="2"/>
      <c r="LKS1" s="2"/>
      <c r="LKT1" s="2"/>
      <c r="LKU1" s="2"/>
      <c r="LKV1" s="2"/>
      <c r="LKW1" s="2"/>
      <c r="LKX1" s="2"/>
      <c r="LKY1" s="2"/>
      <c r="LKZ1" s="2"/>
      <c r="LLA1" s="2"/>
      <c r="LLB1" s="2"/>
      <c r="LLC1" s="2"/>
      <c r="LLD1" s="2"/>
      <c r="LLE1" s="2"/>
      <c r="LLF1" s="2"/>
      <c r="LLG1" s="2"/>
      <c r="LLH1" s="2"/>
      <c r="LLI1" s="2"/>
      <c r="LLJ1" s="2"/>
      <c r="LLK1" s="2"/>
      <c r="LLL1" s="2"/>
      <c r="LLM1" s="2"/>
      <c r="LLN1" s="2"/>
      <c r="LLO1" s="2"/>
      <c r="LLP1" s="2"/>
      <c r="LLQ1" s="2"/>
      <c r="LLR1" s="2"/>
      <c r="LLS1" s="2"/>
      <c r="LLT1" s="2"/>
      <c r="LLU1" s="2"/>
      <c r="LLV1" s="2"/>
      <c r="LLW1" s="2"/>
      <c r="LLX1" s="2"/>
      <c r="LLY1" s="2"/>
      <c r="LLZ1" s="2"/>
      <c r="LMA1" s="2"/>
      <c r="LMB1" s="2"/>
      <c r="LMC1" s="2"/>
      <c r="LMD1" s="2"/>
      <c r="LME1" s="2"/>
      <c r="LMF1" s="2"/>
      <c r="LMG1" s="2"/>
      <c r="LMH1" s="2"/>
      <c r="LMI1" s="2"/>
      <c r="LMJ1" s="2"/>
      <c r="LMK1" s="2"/>
      <c r="LML1" s="2"/>
      <c r="LMM1" s="2"/>
      <c r="LMN1" s="2"/>
      <c r="LMO1" s="2"/>
      <c r="LMP1" s="2"/>
      <c r="LMQ1" s="2"/>
      <c r="LMR1" s="2"/>
      <c r="LMS1" s="2"/>
      <c r="LMT1" s="2"/>
      <c r="LMU1" s="2"/>
      <c r="LMV1" s="2"/>
      <c r="LMW1" s="2"/>
      <c r="LMX1" s="2"/>
      <c r="LMY1" s="2"/>
      <c r="LMZ1" s="2"/>
      <c r="LNA1" s="2"/>
      <c r="LNB1" s="2"/>
      <c r="LNC1" s="2"/>
      <c r="LND1" s="2"/>
      <c r="LNE1" s="2"/>
      <c r="LNF1" s="2"/>
      <c r="LNG1" s="2"/>
      <c r="LNH1" s="2"/>
      <c r="LNI1" s="2"/>
      <c r="LNJ1" s="2"/>
      <c r="LNK1" s="2"/>
      <c r="LNL1" s="2"/>
      <c r="LNM1" s="2"/>
      <c r="LNN1" s="2"/>
      <c r="LNO1" s="2"/>
      <c r="LNP1" s="2"/>
      <c r="LNQ1" s="2"/>
      <c r="LNR1" s="2"/>
      <c r="LNS1" s="2"/>
      <c r="LNT1" s="2"/>
      <c r="LNU1" s="2"/>
      <c r="LNV1" s="2"/>
      <c r="LNW1" s="2"/>
      <c r="LNX1" s="2"/>
      <c r="LNY1" s="2"/>
      <c r="LNZ1" s="2"/>
      <c r="LOA1" s="2"/>
      <c r="LOB1" s="2"/>
      <c r="LOC1" s="2"/>
      <c r="LOD1" s="2"/>
      <c r="LOE1" s="2"/>
      <c r="LOF1" s="2"/>
      <c r="LOG1" s="2"/>
      <c r="LOH1" s="2"/>
      <c r="LOI1" s="2"/>
      <c r="LOJ1" s="2"/>
      <c r="LOK1" s="2"/>
      <c r="LOL1" s="2"/>
      <c r="LOM1" s="2"/>
      <c r="LON1" s="2"/>
      <c r="LOO1" s="2"/>
      <c r="LOP1" s="2"/>
      <c r="LOQ1" s="2"/>
      <c r="LOR1" s="2"/>
      <c r="LOS1" s="2"/>
      <c r="LOT1" s="2"/>
      <c r="LOU1" s="2"/>
      <c r="LOV1" s="2"/>
      <c r="LOW1" s="2"/>
      <c r="LOX1" s="2"/>
      <c r="LOY1" s="2"/>
      <c r="LOZ1" s="2"/>
      <c r="LPA1" s="2"/>
      <c r="LPB1" s="2"/>
      <c r="LPC1" s="2"/>
      <c r="LPD1" s="2"/>
      <c r="LPE1" s="2"/>
      <c r="LPF1" s="2"/>
      <c r="LPG1" s="2"/>
      <c r="LPH1" s="2"/>
      <c r="LPI1" s="2"/>
      <c r="LPJ1" s="2"/>
      <c r="LPK1" s="2"/>
      <c r="LPL1" s="2"/>
      <c r="LPM1" s="2"/>
      <c r="LPN1" s="2"/>
      <c r="LPO1" s="2"/>
      <c r="LPP1" s="2"/>
      <c r="LPQ1" s="2"/>
      <c r="LPR1" s="2"/>
      <c r="LPS1" s="2"/>
      <c r="LPT1" s="2"/>
      <c r="LPU1" s="2"/>
      <c r="LPV1" s="2"/>
      <c r="LPW1" s="2"/>
      <c r="LPX1" s="2"/>
      <c r="LPY1" s="2"/>
      <c r="LPZ1" s="2"/>
      <c r="LQA1" s="2"/>
      <c r="LQB1" s="2"/>
      <c r="LQC1" s="2"/>
      <c r="LQD1" s="2"/>
      <c r="LQE1" s="2"/>
      <c r="LQF1" s="2"/>
      <c r="LQG1" s="2"/>
      <c r="LQH1" s="2"/>
      <c r="LQI1" s="2"/>
      <c r="LQJ1" s="2"/>
      <c r="LQK1" s="2"/>
      <c r="LQL1" s="2"/>
      <c r="LQM1" s="2"/>
      <c r="LQN1" s="2"/>
      <c r="LQO1" s="2"/>
      <c r="LQP1" s="2"/>
      <c r="LQQ1" s="2"/>
      <c r="LQR1" s="2"/>
      <c r="LQS1" s="2"/>
      <c r="LQT1" s="2"/>
      <c r="LQU1" s="2"/>
      <c r="LQV1" s="2"/>
      <c r="LQW1" s="2"/>
      <c r="LQX1" s="2"/>
      <c r="LQY1" s="2"/>
      <c r="LQZ1" s="2"/>
      <c r="LRA1" s="2"/>
      <c r="LRB1" s="2"/>
      <c r="LRC1" s="2"/>
      <c r="LRD1" s="2"/>
      <c r="LRE1" s="2"/>
      <c r="LRF1" s="2"/>
      <c r="LRG1" s="2"/>
      <c r="LRH1" s="2"/>
      <c r="LRI1" s="2"/>
      <c r="LRJ1" s="2"/>
      <c r="LRK1" s="2"/>
      <c r="LRL1" s="2"/>
      <c r="LRM1" s="2"/>
      <c r="LRN1" s="2"/>
      <c r="LRO1" s="2"/>
      <c r="LRP1" s="2"/>
      <c r="LRQ1" s="2"/>
      <c r="LRR1" s="2"/>
      <c r="LRS1" s="2"/>
      <c r="LRT1" s="2"/>
      <c r="LRU1" s="2"/>
      <c r="LRV1" s="2"/>
      <c r="LRW1" s="2"/>
      <c r="LRX1" s="2"/>
      <c r="LRY1" s="2"/>
      <c r="LRZ1" s="2"/>
      <c r="LSA1" s="2"/>
      <c r="LSB1" s="2"/>
      <c r="LSC1" s="2"/>
      <c r="LSD1" s="2"/>
      <c r="LSE1" s="2"/>
      <c r="LSF1" s="2"/>
      <c r="LSG1" s="2"/>
      <c r="LSH1" s="2"/>
      <c r="LSI1" s="2"/>
      <c r="LSJ1" s="2"/>
      <c r="LSK1" s="2"/>
      <c r="LSL1" s="2"/>
      <c r="LSM1" s="2"/>
      <c r="LSN1" s="2"/>
      <c r="LSO1" s="2"/>
      <c r="LSP1" s="2"/>
      <c r="LSQ1" s="2"/>
      <c r="LSR1" s="2"/>
      <c r="LSS1" s="2"/>
      <c r="LST1" s="2"/>
      <c r="LSU1" s="2"/>
      <c r="LSV1" s="2"/>
      <c r="LSW1" s="2"/>
      <c r="LSX1" s="2"/>
      <c r="LSY1" s="2"/>
      <c r="LSZ1" s="2"/>
      <c r="LTA1" s="2"/>
      <c r="LTB1" s="2"/>
      <c r="LTC1" s="2"/>
      <c r="LTD1" s="2"/>
      <c r="LTE1" s="2"/>
      <c r="LTF1" s="2"/>
      <c r="LTG1" s="2"/>
      <c r="LTH1" s="2"/>
      <c r="LTI1" s="2"/>
      <c r="LTJ1" s="2"/>
      <c r="LTK1" s="2"/>
      <c r="LTL1" s="2"/>
      <c r="LTM1" s="2"/>
      <c r="LTN1" s="2"/>
      <c r="LTO1" s="2"/>
      <c r="LTP1" s="2"/>
      <c r="LTQ1" s="2"/>
      <c r="LTR1" s="2"/>
      <c r="LTS1" s="2"/>
      <c r="LTT1" s="2"/>
      <c r="LTU1" s="2"/>
      <c r="LTV1" s="2"/>
      <c r="LTW1" s="2"/>
      <c r="LTX1" s="2"/>
      <c r="LTY1" s="2"/>
      <c r="LTZ1" s="2"/>
      <c r="LUA1" s="2"/>
      <c r="LUB1" s="2"/>
      <c r="LUC1" s="2"/>
      <c r="LUD1" s="2"/>
      <c r="LUE1" s="2"/>
      <c r="LUF1" s="2"/>
      <c r="LUG1" s="2"/>
      <c r="LUH1" s="2"/>
      <c r="LUI1" s="2"/>
      <c r="LUJ1" s="2"/>
      <c r="LUK1" s="2"/>
      <c r="LUL1" s="2"/>
      <c r="LUM1" s="2"/>
      <c r="LUN1" s="2"/>
      <c r="LUO1" s="2"/>
      <c r="LUP1" s="2"/>
      <c r="LUQ1" s="2"/>
      <c r="LUR1" s="2"/>
      <c r="LUS1" s="2"/>
      <c r="LUT1" s="2"/>
      <c r="LUU1" s="2"/>
      <c r="LUV1" s="2"/>
      <c r="LUW1" s="2"/>
      <c r="LUX1" s="2"/>
      <c r="LUY1" s="2"/>
      <c r="LUZ1" s="2"/>
      <c r="LVA1" s="2"/>
      <c r="LVB1" s="2"/>
      <c r="LVC1" s="2"/>
      <c r="LVD1" s="2"/>
      <c r="LVE1" s="2"/>
      <c r="LVF1" s="2"/>
      <c r="LVG1" s="2"/>
      <c r="LVH1" s="2"/>
      <c r="LVI1" s="2"/>
      <c r="LVJ1" s="2"/>
      <c r="LVK1" s="2"/>
      <c r="LVL1" s="2"/>
      <c r="LVM1" s="2"/>
      <c r="LVN1" s="2"/>
      <c r="LVO1" s="2"/>
      <c r="LVP1" s="2"/>
      <c r="LVQ1" s="2"/>
      <c r="LVR1" s="2"/>
      <c r="LVS1" s="2"/>
      <c r="LVT1" s="2"/>
      <c r="LVU1" s="2"/>
      <c r="LVV1" s="2"/>
      <c r="LVW1" s="2"/>
      <c r="LVX1" s="2"/>
      <c r="LVY1" s="2"/>
      <c r="LVZ1" s="2"/>
      <c r="LWA1" s="2"/>
      <c r="LWB1" s="2"/>
      <c r="LWC1" s="2"/>
      <c r="LWD1" s="2"/>
      <c r="LWE1" s="2"/>
      <c r="LWF1" s="2"/>
      <c r="LWG1" s="2"/>
      <c r="LWH1" s="2"/>
      <c r="LWI1" s="2"/>
      <c r="LWJ1" s="2"/>
      <c r="LWK1" s="2"/>
      <c r="LWL1" s="2"/>
      <c r="LWM1" s="2"/>
      <c r="LWN1" s="2"/>
      <c r="LWO1" s="2"/>
      <c r="LWP1" s="2"/>
      <c r="LWQ1" s="2"/>
      <c r="LWR1" s="2"/>
      <c r="LWS1" s="2"/>
      <c r="LWT1" s="2"/>
      <c r="LWU1" s="2"/>
      <c r="LWV1" s="2"/>
      <c r="LWW1" s="2"/>
      <c r="LWX1" s="2"/>
      <c r="LWY1" s="2"/>
      <c r="LWZ1" s="2"/>
      <c r="LXA1" s="2"/>
      <c r="LXB1" s="2"/>
      <c r="LXC1" s="2"/>
      <c r="LXD1" s="2"/>
      <c r="LXE1" s="2"/>
      <c r="LXF1" s="2"/>
      <c r="LXG1" s="2"/>
      <c r="LXH1" s="2"/>
      <c r="LXI1" s="2"/>
      <c r="LXJ1" s="2"/>
      <c r="LXK1" s="2"/>
      <c r="LXL1" s="2"/>
      <c r="LXM1" s="2"/>
      <c r="LXN1" s="2"/>
      <c r="LXO1" s="2"/>
      <c r="LXP1" s="2"/>
      <c r="LXQ1" s="2"/>
      <c r="LXR1" s="2"/>
      <c r="LXS1" s="2"/>
      <c r="LXT1" s="2"/>
      <c r="LXU1" s="2"/>
      <c r="LXV1" s="2"/>
      <c r="LXW1" s="2"/>
      <c r="LXX1" s="2"/>
      <c r="LXY1" s="2"/>
      <c r="LXZ1" s="2"/>
      <c r="LYA1" s="2"/>
      <c r="LYB1" s="2"/>
      <c r="LYC1" s="2"/>
      <c r="LYD1" s="2"/>
      <c r="LYE1" s="2"/>
      <c r="LYF1" s="2"/>
      <c r="LYG1" s="2"/>
      <c r="LYH1" s="2"/>
      <c r="LYI1" s="2"/>
      <c r="LYJ1" s="2"/>
      <c r="LYK1" s="2"/>
      <c r="LYL1" s="2"/>
      <c r="LYM1" s="2"/>
      <c r="LYN1" s="2"/>
      <c r="LYO1" s="2"/>
      <c r="LYP1" s="2"/>
      <c r="LYQ1" s="2"/>
      <c r="LYR1" s="2"/>
      <c r="LYS1" s="2"/>
      <c r="LYT1" s="2"/>
      <c r="LYU1" s="2"/>
      <c r="LYV1" s="2"/>
      <c r="LYW1" s="2"/>
      <c r="LYX1" s="2"/>
      <c r="LYY1" s="2"/>
      <c r="LYZ1" s="2"/>
      <c r="LZA1" s="2"/>
      <c r="LZB1" s="2"/>
      <c r="LZC1" s="2"/>
      <c r="LZD1" s="2"/>
      <c r="LZE1" s="2"/>
      <c r="LZF1" s="2"/>
      <c r="LZG1" s="2"/>
      <c r="LZH1" s="2"/>
      <c r="LZI1" s="2"/>
      <c r="LZJ1" s="2"/>
      <c r="LZK1" s="2"/>
      <c r="LZL1" s="2"/>
      <c r="LZM1" s="2"/>
      <c r="LZN1" s="2"/>
      <c r="LZO1" s="2"/>
      <c r="LZP1" s="2"/>
      <c r="LZQ1" s="2"/>
      <c r="LZR1" s="2"/>
      <c r="LZS1" s="2"/>
      <c r="LZT1" s="2"/>
      <c r="LZU1" s="2"/>
      <c r="LZV1" s="2"/>
      <c r="LZW1" s="2"/>
      <c r="LZX1" s="2"/>
      <c r="LZY1" s="2"/>
      <c r="LZZ1" s="2"/>
      <c r="MAA1" s="2"/>
      <c r="MAB1" s="2"/>
      <c r="MAC1" s="2"/>
      <c r="MAD1" s="2"/>
      <c r="MAE1" s="2"/>
      <c r="MAF1" s="2"/>
      <c r="MAG1" s="2"/>
      <c r="MAH1" s="2"/>
      <c r="MAI1" s="2"/>
      <c r="MAJ1" s="2"/>
      <c r="MAK1" s="2"/>
      <c r="MAL1" s="2"/>
      <c r="MAM1" s="2"/>
      <c r="MAN1" s="2"/>
      <c r="MAO1" s="2"/>
      <c r="MAP1" s="2"/>
      <c r="MAQ1" s="2"/>
      <c r="MAR1" s="2"/>
      <c r="MAS1" s="2"/>
      <c r="MAT1" s="2"/>
      <c r="MAU1" s="2"/>
      <c r="MAV1" s="2"/>
      <c r="MAW1" s="2"/>
      <c r="MAX1" s="2"/>
      <c r="MAY1" s="2"/>
      <c r="MAZ1" s="2"/>
      <c r="MBA1" s="2"/>
      <c r="MBB1" s="2"/>
      <c r="MBC1" s="2"/>
      <c r="MBD1" s="2"/>
      <c r="MBE1" s="2"/>
      <c r="MBF1" s="2"/>
      <c r="MBG1" s="2"/>
      <c r="MBH1" s="2"/>
      <c r="MBI1" s="2"/>
      <c r="MBJ1" s="2"/>
      <c r="MBK1" s="2"/>
      <c r="MBL1" s="2"/>
      <c r="MBM1" s="2"/>
      <c r="MBN1" s="2"/>
      <c r="MBO1" s="2"/>
      <c r="MBP1" s="2"/>
      <c r="MBQ1" s="2"/>
      <c r="MBR1" s="2"/>
      <c r="MBS1" s="2"/>
      <c r="MBT1" s="2"/>
      <c r="MBU1" s="2"/>
      <c r="MBV1" s="2"/>
      <c r="MBW1" s="2"/>
      <c r="MBX1" s="2"/>
      <c r="MBY1" s="2"/>
      <c r="MBZ1" s="2"/>
      <c r="MCA1" s="2"/>
      <c r="MCB1" s="2"/>
      <c r="MCC1" s="2"/>
      <c r="MCD1" s="2"/>
      <c r="MCE1" s="2"/>
      <c r="MCF1" s="2"/>
      <c r="MCG1" s="2"/>
      <c r="MCH1" s="2"/>
      <c r="MCI1" s="2"/>
      <c r="MCJ1" s="2"/>
      <c r="MCK1" s="2"/>
      <c r="MCL1" s="2"/>
      <c r="MCM1" s="2"/>
      <c r="MCN1" s="2"/>
      <c r="MCO1" s="2"/>
      <c r="MCP1" s="2"/>
      <c r="MCQ1" s="2"/>
      <c r="MCR1" s="2"/>
      <c r="MCS1" s="2"/>
      <c r="MCT1" s="2"/>
      <c r="MCU1" s="2"/>
      <c r="MCV1" s="2"/>
      <c r="MCW1" s="2"/>
      <c r="MCX1" s="2"/>
      <c r="MCY1" s="2"/>
      <c r="MCZ1" s="2"/>
      <c r="MDA1" s="2"/>
      <c r="MDB1" s="2"/>
      <c r="MDC1" s="2"/>
      <c r="MDD1" s="2"/>
      <c r="MDE1" s="2"/>
      <c r="MDF1" s="2"/>
      <c r="MDG1" s="2"/>
      <c r="MDH1" s="2"/>
      <c r="MDI1" s="2"/>
      <c r="MDJ1" s="2"/>
      <c r="MDK1" s="2"/>
      <c r="MDL1" s="2"/>
      <c r="MDM1" s="2"/>
      <c r="MDN1" s="2"/>
      <c r="MDO1" s="2"/>
      <c r="MDP1" s="2"/>
      <c r="MDQ1" s="2"/>
      <c r="MDR1" s="2"/>
      <c r="MDS1" s="2"/>
      <c r="MDT1" s="2"/>
      <c r="MDU1" s="2"/>
      <c r="MDV1" s="2"/>
      <c r="MDW1" s="2"/>
      <c r="MDX1" s="2"/>
      <c r="MDY1" s="2"/>
      <c r="MDZ1" s="2"/>
      <c r="MEA1" s="2"/>
      <c r="MEB1" s="2"/>
      <c r="MEC1" s="2"/>
      <c r="MED1" s="2"/>
      <c r="MEE1" s="2"/>
      <c r="MEF1" s="2"/>
      <c r="MEG1" s="2"/>
      <c r="MEH1" s="2"/>
      <c r="MEI1" s="2"/>
      <c r="MEJ1" s="2"/>
      <c r="MEK1" s="2"/>
      <c r="MEL1" s="2"/>
      <c r="MEM1" s="2"/>
      <c r="MEN1" s="2"/>
      <c r="MEO1" s="2"/>
      <c r="MEP1" s="2"/>
      <c r="MEQ1" s="2"/>
      <c r="MER1" s="2"/>
      <c r="MES1" s="2"/>
      <c r="MET1" s="2"/>
      <c r="MEU1" s="2"/>
      <c r="MEV1" s="2"/>
      <c r="MEW1" s="2"/>
      <c r="MEX1" s="2"/>
      <c r="MEY1" s="2"/>
      <c r="MEZ1" s="2"/>
      <c r="MFA1" s="2"/>
      <c r="MFB1" s="2"/>
      <c r="MFC1" s="2"/>
      <c r="MFD1" s="2"/>
      <c r="MFE1" s="2"/>
      <c r="MFF1" s="2"/>
      <c r="MFG1" s="2"/>
      <c r="MFH1" s="2"/>
      <c r="MFI1" s="2"/>
      <c r="MFJ1" s="2"/>
      <c r="MFK1" s="2"/>
      <c r="MFL1" s="2"/>
      <c r="MFM1" s="2"/>
      <c r="MFN1" s="2"/>
      <c r="MFO1" s="2"/>
      <c r="MFP1" s="2"/>
      <c r="MFQ1" s="2"/>
      <c r="MFR1" s="2"/>
      <c r="MFS1" s="2"/>
      <c r="MFT1" s="2"/>
      <c r="MFU1" s="2"/>
      <c r="MFV1" s="2"/>
      <c r="MFW1" s="2"/>
      <c r="MFX1" s="2"/>
      <c r="MFY1" s="2"/>
      <c r="MFZ1" s="2"/>
      <c r="MGA1" s="2"/>
      <c r="MGB1" s="2"/>
      <c r="MGC1" s="2"/>
      <c r="MGD1" s="2"/>
      <c r="MGE1" s="2"/>
      <c r="MGF1" s="2"/>
      <c r="MGG1" s="2"/>
      <c r="MGH1" s="2"/>
      <c r="MGI1" s="2"/>
      <c r="MGJ1" s="2"/>
      <c r="MGK1" s="2"/>
      <c r="MGL1" s="2"/>
      <c r="MGM1" s="2"/>
      <c r="MGN1" s="2"/>
      <c r="MGO1" s="2"/>
      <c r="MGP1" s="2"/>
      <c r="MGQ1" s="2"/>
      <c r="MGR1" s="2"/>
      <c r="MGS1" s="2"/>
      <c r="MGT1" s="2"/>
      <c r="MGU1" s="2"/>
      <c r="MGV1" s="2"/>
      <c r="MGW1" s="2"/>
      <c r="MGX1" s="2"/>
      <c r="MGY1" s="2"/>
      <c r="MGZ1" s="2"/>
      <c r="MHA1" s="2"/>
      <c r="MHB1" s="2"/>
      <c r="MHC1" s="2"/>
      <c r="MHD1" s="2"/>
      <c r="MHE1" s="2"/>
      <c r="MHF1" s="2"/>
      <c r="MHG1" s="2"/>
      <c r="MHH1" s="2"/>
      <c r="MHI1" s="2"/>
      <c r="MHJ1" s="2"/>
      <c r="MHK1" s="2"/>
      <c r="MHL1" s="2"/>
      <c r="MHM1" s="2"/>
      <c r="MHN1" s="2"/>
      <c r="MHO1" s="2"/>
      <c r="MHP1" s="2"/>
      <c r="MHQ1" s="2"/>
      <c r="MHR1" s="2"/>
      <c r="MHS1" s="2"/>
      <c r="MHT1" s="2"/>
      <c r="MHU1" s="2"/>
      <c r="MHV1" s="2"/>
      <c r="MHW1" s="2"/>
      <c r="MHX1" s="2"/>
      <c r="MHY1" s="2"/>
      <c r="MHZ1" s="2"/>
      <c r="MIA1" s="2"/>
      <c r="MIB1" s="2"/>
      <c r="MIC1" s="2"/>
      <c r="MID1" s="2"/>
      <c r="MIE1" s="2"/>
      <c r="MIF1" s="2"/>
      <c r="MIG1" s="2"/>
      <c r="MIH1" s="2"/>
      <c r="MII1" s="2"/>
      <c r="MIJ1" s="2"/>
      <c r="MIK1" s="2"/>
      <c r="MIL1" s="2"/>
      <c r="MIM1" s="2"/>
      <c r="MIN1" s="2"/>
      <c r="MIO1" s="2"/>
      <c r="MIP1" s="2"/>
      <c r="MIQ1" s="2"/>
      <c r="MIR1" s="2"/>
      <c r="MIS1" s="2"/>
      <c r="MIT1" s="2"/>
      <c r="MIU1" s="2"/>
      <c r="MIV1" s="2"/>
      <c r="MIW1" s="2"/>
      <c r="MIX1" s="2"/>
      <c r="MIY1" s="2"/>
      <c r="MIZ1" s="2"/>
      <c r="MJA1" s="2"/>
      <c r="MJB1" s="2"/>
      <c r="MJC1" s="2"/>
      <c r="MJD1" s="2"/>
      <c r="MJE1" s="2"/>
      <c r="MJF1" s="2"/>
      <c r="MJG1" s="2"/>
      <c r="MJH1" s="2"/>
      <c r="MJI1" s="2"/>
      <c r="MJJ1" s="2"/>
      <c r="MJK1" s="2"/>
      <c r="MJL1" s="2"/>
      <c r="MJM1" s="2"/>
      <c r="MJN1" s="2"/>
      <c r="MJO1" s="2"/>
      <c r="MJP1" s="2"/>
      <c r="MJQ1" s="2"/>
      <c r="MJR1" s="2"/>
      <c r="MJS1" s="2"/>
      <c r="MJT1" s="2"/>
      <c r="MJU1" s="2"/>
      <c r="MJV1" s="2"/>
      <c r="MJW1" s="2"/>
      <c r="MJX1" s="2"/>
      <c r="MJY1" s="2"/>
      <c r="MJZ1" s="2"/>
      <c r="MKA1" s="2"/>
      <c r="MKB1" s="2"/>
      <c r="MKC1" s="2"/>
      <c r="MKD1" s="2"/>
      <c r="MKE1" s="2"/>
      <c r="MKF1" s="2"/>
      <c r="MKG1" s="2"/>
      <c r="MKH1" s="2"/>
      <c r="MKI1" s="2"/>
      <c r="MKJ1" s="2"/>
      <c r="MKK1" s="2"/>
      <c r="MKL1" s="2"/>
      <c r="MKM1" s="2"/>
      <c r="MKN1" s="2"/>
      <c r="MKO1" s="2"/>
      <c r="MKP1" s="2"/>
      <c r="MKQ1" s="2"/>
      <c r="MKR1" s="2"/>
      <c r="MKS1" s="2"/>
      <c r="MKT1" s="2"/>
      <c r="MKU1" s="2"/>
      <c r="MKV1" s="2"/>
      <c r="MKW1" s="2"/>
      <c r="MKX1" s="2"/>
      <c r="MKY1" s="2"/>
      <c r="MKZ1" s="2"/>
      <c r="MLA1" s="2"/>
      <c r="MLB1" s="2"/>
      <c r="MLC1" s="2"/>
      <c r="MLD1" s="2"/>
      <c r="MLE1" s="2"/>
      <c r="MLF1" s="2"/>
      <c r="MLG1" s="2"/>
      <c r="MLH1" s="2"/>
      <c r="MLI1" s="2"/>
      <c r="MLJ1" s="2"/>
      <c r="MLK1" s="2"/>
      <c r="MLL1" s="2"/>
      <c r="MLM1" s="2"/>
      <c r="MLN1" s="2"/>
      <c r="MLO1" s="2"/>
      <c r="MLP1" s="2"/>
      <c r="MLQ1" s="2"/>
      <c r="MLR1" s="2"/>
      <c r="MLS1" s="2"/>
      <c r="MLT1" s="2"/>
      <c r="MLU1" s="2"/>
      <c r="MLV1" s="2"/>
      <c r="MLW1" s="2"/>
      <c r="MLX1" s="2"/>
      <c r="MLY1" s="2"/>
      <c r="MLZ1" s="2"/>
      <c r="MMA1" s="2"/>
      <c r="MMB1" s="2"/>
      <c r="MMC1" s="2"/>
      <c r="MMD1" s="2"/>
      <c r="MME1" s="2"/>
      <c r="MMF1" s="2"/>
      <c r="MMG1" s="2"/>
      <c r="MMH1" s="2"/>
      <c r="MMI1" s="2"/>
      <c r="MMJ1" s="2"/>
      <c r="MMK1" s="2"/>
      <c r="MML1" s="2"/>
      <c r="MMM1" s="2"/>
      <c r="MMN1" s="2"/>
      <c r="MMO1" s="2"/>
      <c r="MMP1" s="2"/>
      <c r="MMQ1" s="2"/>
      <c r="MMR1" s="2"/>
      <c r="MMS1" s="2"/>
      <c r="MMT1" s="2"/>
      <c r="MMU1" s="2"/>
      <c r="MMV1" s="2"/>
      <c r="MMW1" s="2"/>
      <c r="MMX1" s="2"/>
      <c r="MMY1" s="2"/>
      <c r="MMZ1" s="2"/>
      <c r="MNA1" s="2"/>
      <c r="MNB1" s="2"/>
      <c r="MNC1" s="2"/>
      <c r="MND1" s="2"/>
      <c r="MNE1" s="2"/>
      <c r="MNF1" s="2"/>
      <c r="MNG1" s="2"/>
      <c r="MNH1" s="2"/>
      <c r="MNI1" s="2"/>
      <c r="MNJ1" s="2"/>
      <c r="MNK1" s="2"/>
      <c r="MNL1" s="2"/>
      <c r="MNM1" s="2"/>
      <c r="MNN1" s="2"/>
      <c r="MNO1" s="2"/>
      <c r="MNP1" s="2"/>
      <c r="MNQ1" s="2"/>
      <c r="MNR1" s="2"/>
      <c r="MNS1" s="2"/>
      <c r="MNT1" s="2"/>
      <c r="MNU1" s="2"/>
      <c r="MNV1" s="2"/>
      <c r="MNW1" s="2"/>
      <c r="MNX1" s="2"/>
      <c r="MNY1" s="2"/>
      <c r="MNZ1" s="2"/>
      <c r="MOA1" s="2"/>
      <c r="MOB1" s="2"/>
      <c r="MOC1" s="2"/>
      <c r="MOD1" s="2"/>
      <c r="MOE1" s="2"/>
      <c r="MOF1" s="2"/>
      <c r="MOG1" s="2"/>
      <c r="MOH1" s="2"/>
      <c r="MOI1" s="2"/>
      <c r="MOJ1" s="2"/>
      <c r="MOK1" s="2"/>
      <c r="MOL1" s="2"/>
      <c r="MOM1" s="2"/>
      <c r="MON1" s="2"/>
      <c r="MOO1" s="2"/>
      <c r="MOP1" s="2"/>
      <c r="MOQ1" s="2"/>
      <c r="MOR1" s="2"/>
      <c r="MOS1" s="2"/>
      <c r="MOT1" s="2"/>
      <c r="MOU1" s="2"/>
      <c r="MOV1" s="2"/>
      <c r="MOW1" s="2"/>
      <c r="MOX1" s="2"/>
      <c r="MOY1" s="2"/>
      <c r="MOZ1" s="2"/>
      <c r="MPA1" s="2"/>
      <c r="MPB1" s="2"/>
      <c r="MPC1" s="2"/>
      <c r="MPD1" s="2"/>
      <c r="MPE1" s="2"/>
      <c r="MPF1" s="2"/>
      <c r="MPG1" s="2"/>
      <c r="MPH1" s="2"/>
      <c r="MPI1" s="2"/>
      <c r="MPJ1" s="2"/>
      <c r="MPK1" s="2"/>
      <c r="MPL1" s="2"/>
      <c r="MPM1" s="2"/>
      <c r="MPN1" s="2"/>
      <c r="MPO1" s="2"/>
      <c r="MPP1" s="2"/>
      <c r="MPQ1" s="2"/>
      <c r="MPR1" s="2"/>
      <c r="MPS1" s="2"/>
      <c r="MPT1" s="2"/>
      <c r="MPU1" s="2"/>
      <c r="MPV1" s="2"/>
      <c r="MPW1" s="2"/>
      <c r="MPX1" s="2"/>
      <c r="MPY1" s="2"/>
      <c r="MPZ1" s="2"/>
      <c r="MQA1" s="2"/>
      <c r="MQB1" s="2"/>
      <c r="MQC1" s="2"/>
      <c r="MQD1" s="2"/>
      <c r="MQE1" s="2"/>
      <c r="MQF1" s="2"/>
      <c r="MQG1" s="2"/>
      <c r="MQH1" s="2"/>
      <c r="MQI1" s="2"/>
      <c r="MQJ1" s="2"/>
      <c r="MQK1" s="2"/>
      <c r="MQL1" s="2"/>
      <c r="MQM1" s="2"/>
      <c r="MQN1" s="2"/>
      <c r="MQO1" s="2"/>
      <c r="MQP1" s="2"/>
      <c r="MQQ1" s="2"/>
      <c r="MQR1" s="2"/>
      <c r="MQS1" s="2"/>
      <c r="MQT1" s="2"/>
      <c r="MQU1" s="2"/>
      <c r="MQV1" s="2"/>
      <c r="MQW1" s="2"/>
      <c r="MQX1" s="2"/>
      <c r="MQY1" s="2"/>
      <c r="MQZ1" s="2"/>
      <c r="MRA1" s="2"/>
      <c r="MRB1" s="2"/>
      <c r="MRC1" s="2"/>
      <c r="MRD1" s="2"/>
      <c r="MRE1" s="2"/>
      <c r="MRF1" s="2"/>
      <c r="MRG1" s="2"/>
      <c r="MRH1" s="2"/>
      <c r="MRI1" s="2"/>
      <c r="MRJ1" s="2"/>
      <c r="MRK1" s="2"/>
      <c r="MRL1" s="2"/>
      <c r="MRM1" s="2"/>
      <c r="MRN1" s="2"/>
      <c r="MRO1" s="2"/>
      <c r="MRP1" s="2"/>
      <c r="MRQ1" s="2"/>
      <c r="MRR1" s="2"/>
      <c r="MRS1" s="2"/>
      <c r="MRT1" s="2"/>
      <c r="MRU1" s="2"/>
      <c r="MRV1" s="2"/>
      <c r="MRW1" s="2"/>
      <c r="MRX1" s="2"/>
      <c r="MRY1" s="2"/>
      <c r="MRZ1" s="2"/>
      <c r="MSA1" s="2"/>
      <c r="MSB1" s="2"/>
      <c r="MSC1" s="2"/>
      <c r="MSD1" s="2"/>
      <c r="MSE1" s="2"/>
      <c r="MSF1" s="2"/>
      <c r="MSG1" s="2"/>
      <c r="MSH1" s="2"/>
      <c r="MSI1" s="2"/>
      <c r="MSJ1" s="2"/>
      <c r="MSK1" s="2"/>
      <c r="MSL1" s="2"/>
      <c r="MSM1" s="2"/>
      <c r="MSN1" s="2"/>
      <c r="MSO1" s="2"/>
      <c r="MSP1" s="2"/>
      <c r="MSQ1" s="2"/>
      <c r="MSR1" s="2"/>
      <c r="MSS1" s="2"/>
      <c r="MST1" s="2"/>
      <c r="MSU1" s="2"/>
      <c r="MSV1" s="2"/>
      <c r="MSW1" s="2"/>
      <c r="MSX1" s="2"/>
      <c r="MSY1" s="2"/>
      <c r="MSZ1" s="2"/>
      <c r="MTA1" s="2"/>
      <c r="MTB1" s="2"/>
      <c r="MTC1" s="2"/>
      <c r="MTD1" s="2"/>
      <c r="MTE1" s="2"/>
      <c r="MTF1" s="2"/>
      <c r="MTG1" s="2"/>
      <c r="MTH1" s="2"/>
      <c r="MTI1" s="2"/>
      <c r="MTJ1" s="2"/>
      <c r="MTK1" s="2"/>
      <c r="MTL1" s="2"/>
      <c r="MTM1" s="2"/>
      <c r="MTN1" s="2"/>
      <c r="MTO1" s="2"/>
      <c r="MTP1" s="2"/>
      <c r="MTQ1" s="2"/>
      <c r="MTR1" s="2"/>
      <c r="MTS1" s="2"/>
      <c r="MTT1" s="2"/>
      <c r="MTU1" s="2"/>
      <c r="MTV1" s="2"/>
      <c r="MTW1" s="2"/>
      <c r="MTX1" s="2"/>
      <c r="MTY1" s="2"/>
      <c r="MTZ1" s="2"/>
      <c r="MUA1" s="2"/>
      <c r="MUB1" s="2"/>
      <c r="MUC1" s="2"/>
      <c r="MUD1" s="2"/>
      <c r="MUE1" s="2"/>
      <c r="MUF1" s="2"/>
      <c r="MUG1" s="2"/>
      <c r="MUH1" s="2"/>
      <c r="MUI1" s="2"/>
      <c r="MUJ1" s="2"/>
      <c r="MUK1" s="2"/>
      <c r="MUL1" s="2"/>
      <c r="MUM1" s="2"/>
      <c r="MUN1" s="2"/>
      <c r="MUO1" s="2"/>
      <c r="MUP1" s="2"/>
      <c r="MUQ1" s="2"/>
      <c r="MUR1" s="2"/>
      <c r="MUS1" s="2"/>
      <c r="MUT1" s="2"/>
      <c r="MUU1" s="2"/>
      <c r="MUV1" s="2"/>
      <c r="MUW1" s="2"/>
      <c r="MUX1" s="2"/>
      <c r="MUY1" s="2"/>
      <c r="MUZ1" s="2"/>
      <c r="MVA1" s="2"/>
      <c r="MVB1" s="2"/>
      <c r="MVC1" s="2"/>
      <c r="MVD1" s="2"/>
      <c r="MVE1" s="2"/>
      <c r="MVF1" s="2"/>
      <c r="MVG1" s="2"/>
      <c r="MVH1" s="2"/>
      <c r="MVI1" s="2"/>
      <c r="MVJ1" s="2"/>
      <c r="MVK1" s="2"/>
      <c r="MVL1" s="2"/>
      <c r="MVM1" s="2"/>
      <c r="MVN1" s="2"/>
      <c r="MVO1" s="2"/>
      <c r="MVP1" s="2"/>
      <c r="MVQ1" s="2"/>
      <c r="MVR1" s="2"/>
      <c r="MVS1" s="2"/>
      <c r="MVT1" s="2"/>
      <c r="MVU1" s="2"/>
      <c r="MVV1" s="2"/>
      <c r="MVW1" s="2"/>
      <c r="MVX1" s="2"/>
      <c r="MVY1" s="2"/>
      <c r="MVZ1" s="2"/>
      <c r="MWA1" s="2"/>
      <c r="MWB1" s="2"/>
      <c r="MWC1" s="2"/>
      <c r="MWD1" s="2"/>
      <c r="MWE1" s="2"/>
      <c r="MWF1" s="2"/>
      <c r="MWG1" s="2"/>
      <c r="MWH1" s="2"/>
      <c r="MWI1" s="2"/>
      <c r="MWJ1" s="2"/>
      <c r="MWK1" s="2"/>
      <c r="MWL1" s="2"/>
      <c r="MWM1" s="2"/>
      <c r="MWN1" s="2"/>
      <c r="MWO1" s="2"/>
      <c r="MWP1" s="2"/>
      <c r="MWQ1" s="2"/>
      <c r="MWR1" s="2"/>
      <c r="MWS1" s="2"/>
      <c r="MWT1" s="2"/>
      <c r="MWU1" s="2"/>
      <c r="MWV1" s="2"/>
      <c r="MWW1" s="2"/>
      <c r="MWX1" s="2"/>
      <c r="MWY1" s="2"/>
      <c r="MWZ1" s="2"/>
      <c r="MXA1" s="2"/>
      <c r="MXB1" s="2"/>
      <c r="MXC1" s="2"/>
      <c r="MXD1" s="2"/>
      <c r="MXE1" s="2"/>
      <c r="MXF1" s="2"/>
      <c r="MXG1" s="2"/>
      <c r="MXH1" s="2"/>
      <c r="MXI1" s="2"/>
      <c r="MXJ1" s="2"/>
      <c r="MXK1" s="2"/>
      <c r="MXL1" s="2"/>
      <c r="MXM1" s="2"/>
      <c r="MXN1" s="2"/>
      <c r="MXO1" s="2"/>
      <c r="MXP1" s="2"/>
      <c r="MXQ1" s="2"/>
      <c r="MXR1" s="2"/>
      <c r="MXS1" s="2"/>
      <c r="MXT1" s="2"/>
      <c r="MXU1" s="2"/>
      <c r="MXV1" s="2"/>
      <c r="MXW1" s="2"/>
      <c r="MXX1" s="2"/>
      <c r="MXY1" s="2"/>
      <c r="MXZ1" s="2"/>
      <c r="MYA1" s="2"/>
      <c r="MYB1" s="2"/>
      <c r="MYC1" s="2"/>
      <c r="MYD1" s="2"/>
      <c r="MYE1" s="2"/>
      <c r="MYF1" s="2"/>
      <c r="MYG1" s="2"/>
      <c r="MYH1" s="2"/>
      <c r="MYI1" s="2"/>
      <c r="MYJ1" s="2"/>
      <c r="MYK1" s="2"/>
      <c r="MYL1" s="2"/>
      <c r="MYM1" s="2"/>
      <c r="MYN1" s="2"/>
      <c r="MYO1" s="2"/>
      <c r="MYP1" s="2"/>
      <c r="MYQ1" s="2"/>
      <c r="MYR1" s="2"/>
      <c r="MYS1" s="2"/>
      <c r="MYT1" s="2"/>
      <c r="MYU1" s="2"/>
      <c r="MYV1" s="2"/>
      <c r="MYW1" s="2"/>
      <c r="MYX1" s="2"/>
      <c r="MYY1" s="2"/>
      <c r="MYZ1" s="2"/>
      <c r="MZA1" s="2"/>
      <c r="MZB1" s="2"/>
      <c r="MZC1" s="2"/>
      <c r="MZD1" s="2"/>
      <c r="MZE1" s="2"/>
      <c r="MZF1" s="2"/>
      <c r="MZG1" s="2"/>
      <c r="MZH1" s="2"/>
      <c r="MZI1" s="2"/>
      <c r="MZJ1" s="2"/>
      <c r="MZK1" s="2"/>
      <c r="MZL1" s="2"/>
      <c r="MZM1" s="2"/>
      <c r="MZN1" s="2"/>
      <c r="MZO1" s="2"/>
      <c r="MZP1" s="2"/>
      <c r="MZQ1" s="2"/>
      <c r="MZR1" s="2"/>
      <c r="MZS1" s="2"/>
      <c r="MZT1" s="2"/>
      <c r="MZU1" s="2"/>
      <c r="MZV1" s="2"/>
      <c r="MZW1" s="2"/>
      <c r="MZX1" s="2"/>
      <c r="MZY1" s="2"/>
      <c r="MZZ1" s="2"/>
      <c r="NAA1" s="2"/>
      <c r="NAB1" s="2"/>
      <c r="NAC1" s="2"/>
      <c r="NAD1" s="2"/>
      <c r="NAE1" s="2"/>
      <c r="NAF1" s="2"/>
      <c r="NAG1" s="2"/>
      <c r="NAH1" s="2"/>
      <c r="NAI1" s="2"/>
      <c r="NAJ1" s="2"/>
      <c r="NAK1" s="2"/>
      <c r="NAL1" s="2"/>
      <c r="NAM1" s="2"/>
      <c r="NAN1" s="2"/>
      <c r="NAO1" s="2"/>
      <c r="NAP1" s="2"/>
      <c r="NAQ1" s="2"/>
      <c r="NAR1" s="2"/>
      <c r="NAS1" s="2"/>
      <c r="NAT1" s="2"/>
      <c r="NAU1" s="2"/>
      <c r="NAV1" s="2"/>
      <c r="NAW1" s="2"/>
      <c r="NAX1" s="2"/>
      <c r="NAY1" s="2"/>
      <c r="NAZ1" s="2"/>
      <c r="NBA1" s="2"/>
      <c r="NBB1" s="2"/>
      <c r="NBC1" s="2"/>
      <c r="NBD1" s="2"/>
      <c r="NBE1" s="2"/>
      <c r="NBF1" s="2"/>
      <c r="NBG1" s="2"/>
      <c r="NBH1" s="2"/>
      <c r="NBI1" s="2"/>
      <c r="NBJ1" s="2"/>
      <c r="NBK1" s="2"/>
      <c r="NBL1" s="2"/>
      <c r="NBM1" s="2"/>
      <c r="NBN1" s="2"/>
      <c r="NBO1" s="2"/>
      <c r="NBP1" s="2"/>
      <c r="NBQ1" s="2"/>
      <c r="NBR1" s="2"/>
      <c r="NBS1" s="2"/>
      <c r="NBT1" s="2"/>
      <c r="NBU1" s="2"/>
      <c r="NBV1" s="2"/>
      <c r="NBW1" s="2"/>
      <c r="NBX1" s="2"/>
      <c r="NBY1" s="2"/>
      <c r="NBZ1" s="2"/>
      <c r="NCA1" s="2"/>
      <c r="NCB1" s="2"/>
      <c r="NCC1" s="2"/>
      <c r="NCD1" s="2"/>
      <c r="NCE1" s="2"/>
      <c r="NCF1" s="2"/>
      <c r="NCG1" s="2"/>
      <c r="NCH1" s="2"/>
      <c r="NCI1" s="2"/>
      <c r="NCJ1" s="2"/>
      <c r="NCK1" s="2"/>
      <c r="NCL1" s="2"/>
      <c r="NCM1" s="2"/>
      <c r="NCN1" s="2"/>
      <c r="NCO1" s="2"/>
      <c r="NCP1" s="2"/>
      <c r="NCQ1" s="2"/>
      <c r="NCR1" s="2"/>
      <c r="NCS1" s="2"/>
      <c r="NCT1" s="2"/>
      <c r="NCU1" s="2"/>
      <c r="NCV1" s="2"/>
      <c r="NCW1" s="2"/>
      <c r="NCX1" s="2"/>
      <c r="NCY1" s="2"/>
      <c r="NCZ1" s="2"/>
      <c r="NDA1" s="2"/>
      <c r="NDB1" s="2"/>
      <c r="NDC1" s="2"/>
      <c r="NDD1" s="2"/>
      <c r="NDE1" s="2"/>
      <c r="NDF1" s="2"/>
      <c r="NDG1" s="2"/>
      <c r="NDH1" s="2"/>
      <c r="NDI1" s="2"/>
      <c r="NDJ1" s="2"/>
      <c r="NDK1" s="2"/>
      <c r="NDL1" s="2"/>
      <c r="NDM1" s="2"/>
      <c r="NDN1" s="2"/>
      <c r="NDO1" s="2"/>
      <c r="NDP1" s="2"/>
      <c r="NDQ1" s="2"/>
      <c r="NDR1" s="2"/>
      <c r="NDS1" s="2"/>
      <c r="NDT1" s="2"/>
      <c r="NDU1" s="2"/>
      <c r="NDV1" s="2"/>
      <c r="NDW1" s="2"/>
      <c r="NDX1" s="2"/>
      <c r="NDY1" s="2"/>
      <c r="NDZ1" s="2"/>
      <c r="NEA1" s="2"/>
      <c r="NEB1" s="2"/>
      <c r="NEC1" s="2"/>
      <c r="NED1" s="2"/>
      <c r="NEE1" s="2"/>
      <c r="NEF1" s="2"/>
      <c r="NEG1" s="2"/>
      <c r="NEH1" s="2"/>
      <c r="NEI1" s="2"/>
      <c r="NEJ1" s="2"/>
      <c r="NEK1" s="2"/>
      <c r="NEL1" s="2"/>
      <c r="NEM1" s="2"/>
      <c r="NEN1" s="2"/>
      <c r="NEO1" s="2"/>
      <c r="NEP1" s="2"/>
      <c r="NEQ1" s="2"/>
      <c r="NER1" s="2"/>
      <c r="NES1" s="2"/>
      <c r="NET1" s="2"/>
      <c r="NEU1" s="2"/>
      <c r="NEV1" s="2"/>
      <c r="NEW1" s="2"/>
      <c r="NEX1" s="2"/>
      <c r="NEY1" s="2"/>
      <c r="NEZ1" s="2"/>
      <c r="NFA1" s="2"/>
      <c r="NFB1" s="2"/>
      <c r="NFC1" s="2"/>
      <c r="NFD1" s="2"/>
      <c r="NFE1" s="2"/>
      <c r="NFF1" s="2"/>
      <c r="NFG1" s="2"/>
      <c r="NFH1" s="2"/>
      <c r="NFI1" s="2"/>
      <c r="NFJ1" s="2"/>
      <c r="NFK1" s="2"/>
      <c r="NFL1" s="2"/>
      <c r="NFM1" s="2"/>
      <c r="NFN1" s="2"/>
      <c r="NFO1" s="2"/>
      <c r="NFP1" s="2"/>
      <c r="NFQ1" s="2"/>
      <c r="NFR1" s="2"/>
      <c r="NFS1" s="2"/>
      <c r="NFT1" s="2"/>
      <c r="NFU1" s="2"/>
      <c r="NFV1" s="2"/>
      <c r="NFW1" s="2"/>
      <c r="NFX1" s="2"/>
      <c r="NFY1" s="2"/>
      <c r="NFZ1" s="2"/>
      <c r="NGA1" s="2"/>
      <c r="NGB1" s="2"/>
      <c r="NGC1" s="2"/>
      <c r="NGD1" s="2"/>
      <c r="NGE1" s="2"/>
      <c r="NGF1" s="2"/>
      <c r="NGG1" s="2"/>
      <c r="NGH1" s="2"/>
      <c r="NGI1" s="2"/>
      <c r="NGJ1" s="2"/>
      <c r="NGK1" s="2"/>
      <c r="NGL1" s="2"/>
      <c r="NGM1" s="2"/>
      <c r="NGN1" s="2"/>
      <c r="NGO1" s="2"/>
      <c r="NGP1" s="2"/>
      <c r="NGQ1" s="2"/>
      <c r="NGR1" s="2"/>
      <c r="NGS1" s="2"/>
      <c r="NGT1" s="2"/>
      <c r="NGU1" s="2"/>
      <c r="NGV1" s="2"/>
      <c r="NGW1" s="2"/>
      <c r="NGX1" s="2"/>
      <c r="NGY1" s="2"/>
      <c r="NGZ1" s="2"/>
      <c r="NHA1" s="2"/>
      <c r="NHB1" s="2"/>
      <c r="NHC1" s="2"/>
      <c r="NHD1" s="2"/>
      <c r="NHE1" s="2"/>
      <c r="NHF1" s="2"/>
      <c r="NHG1" s="2"/>
      <c r="NHH1" s="2"/>
      <c r="NHI1" s="2"/>
      <c r="NHJ1" s="2"/>
      <c r="NHK1" s="2"/>
      <c r="NHL1" s="2"/>
      <c r="NHM1" s="2"/>
      <c r="NHN1" s="2"/>
      <c r="NHO1" s="2"/>
      <c r="NHP1" s="2"/>
      <c r="NHQ1" s="2"/>
      <c r="NHR1" s="2"/>
      <c r="NHS1" s="2"/>
      <c r="NHT1" s="2"/>
      <c r="NHU1" s="2"/>
      <c r="NHV1" s="2"/>
      <c r="NHW1" s="2"/>
      <c r="NHX1" s="2"/>
      <c r="NHY1" s="2"/>
      <c r="NHZ1" s="2"/>
      <c r="NIA1" s="2"/>
      <c r="NIB1" s="2"/>
      <c r="NIC1" s="2"/>
      <c r="NID1" s="2"/>
      <c r="NIE1" s="2"/>
      <c r="NIF1" s="2"/>
      <c r="NIG1" s="2"/>
      <c r="NIH1" s="2"/>
      <c r="NII1" s="2"/>
      <c r="NIJ1" s="2"/>
      <c r="NIK1" s="2"/>
      <c r="NIL1" s="2"/>
      <c r="NIM1" s="2"/>
      <c r="NIN1" s="2"/>
      <c r="NIO1" s="2"/>
      <c r="NIP1" s="2"/>
      <c r="NIQ1" s="2"/>
      <c r="NIR1" s="2"/>
      <c r="NIS1" s="2"/>
      <c r="NIT1" s="2"/>
      <c r="NIU1" s="2"/>
      <c r="NIV1" s="2"/>
      <c r="NIW1" s="2"/>
      <c r="NIX1" s="2"/>
      <c r="NIY1" s="2"/>
      <c r="NIZ1" s="2"/>
      <c r="NJA1" s="2"/>
      <c r="NJB1" s="2"/>
      <c r="NJC1" s="2"/>
      <c r="NJD1" s="2"/>
      <c r="NJE1" s="2"/>
      <c r="NJF1" s="2"/>
      <c r="NJG1" s="2"/>
      <c r="NJH1" s="2"/>
      <c r="NJI1" s="2"/>
      <c r="NJJ1" s="2"/>
      <c r="NJK1" s="2"/>
      <c r="NJL1" s="2"/>
      <c r="NJM1" s="2"/>
      <c r="NJN1" s="2"/>
      <c r="NJO1" s="2"/>
      <c r="NJP1" s="2"/>
      <c r="NJQ1" s="2"/>
      <c r="NJR1" s="2"/>
      <c r="NJS1" s="2"/>
      <c r="NJT1" s="2"/>
      <c r="NJU1" s="2"/>
      <c r="NJV1" s="2"/>
      <c r="NJW1" s="2"/>
      <c r="NJX1" s="2"/>
      <c r="NJY1" s="2"/>
      <c r="NJZ1" s="2"/>
      <c r="NKA1" s="2"/>
      <c r="NKB1" s="2"/>
      <c r="NKC1" s="2"/>
      <c r="NKD1" s="2"/>
      <c r="NKE1" s="2"/>
      <c r="NKF1" s="2"/>
      <c r="NKG1" s="2"/>
      <c r="NKH1" s="2"/>
      <c r="NKI1" s="2"/>
      <c r="NKJ1" s="2"/>
      <c r="NKK1" s="2"/>
      <c r="NKL1" s="2"/>
      <c r="NKM1" s="2"/>
      <c r="NKN1" s="2"/>
      <c r="NKO1" s="2"/>
      <c r="NKP1" s="2"/>
      <c r="NKQ1" s="2"/>
      <c r="NKR1" s="2"/>
      <c r="NKS1" s="2"/>
      <c r="NKT1" s="2"/>
      <c r="NKU1" s="2"/>
      <c r="NKV1" s="2"/>
      <c r="NKW1" s="2"/>
      <c r="NKX1" s="2"/>
      <c r="NKY1" s="2"/>
      <c r="NKZ1" s="2"/>
      <c r="NLA1" s="2"/>
      <c r="NLB1" s="2"/>
      <c r="NLC1" s="2"/>
      <c r="NLD1" s="2"/>
      <c r="NLE1" s="2"/>
      <c r="NLF1" s="2"/>
      <c r="NLG1" s="2"/>
      <c r="NLH1" s="2"/>
      <c r="NLI1" s="2"/>
      <c r="NLJ1" s="2"/>
      <c r="NLK1" s="2"/>
      <c r="NLL1" s="2"/>
      <c r="NLM1" s="2"/>
      <c r="NLN1" s="2"/>
      <c r="NLO1" s="2"/>
      <c r="NLP1" s="2"/>
      <c r="NLQ1" s="2"/>
      <c r="NLR1" s="2"/>
      <c r="NLS1" s="2"/>
      <c r="NLT1" s="2"/>
      <c r="NLU1" s="2"/>
      <c r="NLV1" s="2"/>
      <c r="NLW1" s="2"/>
      <c r="NLX1" s="2"/>
      <c r="NLY1" s="2"/>
      <c r="NLZ1" s="2"/>
      <c r="NMA1" s="2"/>
      <c r="NMB1" s="2"/>
      <c r="NMC1" s="2"/>
      <c r="NMD1" s="2"/>
      <c r="NME1" s="2"/>
      <c r="NMF1" s="2"/>
      <c r="NMG1" s="2"/>
      <c r="NMH1" s="2"/>
      <c r="NMI1" s="2"/>
      <c r="NMJ1" s="2"/>
      <c r="NMK1" s="2"/>
      <c r="NML1" s="2"/>
      <c r="NMM1" s="2"/>
      <c r="NMN1" s="2"/>
      <c r="NMO1" s="2"/>
      <c r="NMP1" s="2"/>
      <c r="NMQ1" s="2"/>
      <c r="NMR1" s="2"/>
      <c r="NMS1" s="2"/>
      <c r="NMT1" s="2"/>
      <c r="NMU1" s="2"/>
      <c r="NMV1" s="2"/>
      <c r="NMW1" s="2"/>
      <c r="NMX1" s="2"/>
      <c r="NMY1" s="2"/>
      <c r="NMZ1" s="2"/>
      <c r="NNA1" s="2"/>
      <c r="NNB1" s="2"/>
      <c r="NNC1" s="2"/>
      <c r="NND1" s="2"/>
      <c r="NNE1" s="2"/>
      <c r="NNF1" s="2"/>
      <c r="NNG1" s="2"/>
      <c r="NNH1" s="2"/>
      <c r="NNI1" s="2"/>
      <c r="NNJ1" s="2"/>
      <c r="NNK1" s="2"/>
      <c r="NNL1" s="2"/>
      <c r="NNM1" s="2"/>
      <c r="NNN1" s="2"/>
      <c r="NNO1" s="2"/>
      <c r="NNP1" s="2"/>
      <c r="NNQ1" s="2"/>
      <c r="NNR1" s="2"/>
      <c r="NNS1" s="2"/>
      <c r="NNT1" s="2"/>
      <c r="NNU1" s="2"/>
      <c r="NNV1" s="2"/>
      <c r="NNW1" s="2"/>
      <c r="NNX1" s="2"/>
      <c r="NNY1" s="2"/>
      <c r="NNZ1" s="2"/>
      <c r="NOA1" s="2"/>
      <c r="NOB1" s="2"/>
      <c r="NOC1" s="2"/>
      <c r="NOD1" s="2"/>
      <c r="NOE1" s="2"/>
      <c r="NOF1" s="2"/>
      <c r="NOG1" s="2"/>
      <c r="NOH1" s="2"/>
      <c r="NOI1" s="2"/>
      <c r="NOJ1" s="2"/>
      <c r="NOK1" s="2"/>
      <c r="NOL1" s="2"/>
      <c r="NOM1" s="2"/>
      <c r="NON1" s="2"/>
      <c r="NOO1" s="2"/>
      <c r="NOP1" s="2"/>
      <c r="NOQ1" s="2"/>
      <c r="NOR1" s="2"/>
      <c r="NOS1" s="2"/>
      <c r="NOT1" s="2"/>
      <c r="NOU1" s="2"/>
      <c r="NOV1" s="2"/>
      <c r="NOW1" s="2"/>
      <c r="NOX1" s="2"/>
      <c r="NOY1" s="2"/>
      <c r="NOZ1" s="2"/>
      <c r="NPA1" s="2"/>
      <c r="NPB1" s="2"/>
      <c r="NPC1" s="2"/>
      <c r="NPD1" s="2"/>
      <c r="NPE1" s="2"/>
      <c r="NPF1" s="2"/>
      <c r="NPG1" s="2"/>
      <c r="NPH1" s="2"/>
      <c r="NPI1" s="2"/>
      <c r="NPJ1" s="2"/>
      <c r="NPK1" s="2"/>
      <c r="NPL1" s="2"/>
      <c r="NPM1" s="2"/>
      <c r="NPN1" s="2"/>
      <c r="NPO1" s="2"/>
      <c r="NPP1" s="2"/>
      <c r="NPQ1" s="2"/>
      <c r="NPR1" s="2"/>
      <c r="NPS1" s="2"/>
      <c r="NPT1" s="2"/>
      <c r="NPU1" s="2"/>
      <c r="NPV1" s="2"/>
      <c r="NPW1" s="2"/>
      <c r="NPX1" s="2"/>
      <c r="NPY1" s="2"/>
      <c r="NPZ1" s="2"/>
      <c r="NQA1" s="2"/>
      <c r="NQB1" s="2"/>
      <c r="NQC1" s="2"/>
      <c r="NQD1" s="2"/>
      <c r="NQE1" s="2"/>
      <c r="NQF1" s="2"/>
      <c r="NQG1" s="2"/>
      <c r="NQH1" s="2"/>
      <c r="NQI1" s="2"/>
      <c r="NQJ1" s="2"/>
      <c r="NQK1" s="2"/>
      <c r="NQL1" s="2"/>
      <c r="NQM1" s="2"/>
      <c r="NQN1" s="2"/>
      <c r="NQO1" s="2"/>
      <c r="NQP1" s="2"/>
      <c r="NQQ1" s="2"/>
      <c r="NQR1" s="2"/>
      <c r="NQS1" s="2"/>
      <c r="NQT1" s="2"/>
      <c r="NQU1" s="2"/>
      <c r="NQV1" s="2"/>
      <c r="NQW1" s="2"/>
      <c r="NQX1" s="2"/>
      <c r="NQY1" s="2"/>
      <c r="NQZ1" s="2"/>
      <c r="NRA1" s="2"/>
      <c r="NRB1" s="2"/>
      <c r="NRC1" s="2"/>
      <c r="NRD1" s="2"/>
      <c r="NRE1" s="2"/>
      <c r="NRF1" s="2"/>
      <c r="NRG1" s="2"/>
      <c r="NRH1" s="2"/>
      <c r="NRI1" s="2"/>
      <c r="NRJ1" s="2"/>
      <c r="NRK1" s="2"/>
      <c r="NRL1" s="2"/>
      <c r="NRM1" s="2"/>
      <c r="NRN1" s="2"/>
      <c r="NRO1" s="2"/>
      <c r="NRP1" s="2"/>
      <c r="NRQ1" s="2"/>
      <c r="NRR1" s="2"/>
      <c r="NRS1" s="2"/>
      <c r="NRT1" s="2"/>
      <c r="NRU1" s="2"/>
      <c r="NRV1" s="2"/>
      <c r="NRW1" s="2"/>
      <c r="NRX1" s="2"/>
      <c r="NRY1" s="2"/>
      <c r="NRZ1" s="2"/>
      <c r="NSA1" s="2"/>
      <c r="NSB1" s="2"/>
      <c r="NSC1" s="2"/>
      <c r="NSD1" s="2"/>
      <c r="NSE1" s="2"/>
      <c r="NSF1" s="2"/>
      <c r="NSG1" s="2"/>
      <c r="NSH1" s="2"/>
      <c r="NSI1" s="2"/>
      <c r="NSJ1" s="2"/>
      <c r="NSK1" s="2"/>
      <c r="NSL1" s="2"/>
      <c r="NSM1" s="2"/>
      <c r="NSN1" s="2"/>
      <c r="NSO1" s="2"/>
      <c r="NSP1" s="2"/>
      <c r="NSQ1" s="2"/>
      <c r="NSR1" s="2"/>
      <c r="NSS1" s="2"/>
      <c r="NST1" s="2"/>
      <c r="NSU1" s="2"/>
      <c r="NSV1" s="2"/>
      <c r="NSW1" s="2"/>
      <c r="NSX1" s="2"/>
      <c r="NSY1" s="2"/>
      <c r="NSZ1" s="2"/>
      <c r="NTA1" s="2"/>
      <c r="NTB1" s="2"/>
      <c r="NTC1" s="2"/>
      <c r="NTD1" s="2"/>
      <c r="NTE1" s="2"/>
      <c r="NTF1" s="2"/>
      <c r="NTG1" s="2"/>
      <c r="NTH1" s="2"/>
      <c r="NTI1" s="2"/>
      <c r="NTJ1" s="2"/>
      <c r="NTK1" s="2"/>
      <c r="NTL1" s="2"/>
      <c r="NTM1" s="2"/>
      <c r="NTN1" s="2"/>
      <c r="NTO1" s="2"/>
      <c r="NTP1" s="2"/>
      <c r="NTQ1" s="2"/>
      <c r="NTR1" s="2"/>
      <c r="NTS1" s="2"/>
      <c r="NTT1" s="2"/>
      <c r="NTU1" s="2"/>
      <c r="NTV1" s="2"/>
      <c r="NTW1" s="2"/>
      <c r="NTX1" s="2"/>
      <c r="NTY1" s="2"/>
      <c r="NTZ1" s="2"/>
      <c r="NUA1" s="2"/>
      <c r="NUB1" s="2"/>
      <c r="NUC1" s="2"/>
      <c r="NUD1" s="2"/>
      <c r="NUE1" s="2"/>
      <c r="NUF1" s="2"/>
      <c r="NUG1" s="2"/>
      <c r="NUH1" s="2"/>
      <c r="NUI1" s="2"/>
      <c r="NUJ1" s="2"/>
      <c r="NUK1" s="2"/>
      <c r="NUL1" s="2"/>
      <c r="NUM1" s="2"/>
      <c r="NUN1" s="2"/>
      <c r="NUO1" s="2"/>
      <c r="NUP1" s="2"/>
      <c r="NUQ1" s="2"/>
      <c r="NUR1" s="2"/>
      <c r="NUS1" s="2"/>
      <c r="NUT1" s="2"/>
      <c r="NUU1" s="2"/>
      <c r="NUV1" s="2"/>
      <c r="NUW1" s="2"/>
      <c r="NUX1" s="2"/>
      <c r="NUY1" s="2"/>
      <c r="NUZ1" s="2"/>
      <c r="NVA1" s="2"/>
      <c r="NVB1" s="2"/>
      <c r="NVC1" s="2"/>
      <c r="NVD1" s="2"/>
      <c r="NVE1" s="2"/>
      <c r="NVF1" s="2"/>
      <c r="NVG1" s="2"/>
      <c r="NVH1" s="2"/>
      <c r="NVI1" s="2"/>
      <c r="NVJ1" s="2"/>
      <c r="NVK1" s="2"/>
      <c r="NVL1" s="2"/>
      <c r="NVM1" s="2"/>
      <c r="NVN1" s="2"/>
      <c r="NVO1" s="2"/>
      <c r="NVP1" s="2"/>
      <c r="NVQ1" s="2"/>
      <c r="NVR1" s="2"/>
      <c r="NVS1" s="2"/>
      <c r="NVT1" s="2"/>
      <c r="NVU1" s="2"/>
      <c r="NVV1" s="2"/>
      <c r="NVW1" s="2"/>
      <c r="NVX1" s="2"/>
      <c r="NVY1" s="2"/>
      <c r="NVZ1" s="2"/>
      <c r="NWA1" s="2"/>
      <c r="NWB1" s="2"/>
      <c r="NWC1" s="2"/>
      <c r="NWD1" s="2"/>
      <c r="NWE1" s="2"/>
      <c r="NWF1" s="2"/>
      <c r="NWG1" s="2"/>
      <c r="NWH1" s="2"/>
      <c r="NWI1" s="2"/>
      <c r="NWJ1" s="2"/>
      <c r="NWK1" s="2"/>
      <c r="NWL1" s="2"/>
      <c r="NWM1" s="2"/>
      <c r="NWN1" s="2"/>
      <c r="NWO1" s="2"/>
      <c r="NWP1" s="2"/>
      <c r="NWQ1" s="2"/>
      <c r="NWR1" s="2"/>
      <c r="NWS1" s="2"/>
      <c r="NWT1" s="2"/>
      <c r="NWU1" s="2"/>
      <c r="NWV1" s="2"/>
      <c r="NWW1" s="2"/>
      <c r="NWX1" s="2"/>
      <c r="NWY1" s="2"/>
      <c r="NWZ1" s="2"/>
      <c r="NXA1" s="2"/>
      <c r="NXB1" s="2"/>
      <c r="NXC1" s="2"/>
      <c r="NXD1" s="2"/>
      <c r="NXE1" s="2"/>
      <c r="NXF1" s="2"/>
      <c r="NXG1" s="2"/>
      <c r="NXH1" s="2"/>
      <c r="NXI1" s="2"/>
      <c r="NXJ1" s="2"/>
      <c r="NXK1" s="2"/>
      <c r="NXL1" s="2"/>
      <c r="NXM1" s="2"/>
      <c r="NXN1" s="2"/>
      <c r="NXO1" s="2"/>
      <c r="NXP1" s="2"/>
      <c r="NXQ1" s="2"/>
      <c r="NXR1" s="2"/>
      <c r="NXS1" s="2"/>
      <c r="NXT1" s="2"/>
      <c r="NXU1" s="2"/>
      <c r="NXV1" s="2"/>
      <c r="NXW1" s="2"/>
      <c r="NXX1" s="2"/>
      <c r="NXY1" s="2"/>
      <c r="NXZ1" s="2"/>
      <c r="NYA1" s="2"/>
      <c r="NYB1" s="2"/>
      <c r="NYC1" s="2"/>
      <c r="NYD1" s="2"/>
      <c r="NYE1" s="2"/>
      <c r="NYF1" s="2"/>
      <c r="NYG1" s="2"/>
      <c r="NYH1" s="2"/>
      <c r="NYI1" s="2"/>
      <c r="NYJ1" s="2"/>
      <c r="NYK1" s="2"/>
      <c r="NYL1" s="2"/>
      <c r="NYM1" s="2"/>
      <c r="NYN1" s="2"/>
      <c r="NYO1" s="2"/>
      <c r="NYP1" s="2"/>
      <c r="NYQ1" s="2"/>
      <c r="NYR1" s="2"/>
      <c r="NYS1" s="2"/>
      <c r="NYT1" s="2"/>
      <c r="NYU1" s="2"/>
      <c r="NYV1" s="2"/>
      <c r="NYW1" s="2"/>
      <c r="NYX1" s="2"/>
      <c r="NYY1" s="2"/>
      <c r="NYZ1" s="2"/>
      <c r="NZA1" s="2"/>
      <c r="NZB1" s="2"/>
      <c r="NZC1" s="2"/>
      <c r="NZD1" s="2"/>
      <c r="NZE1" s="2"/>
      <c r="NZF1" s="2"/>
      <c r="NZG1" s="2"/>
      <c r="NZH1" s="2"/>
      <c r="NZI1" s="2"/>
      <c r="NZJ1" s="2"/>
      <c r="NZK1" s="2"/>
      <c r="NZL1" s="2"/>
      <c r="NZM1" s="2"/>
      <c r="NZN1" s="2"/>
      <c r="NZO1" s="2"/>
      <c r="NZP1" s="2"/>
      <c r="NZQ1" s="2"/>
      <c r="NZR1" s="2"/>
      <c r="NZS1" s="2"/>
      <c r="NZT1" s="2"/>
      <c r="NZU1" s="2"/>
      <c r="NZV1" s="2"/>
      <c r="NZW1" s="2"/>
      <c r="NZX1" s="2"/>
      <c r="NZY1" s="2"/>
      <c r="NZZ1" s="2"/>
      <c r="OAA1" s="2"/>
      <c r="OAB1" s="2"/>
      <c r="OAC1" s="2"/>
      <c r="OAD1" s="2"/>
      <c r="OAE1" s="2"/>
      <c r="OAF1" s="2"/>
      <c r="OAG1" s="2"/>
      <c r="OAH1" s="2"/>
      <c r="OAI1" s="2"/>
      <c r="OAJ1" s="2"/>
      <c r="OAK1" s="2"/>
      <c r="OAL1" s="2"/>
      <c r="OAM1" s="2"/>
      <c r="OAN1" s="2"/>
      <c r="OAO1" s="2"/>
      <c r="OAP1" s="2"/>
      <c r="OAQ1" s="2"/>
      <c r="OAR1" s="2"/>
      <c r="OAS1" s="2"/>
      <c r="OAT1" s="2"/>
      <c r="OAU1" s="2"/>
      <c r="OAV1" s="2"/>
      <c r="OAW1" s="2"/>
      <c r="OAX1" s="2"/>
      <c r="OAY1" s="2"/>
      <c r="OAZ1" s="2"/>
      <c r="OBA1" s="2"/>
      <c r="OBB1" s="2"/>
      <c r="OBC1" s="2"/>
      <c r="OBD1" s="2"/>
      <c r="OBE1" s="2"/>
      <c r="OBF1" s="2"/>
      <c r="OBG1" s="2"/>
      <c r="OBH1" s="2"/>
      <c r="OBI1" s="2"/>
      <c r="OBJ1" s="2"/>
      <c r="OBK1" s="2"/>
      <c r="OBL1" s="2"/>
      <c r="OBM1" s="2"/>
      <c r="OBN1" s="2"/>
      <c r="OBO1" s="2"/>
      <c r="OBP1" s="2"/>
      <c r="OBQ1" s="2"/>
      <c r="OBR1" s="2"/>
      <c r="OBS1" s="2"/>
      <c r="OBT1" s="2"/>
      <c r="OBU1" s="2"/>
      <c r="OBV1" s="2"/>
      <c r="OBW1" s="2"/>
      <c r="OBX1" s="2"/>
      <c r="OBY1" s="2"/>
      <c r="OBZ1" s="2"/>
      <c r="OCA1" s="2"/>
      <c r="OCB1" s="2"/>
      <c r="OCC1" s="2"/>
      <c r="OCD1" s="2"/>
      <c r="OCE1" s="2"/>
      <c r="OCF1" s="2"/>
      <c r="OCG1" s="2"/>
      <c r="OCH1" s="2"/>
      <c r="OCI1" s="2"/>
      <c r="OCJ1" s="2"/>
      <c r="OCK1" s="2"/>
      <c r="OCL1" s="2"/>
      <c r="OCM1" s="2"/>
      <c r="OCN1" s="2"/>
      <c r="OCO1" s="2"/>
      <c r="OCP1" s="2"/>
      <c r="OCQ1" s="2"/>
      <c r="OCR1" s="2"/>
      <c r="OCS1" s="2"/>
      <c r="OCT1" s="2"/>
      <c r="OCU1" s="2"/>
      <c r="OCV1" s="2"/>
      <c r="OCW1" s="2"/>
      <c r="OCX1" s="2"/>
      <c r="OCY1" s="2"/>
      <c r="OCZ1" s="2"/>
      <c r="ODA1" s="2"/>
      <c r="ODB1" s="2"/>
      <c r="ODC1" s="2"/>
      <c r="ODD1" s="2"/>
      <c r="ODE1" s="2"/>
      <c r="ODF1" s="2"/>
      <c r="ODG1" s="2"/>
      <c r="ODH1" s="2"/>
      <c r="ODI1" s="2"/>
      <c r="ODJ1" s="2"/>
      <c r="ODK1" s="2"/>
      <c r="ODL1" s="2"/>
      <c r="ODM1" s="2"/>
      <c r="ODN1" s="2"/>
      <c r="ODO1" s="2"/>
      <c r="ODP1" s="2"/>
      <c r="ODQ1" s="2"/>
      <c r="ODR1" s="2"/>
      <c r="ODS1" s="2"/>
      <c r="ODT1" s="2"/>
      <c r="ODU1" s="2"/>
      <c r="ODV1" s="2"/>
      <c r="ODW1" s="2"/>
      <c r="ODX1" s="2"/>
      <c r="ODY1" s="2"/>
      <c r="ODZ1" s="2"/>
      <c r="OEA1" s="2"/>
      <c r="OEB1" s="2"/>
      <c r="OEC1" s="2"/>
      <c r="OED1" s="2"/>
      <c r="OEE1" s="2"/>
      <c r="OEF1" s="2"/>
      <c r="OEG1" s="2"/>
      <c r="OEH1" s="2"/>
      <c r="OEI1" s="2"/>
      <c r="OEJ1" s="2"/>
      <c r="OEK1" s="2"/>
      <c r="OEL1" s="2"/>
      <c r="OEM1" s="2"/>
      <c r="OEN1" s="2"/>
      <c r="OEO1" s="2"/>
      <c r="OEP1" s="2"/>
      <c r="OEQ1" s="2"/>
      <c r="OER1" s="2"/>
      <c r="OES1" s="2"/>
      <c r="OET1" s="2"/>
      <c r="OEU1" s="2"/>
      <c r="OEV1" s="2"/>
      <c r="OEW1" s="2"/>
      <c r="OEX1" s="2"/>
      <c r="OEY1" s="2"/>
      <c r="OEZ1" s="2"/>
      <c r="OFA1" s="2"/>
      <c r="OFB1" s="2"/>
      <c r="OFC1" s="2"/>
      <c r="OFD1" s="2"/>
      <c r="OFE1" s="2"/>
      <c r="OFF1" s="2"/>
      <c r="OFG1" s="2"/>
      <c r="OFH1" s="2"/>
      <c r="OFI1" s="2"/>
      <c r="OFJ1" s="2"/>
      <c r="OFK1" s="2"/>
      <c r="OFL1" s="2"/>
      <c r="OFM1" s="2"/>
      <c r="OFN1" s="2"/>
      <c r="OFO1" s="2"/>
      <c r="OFP1" s="2"/>
      <c r="OFQ1" s="2"/>
      <c r="OFR1" s="2"/>
      <c r="OFS1" s="2"/>
      <c r="OFT1" s="2"/>
      <c r="OFU1" s="2"/>
      <c r="OFV1" s="2"/>
      <c r="OFW1" s="2"/>
      <c r="OFX1" s="2"/>
      <c r="OFY1" s="2"/>
      <c r="OFZ1" s="2"/>
      <c r="OGA1" s="2"/>
      <c r="OGB1" s="2"/>
      <c r="OGC1" s="2"/>
      <c r="OGD1" s="2"/>
      <c r="OGE1" s="2"/>
      <c r="OGF1" s="2"/>
      <c r="OGG1" s="2"/>
      <c r="OGH1" s="2"/>
      <c r="OGI1" s="2"/>
      <c r="OGJ1" s="2"/>
      <c r="OGK1" s="2"/>
      <c r="OGL1" s="2"/>
      <c r="OGM1" s="2"/>
      <c r="OGN1" s="2"/>
      <c r="OGO1" s="2"/>
      <c r="OGP1" s="2"/>
      <c r="OGQ1" s="2"/>
      <c r="OGR1" s="2"/>
      <c r="OGS1" s="2"/>
      <c r="OGT1" s="2"/>
      <c r="OGU1" s="2"/>
      <c r="OGV1" s="2"/>
      <c r="OGW1" s="2"/>
      <c r="OGX1" s="2"/>
      <c r="OGY1" s="2"/>
      <c r="OGZ1" s="2"/>
      <c r="OHA1" s="2"/>
      <c r="OHB1" s="2"/>
      <c r="OHC1" s="2"/>
      <c r="OHD1" s="2"/>
      <c r="OHE1" s="2"/>
      <c r="OHF1" s="2"/>
      <c r="OHG1" s="2"/>
      <c r="OHH1" s="2"/>
      <c r="OHI1" s="2"/>
      <c r="OHJ1" s="2"/>
      <c r="OHK1" s="2"/>
      <c r="OHL1" s="2"/>
      <c r="OHM1" s="2"/>
      <c r="OHN1" s="2"/>
      <c r="OHO1" s="2"/>
      <c r="OHP1" s="2"/>
      <c r="OHQ1" s="2"/>
      <c r="OHR1" s="2"/>
      <c r="OHS1" s="2"/>
      <c r="OHT1" s="2"/>
      <c r="OHU1" s="2"/>
      <c r="OHV1" s="2"/>
      <c r="OHW1" s="2"/>
      <c r="OHX1" s="2"/>
      <c r="OHY1" s="2"/>
      <c r="OHZ1" s="2"/>
      <c r="OIA1" s="2"/>
      <c r="OIB1" s="2"/>
      <c r="OIC1" s="2"/>
      <c r="OID1" s="2"/>
      <c r="OIE1" s="2"/>
      <c r="OIF1" s="2"/>
      <c r="OIG1" s="2"/>
      <c r="OIH1" s="2"/>
      <c r="OII1" s="2"/>
      <c r="OIJ1" s="2"/>
      <c r="OIK1" s="2"/>
      <c r="OIL1" s="2"/>
      <c r="OIM1" s="2"/>
      <c r="OIN1" s="2"/>
      <c r="OIO1" s="2"/>
      <c r="OIP1" s="2"/>
      <c r="OIQ1" s="2"/>
      <c r="OIR1" s="2"/>
      <c r="OIS1" s="2"/>
      <c r="OIT1" s="2"/>
      <c r="OIU1" s="2"/>
      <c r="OIV1" s="2"/>
      <c r="OIW1" s="2"/>
      <c r="OIX1" s="2"/>
      <c r="OIY1" s="2"/>
      <c r="OIZ1" s="2"/>
      <c r="OJA1" s="2"/>
      <c r="OJB1" s="2"/>
      <c r="OJC1" s="2"/>
      <c r="OJD1" s="2"/>
      <c r="OJE1" s="2"/>
      <c r="OJF1" s="2"/>
      <c r="OJG1" s="2"/>
      <c r="OJH1" s="2"/>
      <c r="OJI1" s="2"/>
      <c r="OJJ1" s="2"/>
      <c r="OJK1" s="2"/>
      <c r="OJL1" s="2"/>
      <c r="OJM1" s="2"/>
      <c r="OJN1" s="2"/>
      <c r="OJO1" s="2"/>
      <c r="OJP1" s="2"/>
      <c r="OJQ1" s="2"/>
      <c r="OJR1" s="2"/>
      <c r="OJS1" s="2"/>
      <c r="OJT1" s="2"/>
      <c r="OJU1" s="2"/>
      <c r="OJV1" s="2"/>
      <c r="OJW1" s="2"/>
      <c r="OJX1" s="2"/>
      <c r="OJY1" s="2"/>
      <c r="OJZ1" s="2"/>
      <c r="OKA1" s="2"/>
      <c r="OKB1" s="2"/>
      <c r="OKC1" s="2"/>
      <c r="OKD1" s="2"/>
      <c r="OKE1" s="2"/>
      <c r="OKF1" s="2"/>
      <c r="OKG1" s="2"/>
      <c r="OKH1" s="2"/>
      <c r="OKI1" s="2"/>
      <c r="OKJ1" s="2"/>
      <c r="OKK1" s="2"/>
      <c r="OKL1" s="2"/>
      <c r="OKM1" s="2"/>
      <c r="OKN1" s="2"/>
      <c r="OKO1" s="2"/>
      <c r="OKP1" s="2"/>
      <c r="OKQ1" s="2"/>
      <c r="OKR1" s="2"/>
      <c r="OKS1" s="2"/>
      <c r="OKT1" s="2"/>
      <c r="OKU1" s="2"/>
      <c r="OKV1" s="2"/>
      <c r="OKW1" s="2"/>
      <c r="OKX1" s="2"/>
      <c r="OKY1" s="2"/>
      <c r="OKZ1" s="2"/>
      <c r="OLA1" s="2"/>
      <c r="OLB1" s="2"/>
      <c r="OLC1" s="2"/>
      <c r="OLD1" s="2"/>
      <c r="OLE1" s="2"/>
      <c r="OLF1" s="2"/>
      <c r="OLG1" s="2"/>
      <c r="OLH1" s="2"/>
      <c r="OLI1" s="2"/>
      <c r="OLJ1" s="2"/>
      <c r="OLK1" s="2"/>
      <c r="OLL1" s="2"/>
      <c r="OLM1" s="2"/>
      <c r="OLN1" s="2"/>
      <c r="OLO1" s="2"/>
      <c r="OLP1" s="2"/>
      <c r="OLQ1" s="2"/>
      <c r="OLR1" s="2"/>
      <c r="OLS1" s="2"/>
      <c r="OLT1" s="2"/>
      <c r="OLU1" s="2"/>
      <c r="OLV1" s="2"/>
      <c r="OLW1" s="2"/>
      <c r="OLX1" s="2"/>
      <c r="OLY1" s="2"/>
      <c r="OLZ1" s="2"/>
      <c r="OMA1" s="2"/>
      <c r="OMB1" s="2"/>
      <c r="OMC1" s="2"/>
      <c r="OMD1" s="2"/>
      <c r="OME1" s="2"/>
      <c r="OMF1" s="2"/>
      <c r="OMG1" s="2"/>
      <c r="OMH1" s="2"/>
      <c r="OMI1" s="2"/>
      <c r="OMJ1" s="2"/>
      <c r="OMK1" s="2"/>
      <c r="OML1" s="2"/>
      <c r="OMM1" s="2"/>
      <c r="OMN1" s="2"/>
      <c r="OMO1" s="2"/>
      <c r="OMP1" s="2"/>
      <c r="OMQ1" s="2"/>
      <c r="OMR1" s="2"/>
      <c r="OMS1" s="2"/>
      <c r="OMT1" s="2"/>
      <c r="OMU1" s="2"/>
      <c r="OMV1" s="2"/>
      <c r="OMW1" s="2"/>
      <c r="OMX1" s="2"/>
      <c r="OMY1" s="2"/>
      <c r="OMZ1" s="2"/>
      <c r="ONA1" s="2"/>
      <c r="ONB1" s="2"/>
      <c r="ONC1" s="2"/>
      <c r="OND1" s="2"/>
      <c r="ONE1" s="2"/>
      <c r="ONF1" s="2"/>
      <c r="ONG1" s="2"/>
      <c r="ONH1" s="2"/>
      <c r="ONI1" s="2"/>
      <c r="ONJ1" s="2"/>
      <c r="ONK1" s="2"/>
      <c r="ONL1" s="2"/>
      <c r="ONM1" s="2"/>
      <c r="ONN1" s="2"/>
      <c r="ONO1" s="2"/>
      <c r="ONP1" s="2"/>
      <c r="ONQ1" s="2"/>
      <c r="ONR1" s="2"/>
      <c r="ONS1" s="2"/>
      <c r="ONT1" s="2"/>
      <c r="ONU1" s="2"/>
      <c r="ONV1" s="2"/>
      <c r="ONW1" s="2"/>
      <c r="ONX1" s="2"/>
      <c r="ONY1" s="2"/>
      <c r="ONZ1" s="2"/>
      <c r="OOA1" s="2"/>
      <c r="OOB1" s="2"/>
      <c r="OOC1" s="2"/>
      <c r="OOD1" s="2"/>
      <c r="OOE1" s="2"/>
      <c r="OOF1" s="2"/>
      <c r="OOG1" s="2"/>
      <c r="OOH1" s="2"/>
      <c r="OOI1" s="2"/>
      <c r="OOJ1" s="2"/>
      <c r="OOK1" s="2"/>
      <c r="OOL1" s="2"/>
      <c r="OOM1" s="2"/>
      <c r="OON1" s="2"/>
      <c r="OOO1" s="2"/>
      <c r="OOP1" s="2"/>
      <c r="OOQ1" s="2"/>
      <c r="OOR1" s="2"/>
      <c r="OOS1" s="2"/>
      <c r="OOT1" s="2"/>
      <c r="OOU1" s="2"/>
      <c r="OOV1" s="2"/>
      <c r="OOW1" s="2"/>
      <c r="OOX1" s="2"/>
      <c r="OOY1" s="2"/>
      <c r="OOZ1" s="2"/>
      <c r="OPA1" s="2"/>
      <c r="OPB1" s="2"/>
      <c r="OPC1" s="2"/>
      <c r="OPD1" s="2"/>
      <c r="OPE1" s="2"/>
      <c r="OPF1" s="2"/>
      <c r="OPG1" s="2"/>
      <c r="OPH1" s="2"/>
      <c r="OPI1" s="2"/>
      <c r="OPJ1" s="2"/>
      <c r="OPK1" s="2"/>
      <c r="OPL1" s="2"/>
      <c r="OPM1" s="2"/>
      <c r="OPN1" s="2"/>
      <c r="OPO1" s="2"/>
      <c r="OPP1" s="2"/>
      <c r="OPQ1" s="2"/>
      <c r="OPR1" s="2"/>
      <c r="OPS1" s="2"/>
      <c r="OPT1" s="2"/>
      <c r="OPU1" s="2"/>
      <c r="OPV1" s="2"/>
      <c r="OPW1" s="2"/>
      <c r="OPX1" s="2"/>
      <c r="OPY1" s="2"/>
      <c r="OPZ1" s="2"/>
      <c r="OQA1" s="2"/>
      <c r="OQB1" s="2"/>
      <c r="OQC1" s="2"/>
      <c r="OQD1" s="2"/>
      <c r="OQE1" s="2"/>
      <c r="OQF1" s="2"/>
      <c r="OQG1" s="2"/>
      <c r="OQH1" s="2"/>
      <c r="OQI1" s="2"/>
      <c r="OQJ1" s="2"/>
      <c r="OQK1" s="2"/>
      <c r="OQL1" s="2"/>
      <c r="OQM1" s="2"/>
      <c r="OQN1" s="2"/>
      <c r="OQO1" s="2"/>
      <c r="OQP1" s="2"/>
      <c r="OQQ1" s="2"/>
      <c r="OQR1" s="2"/>
      <c r="OQS1" s="2"/>
      <c r="OQT1" s="2"/>
      <c r="OQU1" s="2"/>
      <c r="OQV1" s="2"/>
      <c r="OQW1" s="2"/>
      <c r="OQX1" s="2"/>
      <c r="OQY1" s="2"/>
      <c r="OQZ1" s="2"/>
      <c r="ORA1" s="2"/>
      <c r="ORB1" s="2"/>
      <c r="ORC1" s="2"/>
      <c r="ORD1" s="2"/>
      <c r="ORE1" s="2"/>
      <c r="ORF1" s="2"/>
      <c r="ORG1" s="2"/>
      <c r="ORH1" s="2"/>
      <c r="ORI1" s="2"/>
      <c r="ORJ1" s="2"/>
      <c r="ORK1" s="2"/>
      <c r="ORL1" s="2"/>
      <c r="ORM1" s="2"/>
      <c r="ORN1" s="2"/>
      <c r="ORO1" s="2"/>
      <c r="ORP1" s="2"/>
      <c r="ORQ1" s="2"/>
      <c r="ORR1" s="2"/>
      <c r="ORS1" s="2"/>
      <c r="ORT1" s="2"/>
      <c r="ORU1" s="2"/>
      <c r="ORV1" s="2"/>
      <c r="ORW1" s="2"/>
      <c r="ORX1" s="2"/>
      <c r="ORY1" s="2"/>
      <c r="ORZ1" s="2"/>
      <c r="OSA1" s="2"/>
      <c r="OSB1" s="2"/>
      <c r="OSC1" s="2"/>
      <c r="OSD1" s="2"/>
      <c r="OSE1" s="2"/>
      <c r="OSF1" s="2"/>
      <c r="OSG1" s="2"/>
      <c r="OSH1" s="2"/>
      <c r="OSI1" s="2"/>
      <c r="OSJ1" s="2"/>
      <c r="OSK1" s="2"/>
      <c r="OSL1" s="2"/>
      <c r="OSM1" s="2"/>
      <c r="OSN1" s="2"/>
      <c r="OSO1" s="2"/>
      <c r="OSP1" s="2"/>
      <c r="OSQ1" s="2"/>
      <c r="OSR1" s="2"/>
      <c r="OSS1" s="2"/>
      <c r="OST1" s="2"/>
      <c r="OSU1" s="2"/>
      <c r="OSV1" s="2"/>
      <c r="OSW1" s="2"/>
      <c r="OSX1" s="2"/>
      <c r="OSY1" s="2"/>
      <c r="OSZ1" s="2"/>
      <c r="OTA1" s="2"/>
      <c r="OTB1" s="2"/>
      <c r="OTC1" s="2"/>
      <c r="OTD1" s="2"/>
      <c r="OTE1" s="2"/>
      <c r="OTF1" s="2"/>
      <c r="OTG1" s="2"/>
      <c r="OTH1" s="2"/>
      <c r="OTI1" s="2"/>
      <c r="OTJ1" s="2"/>
      <c r="OTK1" s="2"/>
      <c r="OTL1" s="2"/>
      <c r="OTM1" s="2"/>
      <c r="OTN1" s="2"/>
      <c r="OTO1" s="2"/>
      <c r="OTP1" s="2"/>
      <c r="OTQ1" s="2"/>
      <c r="OTR1" s="2"/>
      <c r="OTS1" s="2"/>
      <c r="OTT1" s="2"/>
      <c r="OTU1" s="2"/>
      <c r="OTV1" s="2"/>
      <c r="OTW1" s="2"/>
      <c r="OTX1" s="2"/>
      <c r="OTY1" s="2"/>
      <c r="OTZ1" s="2"/>
      <c r="OUA1" s="2"/>
      <c r="OUB1" s="2"/>
      <c r="OUC1" s="2"/>
      <c r="OUD1" s="2"/>
      <c r="OUE1" s="2"/>
      <c r="OUF1" s="2"/>
      <c r="OUG1" s="2"/>
      <c r="OUH1" s="2"/>
      <c r="OUI1" s="2"/>
      <c r="OUJ1" s="2"/>
      <c r="OUK1" s="2"/>
      <c r="OUL1" s="2"/>
      <c r="OUM1" s="2"/>
      <c r="OUN1" s="2"/>
      <c r="OUO1" s="2"/>
      <c r="OUP1" s="2"/>
      <c r="OUQ1" s="2"/>
      <c r="OUR1" s="2"/>
      <c r="OUS1" s="2"/>
      <c r="OUT1" s="2"/>
      <c r="OUU1" s="2"/>
      <c r="OUV1" s="2"/>
      <c r="OUW1" s="2"/>
      <c r="OUX1" s="2"/>
      <c r="OUY1" s="2"/>
      <c r="OUZ1" s="2"/>
      <c r="OVA1" s="2"/>
      <c r="OVB1" s="2"/>
      <c r="OVC1" s="2"/>
      <c r="OVD1" s="2"/>
      <c r="OVE1" s="2"/>
      <c r="OVF1" s="2"/>
      <c r="OVG1" s="2"/>
      <c r="OVH1" s="2"/>
      <c r="OVI1" s="2"/>
      <c r="OVJ1" s="2"/>
      <c r="OVK1" s="2"/>
      <c r="OVL1" s="2"/>
      <c r="OVM1" s="2"/>
      <c r="OVN1" s="2"/>
      <c r="OVO1" s="2"/>
      <c r="OVP1" s="2"/>
      <c r="OVQ1" s="2"/>
      <c r="OVR1" s="2"/>
      <c r="OVS1" s="2"/>
      <c r="OVT1" s="2"/>
      <c r="OVU1" s="2"/>
      <c r="OVV1" s="2"/>
      <c r="OVW1" s="2"/>
      <c r="OVX1" s="2"/>
      <c r="OVY1" s="2"/>
      <c r="OVZ1" s="2"/>
      <c r="OWA1" s="2"/>
      <c r="OWB1" s="2"/>
      <c r="OWC1" s="2"/>
      <c r="OWD1" s="2"/>
      <c r="OWE1" s="2"/>
      <c r="OWF1" s="2"/>
      <c r="OWG1" s="2"/>
      <c r="OWH1" s="2"/>
      <c r="OWI1" s="2"/>
      <c r="OWJ1" s="2"/>
      <c r="OWK1" s="2"/>
      <c r="OWL1" s="2"/>
      <c r="OWM1" s="2"/>
      <c r="OWN1" s="2"/>
      <c r="OWO1" s="2"/>
      <c r="OWP1" s="2"/>
      <c r="OWQ1" s="2"/>
      <c r="OWR1" s="2"/>
      <c r="OWS1" s="2"/>
      <c r="OWT1" s="2"/>
      <c r="OWU1" s="2"/>
      <c r="OWV1" s="2"/>
      <c r="OWW1" s="2"/>
      <c r="OWX1" s="2"/>
      <c r="OWY1" s="2"/>
      <c r="OWZ1" s="2"/>
      <c r="OXA1" s="2"/>
      <c r="OXB1" s="2"/>
      <c r="OXC1" s="2"/>
      <c r="OXD1" s="2"/>
      <c r="OXE1" s="2"/>
      <c r="OXF1" s="2"/>
      <c r="OXG1" s="2"/>
      <c r="OXH1" s="2"/>
      <c r="OXI1" s="2"/>
      <c r="OXJ1" s="2"/>
      <c r="OXK1" s="2"/>
      <c r="OXL1" s="2"/>
      <c r="OXM1" s="2"/>
      <c r="OXN1" s="2"/>
      <c r="OXO1" s="2"/>
      <c r="OXP1" s="2"/>
      <c r="OXQ1" s="2"/>
      <c r="OXR1" s="2"/>
      <c r="OXS1" s="2"/>
      <c r="OXT1" s="2"/>
      <c r="OXU1" s="2"/>
      <c r="OXV1" s="2"/>
      <c r="OXW1" s="2"/>
      <c r="OXX1" s="2"/>
      <c r="OXY1" s="2"/>
      <c r="OXZ1" s="2"/>
      <c r="OYA1" s="2"/>
      <c r="OYB1" s="2"/>
      <c r="OYC1" s="2"/>
      <c r="OYD1" s="2"/>
      <c r="OYE1" s="2"/>
      <c r="OYF1" s="2"/>
      <c r="OYG1" s="2"/>
      <c r="OYH1" s="2"/>
      <c r="OYI1" s="2"/>
      <c r="OYJ1" s="2"/>
      <c r="OYK1" s="2"/>
      <c r="OYL1" s="2"/>
      <c r="OYM1" s="2"/>
      <c r="OYN1" s="2"/>
      <c r="OYO1" s="2"/>
      <c r="OYP1" s="2"/>
      <c r="OYQ1" s="2"/>
      <c r="OYR1" s="2"/>
      <c r="OYS1" s="2"/>
      <c r="OYT1" s="2"/>
      <c r="OYU1" s="2"/>
      <c r="OYV1" s="2"/>
      <c r="OYW1" s="2"/>
      <c r="OYX1" s="2"/>
      <c r="OYY1" s="2"/>
      <c r="OYZ1" s="2"/>
      <c r="OZA1" s="2"/>
      <c r="OZB1" s="2"/>
      <c r="OZC1" s="2"/>
      <c r="OZD1" s="2"/>
      <c r="OZE1" s="2"/>
      <c r="OZF1" s="2"/>
      <c r="OZG1" s="2"/>
      <c r="OZH1" s="2"/>
      <c r="OZI1" s="2"/>
      <c r="OZJ1" s="2"/>
      <c r="OZK1" s="2"/>
      <c r="OZL1" s="2"/>
      <c r="OZM1" s="2"/>
      <c r="OZN1" s="2"/>
      <c r="OZO1" s="2"/>
      <c r="OZP1" s="2"/>
      <c r="OZQ1" s="2"/>
      <c r="OZR1" s="2"/>
      <c r="OZS1" s="2"/>
      <c r="OZT1" s="2"/>
      <c r="OZU1" s="2"/>
      <c r="OZV1" s="2"/>
      <c r="OZW1" s="2"/>
      <c r="OZX1" s="2"/>
      <c r="OZY1" s="2"/>
      <c r="OZZ1" s="2"/>
      <c r="PAA1" s="2"/>
      <c r="PAB1" s="2"/>
      <c r="PAC1" s="2"/>
      <c r="PAD1" s="2"/>
      <c r="PAE1" s="2"/>
      <c r="PAF1" s="2"/>
      <c r="PAG1" s="2"/>
      <c r="PAH1" s="2"/>
      <c r="PAI1" s="2"/>
      <c r="PAJ1" s="2"/>
      <c r="PAK1" s="2"/>
      <c r="PAL1" s="2"/>
      <c r="PAM1" s="2"/>
      <c r="PAN1" s="2"/>
      <c r="PAO1" s="2"/>
      <c r="PAP1" s="2"/>
      <c r="PAQ1" s="2"/>
      <c r="PAR1" s="2"/>
      <c r="PAS1" s="2"/>
      <c r="PAT1" s="2"/>
      <c r="PAU1" s="2"/>
      <c r="PAV1" s="2"/>
      <c r="PAW1" s="2"/>
      <c r="PAX1" s="2"/>
      <c r="PAY1" s="2"/>
      <c r="PAZ1" s="2"/>
      <c r="PBA1" s="2"/>
      <c r="PBB1" s="2"/>
      <c r="PBC1" s="2"/>
      <c r="PBD1" s="2"/>
      <c r="PBE1" s="2"/>
      <c r="PBF1" s="2"/>
      <c r="PBG1" s="2"/>
      <c r="PBH1" s="2"/>
      <c r="PBI1" s="2"/>
      <c r="PBJ1" s="2"/>
      <c r="PBK1" s="2"/>
      <c r="PBL1" s="2"/>
      <c r="PBM1" s="2"/>
      <c r="PBN1" s="2"/>
      <c r="PBO1" s="2"/>
      <c r="PBP1" s="2"/>
      <c r="PBQ1" s="2"/>
      <c r="PBR1" s="2"/>
      <c r="PBS1" s="2"/>
      <c r="PBT1" s="2"/>
      <c r="PBU1" s="2"/>
      <c r="PBV1" s="2"/>
      <c r="PBW1" s="2"/>
      <c r="PBX1" s="2"/>
      <c r="PBY1" s="2"/>
      <c r="PBZ1" s="2"/>
      <c r="PCA1" s="2"/>
      <c r="PCB1" s="2"/>
      <c r="PCC1" s="2"/>
      <c r="PCD1" s="2"/>
      <c r="PCE1" s="2"/>
      <c r="PCF1" s="2"/>
      <c r="PCG1" s="2"/>
      <c r="PCH1" s="2"/>
      <c r="PCI1" s="2"/>
      <c r="PCJ1" s="2"/>
      <c r="PCK1" s="2"/>
      <c r="PCL1" s="2"/>
      <c r="PCM1" s="2"/>
      <c r="PCN1" s="2"/>
      <c r="PCO1" s="2"/>
      <c r="PCP1" s="2"/>
      <c r="PCQ1" s="2"/>
      <c r="PCR1" s="2"/>
      <c r="PCS1" s="2"/>
      <c r="PCT1" s="2"/>
      <c r="PCU1" s="2"/>
      <c r="PCV1" s="2"/>
      <c r="PCW1" s="2"/>
      <c r="PCX1" s="2"/>
      <c r="PCY1" s="2"/>
      <c r="PCZ1" s="2"/>
      <c r="PDA1" s="2"/>
      <c r="PDB1" s="2"/>
      <c r="PDC1" s="2"/>
      <c r="PDD1" s="2"/>
      <c r="PDE1" s="2"/>
      <c r="PDF1" s="2"/>
      <c r="PDG1" s="2"/>
      <c r="PDH1" s="2"/>
      <c r="PDI1" s="2"/>
      <c r="PDJ1" s="2"/>
      <c r="PDK1" s="2"/>
      <c r="PDL1" s="2"/>
      <c r="PDM1" s="2"/>
      <c r="PDN1" s="2"/>
      <c r="PDO1" s="2"/>
      <c r="PDP1" s="2"/>
      <c r="PDQ1" s="2"/>
      <c r="PDR1" s="2"/>
      <c r="PDS1" s="2"/>
      <c r="PDT1" s="2"/>
      <c r="PDU1" s="2"/>
      <c r="PDV1" s="2"/>
      <c r="PDW1" s="2"/>
      <c r="PDX1" s="2"/>
      <c r="PDY1" s="2"/>
      <c r="PDZ1" s="2"/>
      <c r="PEA1" s="2"/>
      <c r="PEB1" s="2"/>
      <c r="PEC1" s="2"/>
      <c r="PED1" s="2"/>
      <c r="PEE1" s="2"/>
      <c r="PEF1" s="2"/>
      <c r="PEG1" s="2"/>
      <c r="PEH1" s="2"/>
      <c r="PEI1" s="2"/>
      <c r="PEJ1" s="2"/>
      <c r="PEK1" s="2"/>
      <c r="PEL1" s="2"/>
      <c r="PEM1" s="2"/>
      <c r="PEN1" s="2"/>
      <c r="PEO1" s="2"/>
      <c r="PEP1" s="2"/>
      <c r="PEQ1" s="2"/>
      <c r="PER1" s="2"/>
      <c r="PES1" s="2"/>
      <c r="PET1" s="2"/>
      <c r="PEU1" s="2"/>
      <c r="PEV1" s="2"/>
      <c r="PEW1" s="2"/>
      <c r="PEX1" s="2"/>
      <c r="PEY1" s="2"/>
      <c r="PEZ1" s="2"/>
      <c r="PFA1" s="2"/>
      <c r="PFB1" s="2"/>
      <c r="PFC1" s="2"/>
      <c r="PFD1" s="2"/>
      <c r="PFE1" s="2"/>
      <c r="PFF1" s="2"/>
      <c r="PFG1" s="2"/>
      <c r="PFH1" s="2"/>
      <c r="PFI1" s="2"/>
      <c r="PFJ1" s="2"/>
      <c r="PFK1" s="2"/>
      <c r="PFL1" s="2"/>
      <c r="PFM1" s="2"/>
      <c r="PFN1" s="2"/>
      <c r="PFO1" s="2"/>
      <c r="PFP1" s="2"/>
      <c r="PFQ1" s="2"/>
      <c r="PFR1" s="2"/>
      <c r="PFS1" s="2"/>
      <c r="PFT1" s="2"/>
      <c r="PFU1" s="2"/>
      <c r="PFV1" s="2"/>
      <c r="PFW1" s="2"/>
      <c r="PFX1" s="2"/>
      <c r="PFY1" s="2"/>
      <c r="PFZ1" s="2"/>
      <c r="PGA1" s="2"/>
      <c r="PGB1" s="2"/>
      <c r="PGC1" s="2"/>
      <c r="PGD1" s="2"/>
      <c r="PGE1" s="2"/>
      <c r="PGF1" s="2"/>
      <c r="PGG1" s="2"/>
      <c r="PGH1" s="2"/>
      <c r="PGI1" s="2"/>
      <c r="PGJ1" s="2"/>
      <c r="PGK1" s="2"/>
      <c r="PGL1" s="2"/>
      <c r="PGM1" s="2"/>
      <c r="PGN1" s="2"/>
      <c r="PGO1" s="2"/>
      <c r="PGP1" s="2"/>
      <c r="PGQ1" s="2"/>
      <c r="PGR1" s="2"/>
      <c r="PGS1" s="2"/>
      <c r="PGT1" s="2"/>
      <c r="PGU1" s="2"/>
      <c r="PGV1" s="2"/>
      <c r="PGW1" s="2"/>
      <c r="PGX1" s="2"/>
      <c r="PGY1" s="2"/>
      <c r="PGZ1" s="2"/>
      <c r="PHA1" s="2"/>
      <c r="PHB1" s="2"/>
      <c r="PHC1" s="2"/>
      <c r="PHD1" s="2"/>
      <c r="PHE1" s="2"/>
      <c r="PHF1" s="2"/>
      <c r="PHG1" s="2"/>
      <c r="PHH1" s="2"/>
      <c r="PHI1" s="2"/>
      <c r="PHJ1" s="2"/>
      <c r="PHK1" s="2"/>
      <c r="PHL1" s="2"/>
      <c r="PHM1" s="2"/>
      <c r="PHN1" s="2"/>
      <c r="PHO1" s="2"/>
      <c r="PHP1" s="2"/>
      <c r="PHQ1" s="2"/>
      <c r="PHR1" s="2"/>
      <c r="PHS1" s="2"/>
      <c r="PHT1" s="2"/>
      <c r="PHU1" s="2"/>
      <c r="PHV1" s="2"/>
      <c r="PHW1" s="2"/>
      <c r="PHX1" s="2"/>
      <c r="PHY1" s="2"/>
      <c r="PHZ1" s="2"/>
      <c r="PIA1" s="2"/>
      <c r="PIB1" s="2"/>
      <c r="PIC1" s="2"/>
      <c r="PID1" s="2"/>
      <c r="PIE1" s="2"/>
      <c r="PIF1" s="2"/>
      <c r="PIG1" s="2"/>
      <c r="PIH1" s="2"/>
      <c r="PII1" s="2"/>
      <c r="PIJ1" s="2"/>
      <c r="PIK1" s="2"/>
      <c r="PIL1" s="2"/>
      <c r="PIM1" s="2"/>
      <c r="PIN1" s="2"/>
      <c r="PIO1" s="2"/>
      <c r="PIP1" s="2"/>
      <c r="PIQ1" s="2"/>
      <c r="PIR1" s="2"/>
      <c r="PIS1" s="2"/>
      <c r="PIT1" s="2"/>
      <c r="PIU1" s="2"/>
      <c r="PIV1" s="2"/>
      <c r="PIW1" s="2"/>
      <c r="PIX1" s="2"/>
      <c r="PIY1" s="2"/>
      <c r="PIZ1" s="2"/>
      <c r="PJA1" s="2"/>
      <c r="PJB1" s="2"/>
      <c r="PJC1" s="2"/>
      <c r="PJD1" s="2"/>
      <c r="PJE1" s="2"/>
      <c r="PJF1" s="2"/>
      <c r="PJG1" s="2"/>
      <c r="PJH1" s="2"/>
      <c r="PJI1" s="2"/>
      <c r="PJJ1" s="2"/>
      <c r="PJK1" s="2"/>
      <c r="PJL1" s="2"/>
      <c r="PJM1" s="2"/>
      <c r="PJN1" s="2"/>
      <c r="PJO1" s="2"/>
      <c r="PJP1" s="2"/>
      <c r="PJQ1" s="2"/>
      <c r="PJR1" s="2"/>
      <c r="PJS1" s="2"/>
      <c r="PJT1" s="2"/>
      <c r="PJU1" s="2"/>
      <c r="PJV1" s="2"/>
      <c r="PJW1" s="2"/>
      <c r="PJX1" s="2"/>
      <c r="PJY1" s="2"/>
      <c r="PJZ1" s="2"/>
      <c r="PKA1" s="2"/>
      <c r="PKB1" s="2"/>
      <c r="PKC1" s="2"/>
      <c r="PKD1" s="2"/>
      <c r="PKE1" s="2"/>
      <c r="PKF1" s="2"/>
      <c r="PKG1" s="2"/>
      <c r="PKH1" s="2"/>
      <c r="PKI1" s="2"/>
      <c r="PKJ1" s="2"/>
      <c r="PKK1" s="2"/>
      <c r="PKL1" s="2"/>
      <c r="PKM1" s="2"/>
      <c r="PKN1" s="2"/>
      <c r="PKO1" s="2"/>
      <c r="PKP1" s="2"/>
      <c r="PKQ1" s="2"/>
      <c r="PKR1" s="2"/>
      <c r="PKS1" s="2"/>
      <c r="PKT1" s="2"/>
      <c r="PKU1" s="2"/>
      <c r="PKV1" s="2"/>
      <c r="PKW1" s="2"/>
      <c r="PKX1" s="2"/>
      <c r="PKY1" s="2"/>
      <c r="PKZ1" s="2"/>
      <c r="PLA1" s="2"/>
      <c r="PLB1" s="2"/>
      <c r="PLC1" s="2"/>
      <c r="PLD1" s="2"/>
      <c r="PLE1" s="2"/>
      <c r="PLF1" s="2"/>
      <c r="PLG1" s="2"/>
      <c r="PLH1" s="2"/>
      <c r="PLI1" s="2"/>
      <c r="PLJ1" s="2"/>
      <c r="PLK1" s="2"/>
      <c r="PLL1" s="2"/>
      <c r="PLM1" s="2"/>
      <c r="PLN1" s="2"/>
      <c r="PLO1" s="2"/>
      <c r="PLP1" s="2"/>
      <c r="PLQ1" s="2"/>
      <c r="PLR1" s="2"/>
      <c r="PLS1" s="2"/>
      <c r="PLT1" s="2"/>
      <c r="PLU1" s="2"/>
      <c r="PLV1" s="2"/>
      <c r="PLW1" s="2"/>
      <c r="PLX1" s="2"/>
      <c r="PLY1" s="2"/>
      <c r="PLZ1" s="2"/>
      <c r="PMA1" s="2"/>
      <c r="PMB1" s="2"/>
      <c r="PMC1" s="2"/>
      <c r="PMD1" s="2"/>
      <c r="PME1" s="2"/>
      <c r="PMF1" s="2"/>
      <c r="PMG1" s="2"/>
      <c r="PMH1" s="2"/>
      <c r="PMI1" s="2"/>
      <c r="PMJ1" s="2"/>
      <c r="PMK1" s="2"/>
      <c r="PML1" s="2"/>
      <c r="PMM1" s="2"/>
      <c r="PMN1" s="2"/>
      <c r="PMO1" s="2"/>
      <c r="PMP1" s="2"/>
      <c r="PMQ1" s="2"/>
      <c r="PMR1" s="2"/>
      <c r="PMS1" s="2"/>
      <c r="PMT1" s="2"/>
      <c r="PMU1" s="2"/>
      <c r="PMV1" s="2"/>
      <c r="PMW1" s="2"/>
      <c r="PMX1" s="2"/>
      <c r="PMY1" s="2"/>
      <c r="PMZ1" s="2"/>
      <c r="PNA1" s="2"/>
      <c r="PNB1" s="2"/>
      <c r="PNC1" s="2"/>
      <c r="PND1" s="2"/>
      <c r="PNE1" s="2"/>
      <c r="PNF1" s="2"/>
      <c r="PNG1" s="2"/>
      <c r="PNH1" s="2"/>
      <c r="PNI1" s="2"/>
      <c r="PNJ1" s="2"/>
      <c r="PNK1" s="2"/>
      <c r="PNL1" s="2"/>
      <c r="PNM1" s="2"/>
      <c r="PNN1" s="2"/>
      <c r="PNO1" s="2"/>
      <c r="PNP1" s="2"/>
      <c r="PNQ1" s="2"/>
      <c r="PNR1" s="2"/>
      <c r="PNS1" s="2"/>
      <c r="PNT1" s="2"/>
      <c r="PNU1" s="2"/>
      <c r="PNV1" s="2"/>
      <c r="PNW1" s="2"/>
      <c r="PNX1" s="2"/>
      <c r="PNY1" s="2"/>
      <c r="PNZ1" s="2"/>
      <c r="POA1" s="2"/>
      <c r="POB1" s="2"/>
      <c r="POC1" s="2"/>
      <c r="POD1" s="2"/>
      <c r="POE1" s="2"/>
      <c r="POF1" s="2"/>
      <c r="POG1" s="2"/>
      <c r="POH1" s="2"/>
      <c r="POI1" s="2"/>
      <c r="POJ1" s="2"/>
      <c r="POK1" s="2"/>
      <c r="POL1" s="2"/>
      <c r="POM1" s="2"/>
      <c r="PON1" s="2"/>
      <c r="POO1" s="2"/>
      <c r="POP1" s="2"/>
      <c r="POQ1" s="2"/>
      <c r="POR1" s="2"/>
      <c r="POS1" s="2"/>
      <c r="POT1" s="2"/>
      <c r="POU1" s="2"/>
      <c r="POV1" s="2"/>
      <c r="POW1" s="2"/>
      <c r="POX1" s="2"/>
      <c r="POY1" s="2"/>
      <c r="POZ1" s="2"/>
      <c r="PPA1" s="2"/>
      <c r="PPB1" s="2"/>
      <c r="PPC1" s="2"/>
      <c r="PPD1" s="2"/>
      <c r="PPE1" s="2"/>
      <c r="PPF1" s="2"/>
      <c r="PPG1" s="2"/>
      <c r="PPH1" s="2"/>
      <c r="PPI1" s="2"/>
      <c r="PPJ1" s="2"/>
      <c r="PPK1" s="2"/>
      <c r="PPL1" s="2"/>
      <c r="PPM1" s="2"/>
      <c r="PPN1" s="2"/>
      <c r="PPO1" s="2"/>
      <c r="PPP1" s="2"/>
      <c r="PPQ1" s="2"/>
      <c r="PPR1" s="2"/>
      <c r="PPS1" s="2"/>
      <c r="PPT1" s="2"/>
      <c r="PPU1" s="2"/>
      <c r="PPV1" s="2"/>
      <c r="PPW1" s="2"/>
      <c r="PPX1" s="2"/>
      <c r="PPY1" s="2"/>
      <c r="PPZ1" s="2"/>
      <c r="PQA1" s="2"/>
      <c r="PQB1" s="2"/>
      <c r="PQC1" s="2"/>
      <c r="PQD1" s="2"/>
      <c r="PQE1" s="2"/>
      <c r="PQF1" s="2"/>
      <c r="PQG1" s="2"/>
      <c r="PQH1" s="2"/>
      <c r="PQI1" s="2"/>
      <c r="PQJ1" s="2"/>
      <c r="PQK1" s="2"/>
      <c r="PQL1" s="2"/>
      <c r="PQM1" s="2"/>
      <c r="PQN1" s="2"/>
      <c r="PQO1" s="2"/>
      <c r="PQP1" s="2"/>
      <c r="PQQ1" s="2"/>
      <c r="PQR1" s="2"/>
      <c r="PQS1" s="2"/>
      <c r="PQT1" s="2"/>
      <c r="PQU1" s="2"/>
      <c r="PQV1" s="2"/>
      <c r="PQW1" s="2"/>
      <c r="PQX1" s="2"/>
      <c r="PQY1" s="2"/>
      <c r="PQZ1" s="2"/>
      <c r="PRA1" s="2"/>
      <c r="PRB1" s="2"/>
      <c r="PRC1" s="2"/>
      <c r="PRD1" s="2"/>
      <c r="PRE1" s="2"/>
      <c r="PRF1" s="2"/>
      <c r="PRG1" s="2"/>
      <c r="PRH1" s="2"/>
      <c r="PRI1" s="2"/>
      <c r="PRJ1" s="2"/>
      <c r="PRK1" s="2"/>
      <c r="PRL1" s="2"/>
      <c r="PRM1" s="2"/>
      <c r="PRN1" s="2"/>
      <c r="PRO1" s="2"/>
      <c r="PRP1" s="2"/>
      <c r="PRQ1" s="2"/>
      <c r="PRR1" s="2"/>
      <c r="PRS1" s="2"/>
      <c r="PRT1" s="2"/>
      <c r="PRU1" s="2"/>
      <c r="PRV1" s="2"/>
      <c r="PRW1" s="2"/>
      <c r="PRX1" s="2"/>
      <c r="PRY1" s="2"/>
      <c r="PRZ1" s="2"/>
      <c r="PSA1" s="2"/>
      <c r="PSB1" s="2"/>
      <c r="PSC1" s="2"/>
      <c r="PSD1" s="2"/>
      <c r="PSE1" s="2"/>
      <c r="PSF1" s="2"/>
      <c r="PSG1" s="2"/>
      <c r="PSH1" s="2"/>
      <c r="PSI1" s="2"/>
      <c r="PSJ1" s="2"/>
      <c r="PSK1" s="2"/>
      <c r="PSL1" s="2"/>
      <c r="PSM1" s="2"/>
      <c r="PSN1" s="2"/>
      <c r="PSO1" s="2"/>
      <c r="PSP1" s="2"/>
      <c r="PSQ1" s="2"/>
      <c r="PSR1" s="2"/>
      <c r="PSS1" s="2"/>
      <c r="PST1" s="2"/>
      <c r="PSU1" s="2"/>
      <c r="PSV1" s="2"/>
      <c r="PSW1" s="2"/>
      <c r="PSX1" s="2"/>
      <c r="PSY1" s="2"/>
      <c r="PSZ1" s="2"/>
      <c r="PTA1" s="2"/>
      <c r="PTB1" s="2"/>
      <c r="PTC1" s="2"/>
      <c r="PTD1" s="2"/>
      <c r="PTE1" s="2"/>
      <c r="PTF1" s="2"/>
      <c r="PTG1" s="2"/>
      <c r="PTH1" s="2"/>
      <c r="PTI1" s="2"/>
      <c r="PTJ1" s="2"/>
      <c r="PTK1" s="2"/>
      <c r="PTL1" s="2"/>
      <c r="PTM1" s="2"/>
      <c r="PTN1" s="2"/>
      <c r="PTO1" s="2"/>
      <c r="PTP1" s="2"/>
      <c r="PTQ1" s="2"/>
      <c r="PTR1" s="2"/>
      <c r="PTS1" s="2"/>
      <c r="PTT1" s="2"/>
      <c r="PTU1" s="2"/>
      <c r="PTV1" s="2"/>
      <c r="PTW1" s="2"/>
      <c r="PTX1" s="2"/>
      <c r="PTY1" s="2"/>
      <c r="PTZ1" s="2"/>
      <c r="PUA1" s="2"/>
      <c r="PUB1" s="2"/>
      <c r="PUC1" s="2"/>
      <c r="PUD1" s="2"/>
      <c r="PUE1" s="2"/>
      <c r="PUF1" s="2"/>
      <c r="PUG1" s="2"/>
      <c r="PUH1" s="2"/>
      <c r="PUI1" s="2"/>
      <c r="PUJ1" s="2"/>
      <c r="PUK1" s="2"/>
      <c r="PUL1" s="2"/>
      <c r="PUM1" s="2"/>
      <c r="PUN1" s="2"/>
      <c r="PUO1" s="2"/>
      <c r="PUP1" s="2"/>
      <c r="PUQ1" s="2"/>
      <c r="PUR1" s="2"/>
      <c r="PUS1" s="2"/>
      <c r="PUT1" s="2"/>
      <c r="PUU1" s="2"/>
      <c r="PUV1" s="2"/>
      <c r="PUW1" s="2"/>
      <c r="PUX1" s="2"/>
      <c r="PUY1" s="2"/>
      <c r="PUZ1" s="2"/>
      <c r="PVA1" s="2"/>
      <c r="PVB1" s="2"/>
      <c r="PVC1" s="2"/>
      <c r="PVD1" s="2"/>
      <c r="PVE1" s="2"/>
      <c r="PVF1" s="2"/>
      <c r="PVG1" s="2"/>
      <c r="PVH1" s="2"/>
      <c r="PVI1" s="2"/>
      <c r="PVJ1" s="2"/>
      <c r="PVK1" s="2"/>
      <c r="PVL1" s="2"/>
      <c r="PVM1" s="2"/>
      <c r="PVN1" s="2"/>
      <c r="PVO1" s="2"/>
      <c r="PVP1" s="2"/>
      <c r="PVQ1" s="2"/>
      <c r="PVR1" s="2"/>
      <c r="PVS1" s="2"/>
      <c r="PVT1" s="2"/>
      <c r="PVU1" s="2"/>
      <c r="PVV1" s="2"/>
      <c r="PVW1" s="2"/>
      <c r="PVX1" s="2"/>
      <c r="PVY1" s="2"/>
      <c r="PVZ1" s="2"/>
      <c r="PWA1" s="2"/>
      <c r="PWB1" s="2"/>
      <c r="PWC1" s="2"/>
      <c r="PWD1" s="2"/>
      <c r="PWE1" s="2"/>
      <c r="PWF1" s="2"/>
      <c r="PWG1" s="2"/>
      <c r="PWH1" s="2"/>
      <c r="PWI1" s="2"/>
      <c r="PWJ1" s="2"/>
      <c r="PWK1" s="2"/>
      <c r="PWL1" s="2"/>
      <c r="PWM1" s="2"/>
      <c r="PWN1" s="2"/>
      <c r="PWO1" s="2"/>
      <c r="PWP1" s="2"/>
      <c r="PWQ1" s="2"/>
      <c r="PWR1" s="2"/>
      <c r="PWS1" s="2"/>
      <c r="PWT1" s="2"/>
      <c r="PWU1" s="2"/>
      <c r="PWV1" s="2"/>
      <c r="PWW1" s="2"/>
      <c r="PWX1" s="2"/>
      <c r="PWY1" s="2"/>
      <c r="PWZ1" s="2"/>
      <c r="PXA1" s="2"/>
      <c r="PXB1" s="2"/>
      <c r="PXC1" s="2"/>
      <c r="PXD1" s="2"/>
      <c r="PXE1" s="2"/>
      <c r="PXF1" s="2"/>
      <c r="PXG1" s="2"/>
      <c r="PXH1" s="2"/>
      <c r="PXI1" s="2"/>
      <c r="PXJ1" s="2"/>
      <c r="PXK1" s="2"/>
      <c r="PXL1" s="2"/>
      <c r="PXM1" s="2"/>
      <c r="PXN1" s="2"/>
      <c r="PXO1" s="2"/>
      <c r="PXP1" s="2"/>
      <c r="PXQ1" s="2"/>
      <c r="PXR1" s="2"/>
      <c r="PXS1" s="2"/>
      <c r="PXT1" s="2"/>
      <c r="PXU1" s="2"/>
      <c r="PXV1" s="2"/>
      <c r="PXW1" s="2"/>
      <c r="PXX1" s="2"/>
      <c r="PXY1" s="2"/>
      <c r="PXZ1" s="2"/>
      <c r="PYA1" s="2"/>
      <c r="PYB1" s="2"/>
      <c r="PYC1" s="2"/>
      <c r="PYD1" s="2"/>
      <c r="PYE1" s="2"/>
      <c r="PYF1" s="2"/>
      <c r="PYG1" s="2"/>
      <c r="PYH1" s="2"/>
      <c r="PYI1" s="2"/>
      <c r="PYJ1" s="2"/>
      <c r="PYK1" s="2"/>
      <c r="PYL1" s="2"/>
      <c r="PYM1" s="2"/>
      <c r="PYN1" s="2"/>
      <c r="PYO1" s="2"/>
      <c r="PYP1" s="2"/>
      <c r="PYQ1" s="2"/>
      <c r="PYR1" s="2"/>
      <c r="PYS1" s="2"/>
      <c r="PYT1" s="2"/>
      <c r="PYU1" s="2"/>
      <c r="PYV1" s="2"/>
      <c r="PYW1" s="2"/>
      <c r="PYX1" s="2"/>
      <c r="PYY1" s="2"/>
      <c r="PYZ1" s="2"/>
      <c r="PZA1" s="2"/>
      <c r="PZB1" s="2"/>
      <c r="PZC1" s="2"/>
      <c r="PZD1" s="2"/>
      <c r="PZE1" s="2"/>
      <c r="PZF1" s="2"/>
      <c r="PZG1" s="2"/>
      <c r="PZH1" s="2"/>
      <c r="PZI1" s="2"/>
      <c r="PZJ1" s="2"/>
      <c r="PZK1" s="2"/>
      <c r="PZL1" s="2"/>
      <c r="PZM1" s="2"/>
      <c r="PZN1" s="2"/>
      <c r="PZO1" s="2"/>
      <c r="PZP1" s="2"/>
      <c r="PZQ1" s="2"/>
      <c r="PZR1" s="2"/>
      <c r="PZS1" s="2"/>
      <c r="PZT1" s="2"/>
      <c r="PZU1" s="2"/>
      <c r="PZV1" s="2"/>
      <c r="PZW1" s="2"/>
      <c r="PZX1" s="2"/>
      <c r="PZY1" s="2"/>
      <c r="PZZ1" s="2"/>
      <c r="QAA1" s="2"/>
      <c r="QAB1" s="2"/>
      <c r="QAC1" s="2"/>
      <c r="QAD1" s="2"/>
      <c r="QAE1" s="2"/>
      <c r="QAF1" s="2"/>
      <c r="QAG1" s="2"/>
      <c r="QAH1" s="2"/>
      <c r="QAI1" s="2"/>
      <c r="QAJ1" s="2"/>
      <c r="QAK1" s="2"/>
      <c r="QAL1" s="2"/>
      <c r="QAM1" s="2"/>
      <c r="QAN1" s="2"/>
      <c r="QAO1" s="2"/>
      <c r="QAP1" s="2"/>
      <c r="QAQ1" s="2"/>
      <c r="QAR1" s="2"/>
      <c r="QAS1" s="2"/>
      <c r="QAT1" s="2"/>
      <c r="QAU1" s="2"/>
      <c r="QAV1" s="2"/>
      <c r="QAW1" s="2"/>
      <c r="QAX1" s="2"/>
      <c r="QAY1" s="2"/>
      <c r="QAZ1" s="2"/>
      <c r="QBA1" s="2"/>
      <c r="QBB1" s="2"/>
      <c r="QBC1" s="2"/>
      <c r="QBD1" s="2"/>
      <c r="QBE1" s="2"/>
      <c r="QBF1" s="2"/>
      <c r="QBG1" s="2"/>
      <c r="QBH1" s="2"/>
      <c r="QBI1" s="2"/>
      <c r="QBJ1" s="2"/>
      <c r="QBK1" s="2"/>
      <c r="QBL1" s="2"/>
      <c r="QBM1" s="2"/>
      <c r="QBN1" s="2"/>
      <c r="QBO1" s="2"/>
      <c r="QBP1" s="2"/>
      <c r="QBQ1" s="2"/>
      <c r="QBR1" s="2"/>
      <c r="QBS1" s="2"/>
      <c r="QBT1" s="2"/>
      <c r="QBU1" s="2"/>
      <c r="QBV1" s="2"/>
      <c r="QBW1" s="2"/>
      <c r="QBX1" s="2"/>
      <c r="QBY1" s="2"/>
      <c r="QBZ1" s="2"/>
      <c r="QCA1" s="2"/>
      <c r="QCB1" s="2"/>
      <c r="QCC1" s="2"/>
      <c r="QCD1" s="2"/>
      <c r="QCE1" s="2"/>
      <c r="QCF1" s="2"/>
      <c r="QCG1" s="2"/>
      <c r="QCH1" s="2"/>
      <c r="QCI1" s="2"/>
      <c r="QCJ1" s="2"/>
      <c r="QCK1" s="2"/>
      <c r="QCL1" s="2"/>
      <c r="QCM1" s="2"/>
      <c r="QCN1" s="2"/>
      <c r="QCO1" s="2"/>
      <c r="QCP1" s="2"/>
      <c r="QCQ1" s="2"/>
      <c r="QCR1" s="2"/>
      <c r="QCS1" s="2"/>
      <c r="QCT1" s="2"/>
      <c r="QCU1" s="2"/>
      <c r="QCV1" s="2"/>
      <c r="QCW1" s="2"/>
      <c r="QCX1" s="2"/>
      <c r="QCY1" s="2"/>
      <c r="QCZ1" s="2"/>
      <c r="QDA1" s="2"/>
      <c r="QDB1" s="2"/>
      <c r="QDC1" s="2"/>
      <c r="QDD1" s="2"/>
      <c r="QDE1" s="2"/>
      <c r="QDF1" s="2"/>
      <c r="QDG1" s="2"/>
      <c r="QDH1" s="2"/>
      <c r="QDI1" s="2"/>
      <c r="QDJ1" s="2"/>
      <c r="QDK1" s="2"/>
      <c r="QDL1" s="2"/>
      <c r="QDM1" s="2"/>
      <c r="QDN1" s="2"/>
      <c r="QDO1" s="2"/>
      <c r="QDP1" s="2"/>
      <c r="QDQ1" s="2"/>
      <c r="QDR1" s="2"/>
      <c r="QDS1" s="2"/>
      <c r="QDT1" s="2"/>
      <c r="QDU1" s="2"/>
      <c r="QDV1" s="2"/>
      <c r="QDW1" s="2"/>
      <c r="QDX1" s="2"/>
      <c r="QDY1" s="2"/>
      <c r="QDZ1" s="2"/>
      <c r="QEA1" s="2"/>
      <c r="QEB1" s="2"/>
      <c r="QEC1" s="2"/>
      <c r="QED1" s="2"/>
      <c r="QEE1" s="2"/>
      <c r="QEF1" s="2"/>
      <c r="QEG1" s="2"/>
      <c r="QEH1" s="2"/>
      <c r="QEI1" s="2"/>
      <c r="QEJ1" s="2"/>
      <c r="QEK1" s="2"/>
      <c r="QEL1" s="2"/>
      <c r="QEM1" s="2"/>
      <c r="QEN1" s="2"/>
      <c r="QEO1" s="2"/>
      <c r="QEP1" s="2"/>
      <c r="QEQ1" s="2"/>
      <c r="QER1" s="2"/>
      <c r="QES1" s="2"/>
      <c r="QET1" s="2"/>
      <c r="QEU1" s="2"/>
      <c r="QEV1" s="2"/>
      <c r="QEW1" s="2"/>
      <c r="QEX1" s="2"/>
      <c r="QEY1" s="2"/>
      <c r="QEZ1" s="2"/>
      <c r="QFA1" s="2"/>
      <c r="QFB1" s="2"/>
      <c r="QFC1" s="2"/>
      <c r="QFD1" s="2"/>
      <c r="QFE1" s="2"/>
      <c r="QFF1" s="2"/>
      <c r="QFG1" s="2"/>
      <c r="QFH1" s="2"/>
      <c r="QFI1" s="2"/>
      <c r="QFJ1" s="2"/>
      <c r="QFK1" s="2"/>
      <c r="QFL1" s="2"/>
      <c r="QFM1" s="2"/>
      <c r="QFN1" s="2"/>
      <c r="QFO1" s="2"/>
      <c r="QFP1" s="2"/>
      <c r="QFQ1" s="2"/>
      <c r="QFR1" s="2"/>
      <c r="QFS1" s="2"/>
      <c r="QFT1" s="2"/>
      <c r="QFU1" s="2"/>
      <c r="QFV1" s="2"/>
      <c r="QFW1" s="2"/>
      <c r="QFX1" s="2"/>
      <c r="QFY1" s="2"/>
      <c r="QFZ1" s="2"/>
      <c r="QGA1" s="2"/>
      <c r="QGB1" s="2"/>
      <c r="QGC1" s="2"/>
      <c r="QGD1" s="2"/>
      <c r="QGE1" s="2"/>
      <c r="QGF1" s="2"/>
      <c r="QGG1" s="2"/>
      <c r="QGH1" s="2"/>
      <c r="QGI1" s="2"/>
      <c r="QGJ1" s="2"/>
      <c r="QGK1" s="2"/>
      <c r="QGL1" s="2"/>
      <c r="QGM1" s="2"/>
      <c r="QGN1" s="2"/>
      <c r="QGO1" s="2"/>
      <c r="QGP1" s="2"/>
      <c r="QGQ1" s="2"/>
      <c r="QGR1" s="2"/>
      <c r="QGS1" s="2"/>
      <c r="QGT1" s="2"/>
      <c r="QGU1" s="2"/>
      <c r="QGV1" s="2"/>
      <c r="QGW1" s="2"/>
      <c r="QGX1" s="2"/>
      <c r="QGY1" s="2"/>
      <c r="QGZ1" s="2"/>
      <c r="QHA1" s="2"/>
      <c r="QHB1" s="2"/>
      <c r="QHC1" s="2"/>
      <c r="QHD1" s="2"/>
      <c r="QHE1" s="2"/>
      <c r="QHF1" s="2"/>
      <c r="QHG1" s="2"/>
      <c r="QHH1" s="2"/>
      <c r="QHI1" s="2"/>
      <c r="QHJ1" s="2"/>
      <c r="QHK1" s="2"/>
      <c r="QHL1" s="2"/>
      <c r="QHM1" s="2"/>
      <c r="QHN1" s="2"/>
      <c r="QHO1" s="2"/>
      <c r="QHP1" s="2"/>
      <c r="QHQ1" s="2"/>
      <c r="QHR1" s="2"/>
      <c r="QHS1" s="2"/>
      <c r="QHT1" s="2"/>
      <c r="QHU1" s="2"/>
      <c r="QHV1" s="2"/>
      <c r="QHW1" s="2"/>
      <c r="QHX1" s="2"/>
      <c r="QHY1" s="2"/>
      <c r="QHZ1" s="2"/>
      <c r="QIA1" s="2"/>
      <c r="QIB1" s="2"/>
      <c r="QIC1" s="2"/>
      <c r="QID1" s="2"/>
      <c r="QIE1" s="2"/>
      <c r="QIF1" s="2"/>
      <c r="QIG1" s="2"/>
      <c r="QIH1" s="2"/>
      <c r="QII1" s="2"/>
      <c r="QIJ1" s="2"/>
      <c r="QIK1" s="2"/>
      <c r="QIL1" s="2"/>
      <c r="QIM1" s="2"/>
      <c r="QIN1" s="2"/>
      <c r="QIO1" s="2"/>
      <c r="QIP1" s="2"/>
      <c r="QIQ1" s="2"/>
      <c r="QIR1" s="2"/>
      <c r="QIS1" s="2"/>
      <c r="QIT1" s="2"/>
      <c r="QIU1" s="2"/>
      <c r="QIV1" s="2"/>
      <c r="QIW1" s="2"/>
      <c r="QIX1" s="2"/>
      <c r="QIY1" s="2"/>
      <c r="QIZ1" s="2"/>
      <c r="QJA1" s="2"/>
      <c r="QJB1" s="2"/>
      <c r="QJC1" s="2"/>
      <c r="QJD1" s="2"/>
      <c r="QJE1" s="2"/>
      <c r="QJF1" s="2"/>
      <c r="QJG1" s="2"/>
      <c r="QJH1" s="2"/>
      <c r="QJI1" s="2"/>
      <c r="QJJ1" s="2"/>
      <c r="QJK1" s="2"/>
      <c r="QJL1" s="2"/>
      <c r="QJM1" s="2"/>
      <c r="QJN1" s="2"/>
      <c r="QJO1" s="2"/>
      <c r="QJP1" s="2"/>
      <c r="QJQ1" s="2"/>
      <c r="QJR1" s="2"/>
      <c r="QJS1" s="2"/>
      <c r="QJT1" s="2"/>
      <c r="QJU1" s="2"/>
      <c r="QJV1" s="2"/>
      <c r="QJW1" s="2"/>
      <c r="QJX1" s="2"/>
      <c r="QJY1" s="2"/>
      <c r="QJZ1" s="2"/>
      <c r="QKA1" s="2"/>
      <c r="QKB1" s="2"/>
      <c r="QKC1" s="2"/>
      <c r="QKD1" s="2"/>
      <c r="QKE1" s="2"/>
      <c r="QKF1" s="2"/>
      <c r="QKG1" s="2"/>
      <c r="QKH1" s="2"/>
      <c r="QKI1" s="2"/>
      <c r="QKJ1" s="2"/>
      <c r="QKK1" s="2"/>
      <c r="QKL1" s="2"/>
      <c r="QKM1" s="2"/>
      <c r="QKN1" s="2"/>
      <c r="QKO1" s="2"/>
      <c r="QKP1" s="2"/>
      <c r="QKQ1" s="2"/>
      <c r="QKR1" s="2"/>
      <c r="QKS1" s="2"/>
      <c r="QKT1" s="2"/>
      <c r="QKU1" s="2"/>
      <c r="QKV1" s="2"/>
      <c r="QKW1" s="2"/>
      <c r="QKX1" s="2"/>
      <c r="QKY1" s="2"/>
      <c r="QKZ1" s="2"/>
      <c r="QLA1" s="2"/>
      <c r="QLB1" s="2"/>
      <c r="QLC1" s="2"/>
      <c r="QLD1" s="2"/>
      <c r="QLE1" s="2"/>
      <c r="QLF1" s="2"/>
      <c r="QLG1" s="2"/>
      <c r="QLH1" s="2"/>
      <c r="QLI1" s="2"/>
      <c r="QLJ1" s="2"/>
      <c r="QLK1" s="2"/>
      <c r="QLL1" s="2"/>
      <c r="QLM1" s="2"/>
      <c r="QLN1" s="2"/>
      <c r="QLO1" s="2"/>
      <c r="QLP1" s="2"/>
      <c r="QLQ1" s="2"/>
      <c r="QLR1" s="2"/>
      <c r="QLS1" s="2"/>
      <c r="QLT1" s="2"/>
      <c r="QLU1" s="2"/>
      <c r="QLV1" s="2"/>
      <c r="QLW1" s="2"/>
      <c r="QLX1" s="2"/>
      <c r="QLY1" s="2"/>
      <c r="QLZ1" s="2"/>
      <c r="QMA1" s="2"/>
      <c r="QMB1" s="2"/>
      <c r="QMC1" s="2"/>
      <c r="QMD1" s="2"/>
      <c r="QME1" s="2"/>
      <c r="QMF1" s="2"/>
      <c r="QMG1" s="2"/>
      <c r="QMH1" s="2"/>
      <c r="QMI1" s="2"/>
      <c r="QMJ1" s="2"/>
      <c r="QMK1" s="2"/>
      <c r="QML1" s="2"/>
      <c r="QMM1" s="2"/>
      <c r="QMN1" s="2"/>
      <c r="QMO1" s="2"/>
      <c r="QMP1" s="2"/>
      <c r="QMQ1" s="2"/>
      <c r="QMR1" s="2"/>
      <c r="QMS1" s="2"/>
      <c r="QMT1" s="2"/>
      <c r="QMU1" s="2"/>
      <c r="QMV1" s="2"/>
      <c r="QMW1" s="2"/>
      <c r="QMX1" s="2"/>
      <c r="QMY1" s="2"/>
      <c r="QMZ1" s="2"/>
      <c r="QNA1" s="2"/>
      <c r="QNB1" s="2"/>
      <c r="QNC1" s="2"/>
      <c r="QND1" s="2"/>
      <c r="QNE1" s="2"/>
      <c r="QNF1" s="2"/>
      <c r="QNG1" s="2"/>
      <c r="QNH1" s="2"/>
      <c r="QNI1" s="2"/>
      <c r="QNJ1" s="2"/>
      <c r="QNK1" s="2"/>
      <c r="QNL1" s="2"/>
      <c r="QNM1" s="2"/>
      <c r="QNN1" s="2"/>
      <c r="QNO1" s="2"/>
      <c r="QNP1" s="2"/>
      <c r="QNQ1" s="2"/>
      <c r="QNR1" s="2"/>
      <c r="QNS1" s="2"/>
      <c r="QNT1" s="2"/>
      <c r="QNU1" s="2"/>
      <c r="QNV1" s="2"/>
      <c r="QNW1" s="2"/>
      <c r="QNX1" s="2"/>
      <c r="QNY1" s="2"/>
      <c r="QNZ1" s="2"/>
      <c r="QOA1" s="2"/>
      <c r="QOB1" s="2"/>
      <c r="QOC1" s="2"/>
      <c r="QOD1" s="2"/>
      <c r="QOE1" s="2"/>
      <c r="QOF1" s="2"/>
      <c r="QOG1" s="2"/>
      <c r="QOH1" s="2"/>
      <c r="QOI1" s="2"/>
      <c r="QOJ1" s="2"/>
      <c r="QOK1" s="2"/>
      <c r="QOL1" s="2"/>
      <c r="QOM1" s="2"/>
      <c r="QON1" s="2"/>
      <c r="QOO1" s="2"/>
      <c r="QOP1" s="2"/>
      <c r="QOQ1" s="2"/>
      <c r="QOR1" s="2"/>
      <c r="QOS1" s="2"/>
      <c r="QOT1" s="2"/>
      <c r="QOU1" s="2"/>
      <c r="QOV1" s="2"/>
      <c r="QOW1" s="2"/>
      <c r="QOX1" s="2"/>
      <c r="QOY1" s="2"/>
      <c r="QOZ1" s="2"/>
      <c r="QPA1" s="2"/>
      <c r="QPB1" s="2"/>
      <c r="QPC1" s="2"/>
      <c r="QPD1" s="2"/>
      <c r="QPE1" s="2"/>
      <c r="QPF1" s="2"/>
      <c r="QPG1" s="2"/>
      <c r="QPH1" s="2"/>
      <c r="QPI1" s="2"/>
      <c r="QPJ1" s="2"/>
      <c r="QPK1" s="2"/>
      <c r="QPL1" s="2"/>
      <c r="QPM1" s="2"/>
      <c r="QPN1" s="2"/>
      <c r="QPO1" s="2"/>
      <c r="QPP1" s="2"/>
      <c r="QPQ1" s="2"/>
      <c r="QPR1" s="2"/>
      <c r="QPS1" s="2"/>
      <c r="QPT1" s="2"/>
      <c r="QPU1" s="2"/>
      <c r="QPV1" s="2"/>
      <c r="QPW1" s="2"/>
      <c r="QPX1" s="2"/>
      <c r="QPY1" s="2"/>
      <c r="QPZ1" s="2"/>
      <c r="QQA1" s="2"/>
      <c r="QQB1" s="2"/>
      <c r="QQC1" s="2"/>
      <c r="QQD1" s="2"/>
      <c r="QQE1" s="2"/>
      <c r="QQF1" s="2"/>
      <c r="QQG1" s="2"/>
      <c r="QQH1" s="2"/>
      <c r="QQI1" s="2"/>
      <c r="QQJ1" s="2"/>
      <c r="QQK1" s="2"/>
      <c r="QQL1" s="2"/>
      <c r="QQM1" s="2"/>
      <c r="QQN1" s="2"/>
      <c r="QQO1" s="2"/>
      <c r="QQP1" s="2"/>
      <c r="QQQ1" s="2"/>
      <c r="QQR1" s="2"/>
      <c r="QQS1" s="2"/>
      <c r="QQT1" s="2"/>
      <c r="QQU1" s="2"/>
      <c r="QQV1" s="2"/>
      <c r="QQW1" s="2"/>
      <c r="QQX1" s="2"/>
      <c r="QQY1" s="2"/>
      <c r="QQZ1" s="2"/>
      <c r="QRA1" s="2"/>
      <c r="QRB1" s="2"/>
      <c r="QRC1" s="2"/>
      <c r="QRD1" s="2"/>
      <c r="QRE1" s="2"/>
      <c r="QRF1" s="2"/>
      <c r="QRG1" s="2"/>
      <c r="QRH1" s="2"/>
      <c r="QRI1" s="2"/>
      <c r="QRJ1" s="2"/>
      <c r="QRK1" s="2"/>
      <c r="QRL1" s="2"/>
      <c r="QRM1" s="2"/>
      <c r="QRN1" s="2"/>
      <c r="QRO1" s="2"/>
      <c r="QRP1" s="2"/>
      <c r="QRQ1" s="2"/>
      <c r="QRR1" s="2"/>
      <c r="QRS1" s="2"/>
      <c r="QRT1" s="2"/>
      <c r="QRU1" s="2"/>
      <c r="QRV1" s="2"/>
      <c r="QRW1" s="2"/>
      <c r="QRX1" s="2"/>
      <c r="QRY1" s="2"/>
      <c r="QRZ1" s="2"/>
      <c r="QSA1" s="2"/>
      <c r="QSB1" s="2"/>
      <c r="QSC1" s="2"/>
      <c r="QSD1" s="2"/>
      <c r="QSE1" s="2"/>
      <c r="QSF1" s="2"/>
      <c r="QSG1" s="2"/>
      <c r="QSH1" s="2"/>
      <c r="QSI1" s="2"/>
      <c r="QSJ1" s="2"/>
      <c r="QSK1" s="2"/>
      <c r="QSL1" s="2"/>
      <c r="QSM1" s="2"/>
      <c r="QSN1" s="2"/>
      <c r="QSO1" s="2"/>
      <c r="QSP1" s="2"/>
      <c r="QSQ1" s="2"/>
      <c r="QSR1" s="2"/>
      <c r="QSS1" s="2"/>
      <c r="QST1" s="2"/>
      <c r="QSU1" s="2"/>
      <c r="QSV1" s="2"/>
      <c r="QSW1" s="2"/>
      <c r="QSX1" s="2"/>
      <c r="QSY1" s="2"/>
      <c r="QSZ1" s="2"/>
      <c r="QTA1" s="2"/>
      <c r="QTB1" s="2"/>
      <c r="QTC1" s="2"/>
      <c r="QTD1" s="2"/>
      <c r="QTE1" s="2"/>
      <c r="QTF1" s="2"/>
      <c r="QTG1" s="2"/>
      <c r="QTH1" s="2"/>
      <c r="QTI1" s="2"/>
      <c r="QTJ1" s="2"/>
      <c r="QTK1" s="2"/>
      <c r="QTL1" s="2"/>
      <c r="QTM1" s="2"/>
      <c r="QTN1" s="2"/>
      <c r="QTO1" s="2"/>
      <c r="QTP1" s="2"/>
      <c r="QTQ1" s="2"/>
      <c r="QTR1" s="2"/>
      <c r="QTS1" s="2"/>
      <c r="QTT1" s="2"/>
      <c r="QTU1" s="2"/>
      <c r="QTV1" s="2"/>
      <c r="QTW1" s="2"/>
      <c r="QTX1" s="2"/>
      <c r="QTY1" s="2"/>
      <c r="QTZ1" s="2"/>
      <c r="QUA1" s="2"/>
      <c r="QUB1" s="2"/>
      <c r="QUC1" s="2"/>
      <c r="QUD1" s="2"/>
      <c r="QUE1" s="2"/>
      <c r="QUF1" s="2"/>
      <c r="QUG1" s="2"/>
      <c r="QUH1" s="2"/>
      <c r="QUI1" s="2"/>
      <c r="QUJ1" s="2"/>
      <c r="QUK1" s="2"/>
      <c r="QUL1" s="2"/>
      <c r="QUM1" s="2"/>
      <c r="QUN1" s="2"/>
      <c r="QUO1" s="2"/>
      <c r="QUP1" s="2"/>
      <c r="QUQ1" s="2"/>
      <c r="QUR1" s="2"/>
      <c r="QUS1" s="2"/>
      <c r="QUT1" s="2"/>
      <c r="QUU1" s="2"/>
      <c r="QUV1" s="2"/>
      <c r="QUW1" s="2"/>
      <c r="QUX1" s="2"/>
      <c r="QUY1" s="2"/>
      <c r="QUZ1" s="2"/>
      <c r="QVA1" s="2"/>
      <c r="QVB1" s="2"/>
      <c r="QVC1" s="2"/>
      <c r="QVD1" s="2"/>
      <c r="QVE1" s="2"/>
      <c r="QVF1" s="2"/>
      <c r="QVG1" s="2"/>
      <c r="QVH1" s="2"/>
      <c r="QVI1" s="2"/>
      <c r="QVJ1" s="2"/>
      <c r="QVK1" s="2"/>
      <c r="QVL1" s="2"/>
      <c r="QVM1" s="2"/>
      <c r="QVN1" s="2"/>
      <c r="QVO1" s="2"/>
      <c r="QVP1" s="2"/>
      <c r="QVQ1" s="2"/>
      <c r="QVR1" s="2"/>
      <c r="QVS1" s="2"/>
      <c r="QVT1" s="2"/>
      <c r="QVU1" s="2"/>
      <c r="QVV1" s="2"/>
      <c r="QVW1" s="2"/>
      <c r="QVX1" s="2"/>
      <c r="QVY1" s="2"/>
      <c r="QVZ1" s="2"/>
      <c r="QWA1" s="2"/>
      <c r="QWB1" s="2"/>
      <c r="QWC1" s="2"/>
      <c r="QWD1" s="2"/>
      <c r="QWE1" s="2"/>
      <c r="QWF1" s="2"/>
      <c r="QWG1" s="2"/>
      <c r="QWH1" s="2"/>
      <c r="QWI1" s="2"/>
      <c r="QWJ1" s="2"/>
      <c r="QWK1" s="2"/>
      <c r="QWL1" s="2"/>
      <c r="QWM1" s="2"/>
      <c r="QWN1" s="2"/>
      <c r="QWO1" s="2"/>
      <c r="QWP1" s="2"/>
      <c r="QWQ1" s="2"/>
      <c r="QWR1" s="2"/>
      <c r="QWS1" s="2"/>
      <c r="QWT1" s="2"/>
      <c r="QWU1" s="2"/>
      <c r="QWV1" s="2"/>
      <c r="QWW1" s="2"/>
      <c r="QWX1" s="2"/>
      <c r="QWY1" s="2"/>
      <c r="QWZ1" s="2"/>
      <c r="QXA1" s="2"/>
      <c r="QXB1" s="2"/>
      <c r="QXC1" s="2"/>
      <c r="QXD1" s="2"/>
      <c r="QXE1" s="2"/>
      <c r="QXF1" s="2"/>
      <c r="QXG1" s="2"/>
      <c r="QXH1" s="2"/>
      <c r="QXI1" s="2"/>
      <c r="QXJ1" s="2"/>
      <c r="QXK1" s="2"/>
      <c r="QXL1" s="2"/>
      <c r="QXM1" s="2"/>
      <c r="QXN1" s="2"/>
      <c r="QXO1" s="2"/>
      <c r="QXP1" s="2"/>
      <c r="QXQ1" s="2"/>
      <c r="QXR1" s="2"/>
      <c r="QXS1" s="2"/>
      <c r="QXT1" s="2"/>
      <c r="QXU1" s="2"/>
      <c r="QXV1" s="2"/>
      <c r="QXW1" s="2"/>
      <c r="QXX1" s="2"/>
      <c r="QXY1" s="2"/>
      <c r="QXZ1" s="2"/>
      <c r="QYA1" s="2"/>
      <c r="QYB1" s="2"/>
      <c r="QYC1" s="2"/>
      <c r="QYD1" s="2"/>
      <c r="QYE1" s="2"/>
      <c r="QYF1" s="2"/>
      <c r="QYG1" s="2"/>
      <c r="QYH1" s="2"/>
      <c r="QYI1" s="2"/>
      <c r="QYJ1" s="2"/>
      <c r="QYK1" s="2"/>
      <c r="QYL1" s="2"/>
      <c r="QYM1" s="2"/>
      <c r="QYN1" s="2"/>
      <c r="QYO1" s="2"/>
      <c r="QYP1" s="2"/>
      <c r="QYQ1" s="2"/>
      <c r="QYR1" s="2"/>
      <c r="QYS1" s="2"/>
      <c r="QYT1" s="2"/>
      <c r="QYU1" s="2"/>
      <c r="QYV1" s="2"/>
      <c r="QYW1" s="2"/>
      <c r="QYX1" s="2"/>
      <c r="QYY1" s="2"/>
      <c r="QYZ1" s="2"/>
      <c r="QZA1" s="2"/>
      <c r="QZB1" s="2"/>
      <c r="QZC1" s="2"/>
      <c r="QZD1" s="2"/>
      <c r="QZE1" s="2"/>
      <c r="QZF1" s="2"/>
      <c r="QZG1" s="2"/>
      <c r="QZH1" s="2"/>
      <c r="QZI1" s="2"/>
      <c r="QZJ1" s="2"/>
      <c r="QZK1" s="2"/>
      <c r="QZL1" s="2"/>
      <c r="QZM1" s="2"/>
      <c r="QZN1" s="2"/>
      <c r="QZO1" s="2"/>
      <c r="QZP1" s="2"/>
      <c r="QZQ1" s="2"/>
      <c r="QZR1" s="2"/>
      <c r="QZS1" s="2"/>
      <c r="QZT1" s="2"/>
      <c r="QZU1" s="2"/>
      <c r="QZV1" s="2"/>
      <c r="QZW1" s="2"/>
      <c r="QZX1" s="2"/>
      <c r="QZY1" s="2"/>
      <c r="QZZ1" s="2"/>
      <c r="RAA1" s="2"/>
      <c r="RAB1" s="2"/>
      <c r="RAC1" s="2"/>
      <c r="RAD1" s="2"/>
      <c r="RAE1" s="2"/>
      <c r="RAF1" s="2"/>
      <c r="RAG1" s="2"/>
      <c r="RAH1" s="2"/>
      <c r="RAI1" s="2"/>
      <c r="RAJ1" s="2"/>
      <c r="RAK1" s="2"/>
      <c r="RAL1" s="2"/>
      <c r="RAM1" s="2"/>
      <c r="RAN1" s="2"/>
      <c r="RAO1" s="2"/>
      <c r="RAP1" s="2"/>
      <c r="RAQ1" s="2"/>
      <c r="RAR1" s="2"/>
      <c r="RAS1" s="2"/>
      <c r="RAT1" s="2"/>
      <c r="RAU1" s="2"/>
      <c r="RAV1" s="2"/>
      <c r="RAW1" s="2"/>
      <c r="RAX1" s="2"/>
      <c r="RAY1" s="2"/>
      <c r="RAZ1" s="2"/>
      <c r="RBA1" s="2"/>
      <c r="RBB1" s="2"/>
      <c r="RBC1" s="2"/>
      <c r="RBD1" s="2"/>
      <c r="RBE1" s="2"/>
      <c r="RBF1" s="2"/>
      <c r="RBG1" s="2"/>
      <c r="RBH1" s="2"/>
      <c r="RBI1" s="2"/>
      <c r="RBJ1" s="2"/>
      <c r="RBK1" s="2"/>
      <c r="RBL1" s="2"/>
      <c r="RBM1" s="2"/>
      <c r="RBN1" s="2"/>
      <c r="RBO1" s="2"/>
      <c r="RBP1" s="2"/>
      <c r="RBQ1" s="2"/>
      <c r="RBR1" s="2"/>
      <c r="RBS1" s="2"/>
      <c r="RBT1" s="2"/>
      <c r="RBU1" s="2"/>
      <c r="RBV1" s="2"/>
      <c r="RBW1" s="2"/>
      <c r="RBX1" s="2"/>
      <c r="RBY1" s="2"/>
      <c r="RBZ1" s="2"/>
      <c r="RCA1" s="2"/>
      <c r="RCB1" s="2"/>
      <c r="RCC1" s="2"/>
      <c r="RCD1" s="2"/>
      <c r="RCE1" s="2"/>
      <c r="RCF1" s="2"/>
      <c r="RCG1" s="2"/>
      <c r="RCH1" s="2"/>
      <c r="RCI1" s="2"/>
      <c r="RCJ1" s="2"/>
      <c r="RCK1" s="2"/>
      <c r="RCL1" s="2"/>
      <c r="RCM1" s="2"/>
      <c r="RCN1" s="2"/>
      <c r="RCO1" s="2"/>
      <c r="RCP1" s="2"/>
      <c r="RCQ1" s="2"/>
      <c r="RCR1" s="2"/>
      <c r="RCS1" s="2"/>
      <c r="RCT1" s="2"/>
      <c r="RCU1" s="2"/>
      <c r="RCV1" s="2"/>
      <c r="RCW1" s="2"/>
      <c r="RCX1" s="2"/>
      <c r="RCY1" s="2"/>
      <c r="RCZ1" s="2"/>
      <c r="RDA1" s="2"/>
      <c r="RDB1" s="2"/>
      <c r="RDC1" s="2"/>
      <c r="RDD1" s="2"/>
      <c r="RDE1" s="2"/>
      <c r="RDF1" s="2"/>
      <c r="RDG1" s="2"/>
      <c r="RDH1" s="2"/>
      <c r="RDI1" s="2"/>
      <c r="RDJ1" s="2"/>
      <c r="RDK1" s="2"/>
      <c r="RDL1" s="2"/>
      <c r="RDM1" s="2"/>
      <c r="RDN1" s="2"/>
      <c r="RDO1" s="2"/>
      <c r="RDP1" s="2"/>
      <c r="RDQ1" s="2"/>
      <c r="RDR1" s="2"/>
      <c r="RDS1" s="2"/>
      <c r="RDT1" s="2"/>
      <c r="RDU1" s="2"/>
      <c r="RDV1" s="2"/>
      <c r="RDW1" s="2"/>
      <c r="RDX1" s="2"/>
      <c r="RDY1" s="2"/>
      <c r="RDZ1" s="2"/>
      <c r="REA1" s="2"/>
      <c r="REB1" s="2"/>
      <c r="REC1" s="2"/>
      <c r="RED1" s="2"/>
      <c r="REE1" s="2"/>
      <c r="REF1" s="2"/>
      <c r="REG1" s="2"/>
      <c r="REH1" s="2"/>
      <c r="REI1" s="2"/>
      <c r="REJ1" s="2"/>
      <c r="REK1" s="2"/>
      <c r="REL1" s="2"/>
      <c r="REM1" s="2"/>
      <c r="REN1" s="2"/>
      <c r="REO1" s="2"/>
      <c r="REP1" s="2"/>
      <c r="REQ1" s="2"/>
      <c r="RER1" s="2"/>
      <c r="RES1" s="2"/>
      <c r="RET1" s="2"/>
      <c r="REU1" s="2"/>
      <c r="REV1" s="2"/>
      <c r="REW1" s="2"/>
      <c r="REX1" s="2"/>
      <c r="REY1" s="2"/>
      <c r="REZ1" s="2"/>
      <c r="RFA1" s="2"/>
      <c r="RFB1" s="2"/>
      <c r="RFC1" s="2"/>
      <c r="RFD1" s="2"/>
      <c r="RFE1" s="2"/>
      <c r="RFF1" s="2"/>
      <c r="RFG1" s="2"/>
      <c r="RFH1" s="2"/>
      <c r="RFI1" s="2"/>
      <c r="RFJ1" s="2"/>
      <c r="RFK1" s="2"/>
      <c r="RFL1" s="2"/>
      <c r="RFM1" s="2"/>
      <c r="RFN1" s="2"/>
      <c r="RFO1" s="2"/>
      <c r="RFP1" s="2"/>
      <c r="RFQ1" s="2"/>
      <c r="RFR1" s="2"/>
      <c r="RFS1" s="2"/>
      <c r="RFT1" s="2"/>
      <c r="RFU1" s="2"/>
      <c r="RFV1" s="2"/>
      <c r="RFW1" s="2"/>
      <c r="RFX1" s="2"/>
      <c r="RFY1" s="2"/>
      <c r="RFZ1" s="2"/>
      <c r="RGA1" s="2"/>
      <c r="RGB1" s="2"/>
      <c r="RGC1" s="2"/>
      <c r="RGD1" s="2"/>
      <c r="RGE1" s="2"/>
      <c r="RGF1" s="2"/>
      <c r="RGG1" s="2"/>
      <c r="RGH1" s="2"/>
      <c r="RGI1" s="2"/>
      <c r="RGJ1" s="2"/>
      <c r="RGK1" s="2"/>
      <c r="RGL1" s="2"/>
      <c r="RGM1" s="2"/>
      <c r="RGN1" s="2"/>
      <c r="RGO1" s="2"/>
      <c r="RGP1" s="2"/>
      <c r="RGQ1" s="2"/>
      <c r="RGR1" s="2"/>
      <c r="RGS1" s="2"/>
      <c r="RGT1" s="2"/>
      <c r="RGU1" s="2"/>
      <c r="RGV1" s="2"/>
      <c r="RGW1" s="2"/>
      <c r="RGX1" s="2"/>
      <c r="RGY1" s="2"/>
      <c r="RGZ1" s="2"/>
      <c r="RHA1" s="2"/>
      <c r="RHB1" s="2"/>
      <c r="RHC1" s="2"/>
      <c r="RHD1" s="2"/>
      <c r="RHE1" s="2"/>
      <c r="RHF1" s="2"/>
      <c r="RHG1" s="2"/>
      <c r="RHH1" s="2"/>
      <c r="RHI1" s="2"/>
      <c r="RHJ1" s="2"/>
      <c r="RHK1" s="2"/>
      <c r="RHL1" s="2"/>
      <c r="RHM1" s="2"/>
      <c r="RHN1" s="2"/>
      <c r="RHO1" s="2"/>
      <c r="RHP1" s="2"/>
      <c r="RHQ1" s="2"/>
      <c r="RHR1" s="2"/>
      <c r="RHS1" s="2"/>
      <c r="RHT1" s="2"/>
      <c r="RHU1" s="2"/>
      <c r="RHV1" s="2"/>
      <c r="RHW1" s="2"/>
      <c r="RHX1" s="2"/>
      <c r="RHY1" s="2"/>
      <c r="RHZ1" s="2"/>
      <c r="RIA1" s="2"/>
      <c r="RIB1" s="2"/>
      <c r="RIC1" s="2"/>
      <c r="RID1" s="2"/>
      <c r="RIE1" s="2"/>
      <c r="RIF1" s="2"/>
      <c r="RIG1" s="2"/>
      <c r="RIH1" s="2"/>
      <c r="RII1" s="2"/>
      <c r="RIJ1" s="2"/>
      <c r="RIK1" s="2"/>
      <c r="RIL1" s="2"/>
      <c r="RIM1" s="2"/>
      <c r="RIN1" s="2"/>
      <c r="RIO1" s="2"/>
      <c r="RIP1" s="2"/>
      <c r="RIQ1" s="2"/>
      <c r="RIR1" s="2"/>
      <c r="RIS1" s="2"/>
      <c r="RIT1" s="2"/>
      <c r="RIU1" s="2"/>
      <c r="RIV1" s="2"/>
      <c r="RIW1" s="2"/>
      <c r="RIX1" s="2"/>
      <c r="RIY1" s="2"/>
      <c r="RIZ1" s="2"/>
      <c r="RJA1" s="2"/>
      <c r="RJB1" s="2"/>
      <c r="RJC1" s="2"/>
      <c r="RJD1" s="2"/>
      <c r="RJE1" s="2"/>
      <c r="RJF1" s="2"/>
      <c r="RJG1" s="2"/>
      <c r="RJH1" s="2"/>
      <c r="RJI1" s="2"/>
      <c r="RJJ1" s="2"/>
      <c r="RJK1" s="2"/>
      <c r="RJL1" s="2"/>
      <c r="RJM1" s="2"/>
      <c r="RJN1" s="2"/>
      <c r="RJO1" s="2"/>
      <c r="RJP1" s="2"/>
      <c r="RJQ1" s="2"/>
      <c r="RJR1" s="2"/>
      <c r="RJS1" s="2"/>
      <c r="RJT1" s="2"/>
      <c r="RJU1" s="2"/>
      <c r="RJV1" s="2"/>
      <c r="RJW1" s="2"/>
      <c r="RJX1" s="2"/>
      <c r="RJY1" s="2"/>
      <c r="RJZ1" s="2"/>
      <c r="RKA1" s="2"/>
      <c r="RKB1" s="2"/>
      <c r="RKC1" s="2"/>
      <c r="RKD1" s="2"/>
      <c r="RKE1" s="2"/>
      <c r="RKF1" s="2"/>
      <c r="RKG1" s="2"/>
      <c r="RKH1" s="2"/>
      <c r="RKI1" s="2"/>
      <c r="RKJ1" s="2"/>
      <c r="RKK1" s="2"/>
      <c r="RKL1" s="2"/>
      <c r="RKM1" s="2"/>
      <c r="RKN1" s="2"/>
      <c r="RKO1" s="2"/>
      <c r="RKP1" s="2"/>
      <c r="RKQ1" s="2"/>
      <c r="RKR1" s="2"/>
      <c r="RKS1" s="2"/>
      <c r="RKT1" s="2"/>
      <c r="RKU1" s="2"/>
      <c r="RKV1" s="2"/>
      <c r="RKW1" s="2"/>
      <c r="RKX1" s="2"/>
      <c r="RKY1" s="2"/>
      <c r="RKZ1" s="2"/>
      <c r="RLA1" s="2"/>
      <c r="RLB1" s="2"/>
      <c r="RLC1" s="2"/>
      <c r="RLD1" s="2"/>
      <c r="RLE1" s="2"/>
      <c r="RLF1" s="2"/>
      <c r="RLG1" s="2"/>
      <c r="RLH1" s="2"/>
      <c r="RLI1" s="2"/>
      <c r="RLJ1" s="2"/>
      <c r="RLK1" s="2"/>
      <c r="RLL1" s="2"/>
      <c r="RLM1" s="2"/>
      <c r="RLN1" s="2"/>
      <c r="RLO1" s="2"/>
      <c r="RLP1" s="2"/>
      <c r="RLQ1" s="2"/>
      <c r="RLR1" s="2"/>
      <c r="RLS1" s="2"/>
      <c r="RLT1" s="2"/>
      <c r="RLU1" s="2"/>
      <c r="RLV1" s="2"/>
      <c r="RLW1" s="2"/>
      <c r="RLX1" s="2"/>
      <c r="RLY1" s="2"/>
      <c r="RLZ1" s="2"/>
      <c r="RMA1" s="2"/>
      <c r="RMB1" s="2"/>
      <c r="RMC1" s="2"/>
      <c r="RMD1" s="2"/>
      <c r="RME1" s="2"/>
      <c r="RMF1" s="2"/>
      <c r="RMG1" s="2"/>
      <c r="RMH1" s="2"/>
      <c r="RMI1" s="2"/>
      <c r="RMJ1" s="2"/>
      <c r="RMK1" s="2"/>
      <c r="RML1" s="2"/>
      <c r="RMM1" s="2"/>
      <c r="RMN1" s="2"/>
      <c r="RMO1" s="2"/>
      <c r="RMP1" s="2"/>
      <c r="RMQ1" s="2"/>
      <c r="RMR1" s="2"/>
      <c r="RMS1" s="2"/>
      <c r="RMT1" s="2"/>
      <c r="RMU1" s="2"/>
      <c r="RMV1" s="2"/>
      <c r="RMW1" s="2"/>
      <c r="RMX1" s="2"/>
      <c r="RMY1" s="2"/>
      <c r="RMZ1" s="2"/>
      <c r="RNA1" s="2"/>
      <c r="RNB1" s="2"/>
      <c r="RNC1" s="2"/>
      <c r="RND1" s="2"/>
      <c r="RNE1" s="2"/>
      <c r="RNF1" s="2"/>
      <c r="RNG1" s="2"/>
      <c r="RNH1" s="2"/>
      <c r="RNI1" s="2"/>
      <c r="RNJ1" s="2"/>
      <c r="RNK1" s="2"/>
      <c r="RNL1" s="2"/>
      <c r="RNM1" s="2"/>
      <c r="RNN1" s="2"/>
      <c r="RNO1" s="2"/>
      <c r="RNP1" s="2"/>
      <c r="RNQ1" s="2"/>
      <c r="RNR1" s="2"/>
      <c r="RNS1" s="2"/>
      <c r="RNT1" s="2"/>
      <c r="RNU1" s="2"/>
      <c r="RNV1" s="2"/>
      <c r="RNW1" s="2"/>
      <c r="RNX1" s="2"/>
      <c r="RNY1" s="2"/>
      <c r="RNZ1" s="2"/>
      <c r="ROA1" s="2"/>
      <c r="ROB1" s="2"/>
      <c r="ROC1" s="2"/>
      <c r="ROD1" s="2"/>
      <c r="ROE1" s="2"/>
      <c r="ROF1" s="2"/>
      <c r="ROG1" s="2"/>
      <c r="ROH1" s="2"/>
      <c r="ROI1" s="2"/>
      <c r="ROJ1" s="2"/>
      <c r="ROK1" s="2"/>
      <c r="ROL1" s="2"/>
      <c r="ROM1" s="2"/>
      <c r="RON1" s="2"/>
      <c r="ROO1" s="2"/>
      <c r="ROP1" s="2"/>
      <c r="ROQ1" s="2"/>
      <c r="ROR1" s="2"/>
      <c r="ROS1" s="2"/>
      <c r="ROT1" s="2"/>
      <c r="ROU1" s="2"/>
      <c r="ROV1" s="2"/>
      <c r="ROW1" s="2"/>
      <c r="ROX1" s="2"/>
      <c r="ROY1" s="2"/>
      <c r="ROZ1" s="2"/>
      <c r="RPA1" s="2"/>
      <c r="RPB1" s="2"/>
      <c r="RPC1" s="2"/>
      <c r="RPD1" s="2"/>
      <c r="RPE1" s="2"/>
      <c r="RPF1" s="2"/>
      <c r="RPG1" s="2"/>
      <c r="RPH1" s="2"/>
      <c r="RPI1" s="2"/>
      <c r="RPJ1" s="2"/>
      <c r="RPK1" s="2"/>
      <c r="RPL1" s="2"/>
      <c r="RPM1" s="2"/>
      <c r="RPN1" s="2"/>
      <c r="RPO1" s="2"/>
      <c r="RPP1" s="2"/>
      <c r="RPQ1" s="2"/>
      <c r="RPR1" s="2"/>
      <c r="RPS1" s="2"/>
      <c r="RPT1" s="2"/>
      <c r="RPU1" s="2"/>
      <c r="RPV1" s="2"/>
      <c r="RPW1" s="2"/>
      <c r="RPX1" s="2"/>
      <c r="RPY1" s="2"/>
      <c r="RPZ1" s="2"/>
      <c r="RQA1" s="2"/>
      <c r="RQB1" s="2"/>
      <c r="RQC1" s="2"/>
      <c r="RQD1" s="2"/>
      <c r="RQE1" s="2"/>
      <c r="RQF1" s="2"/>
      <c r="RQG1" s="2"/>
      <c r="RQH1" s="2"/>
      <c r="RQI1" s="2"/>
      <c r="RQJ1" s="2"/>
      <c r="RQK1" s="2"/>
      <c r="RQL1" s="2"/>
      <c r="RQM1" s="2"/>
      <c r="RQN1" s="2"/>
      <c r="RQO1" s="2"/>
      <c r="RQP1" s="2"/>
      <c r="RQQ1" s="2"/>
      <c r="RQR1" s="2"/>
      <c r="RQS1" s="2"/>
      <c r="RQT1" s="2"/>
      <c r="RQU1" s="2"/>
      <c r="RQV1" s="2"/>
      <c r="RQW1" s="2"/>
      <c r="RQX1" s="2"/>
      <c r="RQY1" s="2"/>
      <c r="RQZ1" s="2"/>
      <c r="RRA1" s="2"/>
      <c r="RRB1" s="2"/>
      <c r="RRC1" s="2"/>
      <c r="RRD1" s="2"/>
      <c r="RRE1" s="2"/>
      <c r="RRF1" s="2"/>
      <c r="RRG1" s="2"/>
      <c r="RRH1" s="2"/>
      <c r="RRI1" s="2"/>
      <c r="RRJ1" s="2"/>
      <c r="RRK1" s="2"/>
      <c r="RRL1" s="2"/>
      <c r="RRM1" s="2"/>
      <c r="RRN1" s="2"/>
      <c r="RRO1" s="2"/>
      <c r="RRP1" s="2"/>
      <c r="RRQ1" s="2"/>
      <c r="RRR1" s="2"/>
      <c r="RRS1" s="2"/>
      <c r="RRT1" s="2"/>
      <c r="RRU1" s="2"/>
      <c r="RRV1" s="2"/>
      <c r="RRW1" s="2"/>
      <c r="RRX1" s="2"/>
      <c r="RRY1" s="2"/>
      <c r="RRZ1" s="2"/>
      <c r="RSA1" s="2"/>
      <c r="RSB1" s="2"/>
      <c r="RSC1" s="2"/>
      <c r="RSD1" s="2"/>
      <c r="RSE1" s="2"/>
      <c r="RSF1" s="2"/>
      <c r="RSG1" s="2"/>
      <c r="RSH1" s="2"/>
      <c r="RSI1" s="2"/>
      <c r="RSJ1" s="2"/>
      <c r="RSK1" s="2"/>
      <c r="RSL1" s="2"/>
      <c r="RSM1" s="2"/>
      <c r="RSN1" s="2"/>
      <c r="RSO1" s="2"/>
      <c r="RSP1" s="2"/>
      <c r="RSQ1" s="2"/>
      <c r="RSR1" s="2"/>
      <c r="RSS1" s="2"/>
      <c r="RST1" s="2"/>
      <c r="RSU1" s="2"/>
      <c r="RSV1" s="2"/>
      <c r="RSW1" s="2"/>
      <c r="RSX1" s="2"/>
      <c r="RSY1" s="2"/>
      <c r="RSZ1" s="2"/>
      <c r="RTA1" s="2"/>
      <c r="RTB1" s="2"/>
      <c r="RTC1" s="2"/>
      <c r="RTD1" s="2"/>
      <c r="RTE1" s="2"/>
      <c r="RTF1" s="2"/>
      <c r="RTG1" s="2"/>
      <c r="RTH1" s="2"/>
      <c r="RTI1" s="2"/>
      <c r="RTJ1" s="2"/>
      <c r="RTK1" s="2"/>
      <c r="RTL1" s="2"/>
      <c r="RTM1" s="2"/>
      <c r="RTN1" s="2"/>
      <c r="RTO1" s="2"/>
      <c r="RTP1" s="2"/>
      <c r="RTQ1" s="2"/>
      <c r="RTR1" s="2"/>
      <c r="RTS1" s="2"/>
      <c r="RTT1" s="2"/>
      <c r="RTU1" s="2"/>
      <c r="RTV1" s="2"/>
      <c r="RTW1" s="2"/>
      <c r="RTX1" s="2"/>
      <c r="RTY1" s="2"/>
      <c r="RTZ1" s="2"/>
      <c r="RUA1" s="2"/>
      <c r="RUB1" s="2"/>
      <c r="RUC1" s="2"/>
      <c r="RUD1" s="2"/>
      <c r="RUE1" s="2"/>
      <c r="RUF1" s="2"/>
      <c r="RUG1" s="2"/>
      <c r="RUH1" s="2"/>
      <c r="RUI1" s="2"/>
      <c r="RUJ1" s="2"/>
      <c r="RUK1" s="2"/>
      <c r="RUL1" s="2"/>
      <c r="RUM1" s="2"/>
      <c r="RUN1" s="2"/>
      <c r="RUO1" s="2"/>
      <c r="RUP1" s="2"/>
      <c r="RUQ1" s="2"/>
      <c r="RUR1" s="2"/>
      <c r="RUS1" s="2"/>
      <c r="RUT1" s="2"/>
      <c r="RUU1" s="2"/>
      <c r="RUV1" s="2"/>
      <c r="RUW1" s="2"/>
      <c r="RUX1" s="2"/>
      <c r="RUY1" s="2"/>
      <c r="RUZ1" s="2"/>
      <c r="RVA1" s="2"/>
      <c r="RVB1" s="2"/>
      <c r="RVC1" s="2"/>
      <c r="RVD1" s="2"/>
      <c r="RVE1" s="2"/>
      <c r="RVF1" s="2"/>
      <c r="RVG1" s="2"/>
      <c r="RVH1" s="2"/>
      <c r="RVI1" s="2"/>
      <c r="RVJ1" s="2"/>
      <c r="RVK1" s="2"/>
      <c r="RVL1" s="2"/>
      <c r="RVM1" s="2"/>
      <c r="RVN1" s="2"/>
      <c r="RVO1" s="2"/>
      <c r="RVP1" s="2"/>
      <c r="RVQ1" s="2"/>
      <c r="RVR1" s="2"/>
      <c r="RVS1" s="2"/>
      <c r="RVT1" s="2"/>
      <c r="RVU1" s="2"/>
      <c r="RVV1" s="2"/>
      <c r="RVW1" s="2"/>
      <c r="RVX1" s="2"/>
      <c r="RVY1" s="2"/>
      <c r="RVZ1" s="2"/>
      <c r="RWA1" s="2"/>
      <c r="RWB1" s="2"/>
      <c r="RWC1" s="2"/>
      <c r="RWD1" s="2"/>
      <c r="RWE1" s="2"/>
      <c r="RWF1" s="2"/>
      <c r="RWG1" s="2"/>
      <c r="RWH1" s="2"/>
      <c r="RWI1" s="2"/>
      <c r="RWJ1" s="2"/>
      <c r="RWK1" s="2"/>
      <c r="RWL1" s="2"/>
      <c r="RWM1" s="2"/>
      <c r="RWN1" s="2"/>
      <c r="RWO1" s="2"/>
      <c r="RWP1" s="2"/>
      <c r="RWQ1" s="2"/>
      <c r="RWR1" s="2"/>
      <c r="RWS1" s="2"/>
      <c r="RWT1" s="2"/>
      <c r="RWU1" s="2"/>
      <c r="RWV1" s="2"/>
      <c r="RWW1" s="2"/>
      <c r="RWX1" s="2"/>
      <c r="RWY1" s="2"/>
      <c r="RWZ1" s="2"/>
      <c r="RXA1" s="2"/>
      <c r="RXB1" s="2"/>
      <c r="RXC1" s="2"/>
      <c r="RXD1" s="2"/>
      <c r="RXE1" s="2"/>
      <c r="RXF1" s="2"/>
      <c r="RXG1" s="2"/>
      <c r="RXH1" s="2"/>
      <c r="RXI1" s="2"/>
      <c r="RXJ1" s="2"/>
      <c r="RXK1" s="2"/>
      <c r="RXL1" s="2"/>
      <c r="RXM1" s="2"/>
      <c r="RXN1" s="2"/>
      <c r="RXO1" s="2"/>
      <c r="RXP1" s="2"/>
      <c r="RXQ1" s="2"/>
      <c r="RXR1" s="2"/>
      <c r="RXS1" s="2"/>
      <c r="RXT1" s="2"/>
      <c r="RXU1" s="2"/>
      <c r="RXV1" s="2"/>
      <c r="RXW1" s="2"/>
      <c r="RXX1" s="2"/>
      <c r="RXY1" s="2"/>
      <c r="RXZ1" s="2"/>
      <c r="RYA1" s="2"/>
      <c r="RYB1" s="2"/>
      <c r="RYC1" s="2"/>
      <c r="RYD1" s="2"/>
      <c r="RYE1" s="2"/>
      <c r="RYF1" s="2"/>
      <c r="RYG1" s="2"/>
      <c r="RYH1" s="2"/>
      <c r="RYI1" s="2"/>
      <c r="RYJ1" s="2"/>
      <c r="RYK1" s="2"/>
      <c r="RYL1" s="2"/>
      <c r="RYM1" s="2"/>
      <c r="RYN1" s="2"/>
      <c r="RYO1" s="2"/>
      <c r="RYP1" s="2"/>
      <c r="RYQ1" s="2"/>
      <c r="RYR1" s="2"/>
      <c r="RYS1" s="2"/>
      <c r="RYT1" s="2"/>
      <c r="RYU1" s="2"/>
      <c r="RYV1" s="2"/>
      <c r="RYW1" s="2"/>
      <c r="RYX1" s="2"/>
      <c r="RYY1" s="2"/>
      <c r="RYZ1" s="2"/>
      <c r="RZA1" s="2"/>
      <c r="RZB1" s="2"/>
      <c r="RZC1" s="2"/>
      <c r="RZD1" s="2"/>
      <c r="RZE1" s="2"/>
      <c r="RZF1" s="2"/>
      <c r="RZG1" s="2"/>
      <c r="RZH1" s="2"/>
      <c r="RZI1" s="2"/>
      <c r="RZJ1" s="2"/>
      <c r="RZK1" s="2"/>
      <c r="RZL1" s="2"/>
      <c r="RZM1" s="2"/>
      <c r="RZN1" s="2"/>
      <c r="RZO1" s="2"/>
      <c r="RZP1" s="2"/>
      <c r="RZQ1" s="2"/>
      <c r="RZR1" s="2"/>
      <c r="RZS1" s="2"/>
      <c r="RZT1" s="2"/>
      <c r="RZU1" s="2"/>
      <c r="RZV1" s="2"/>
      <c r="RZW1" s="2"/>
      <c r="RZX1" s="2"/>
      <c r="RZY1" s="2"/>
      <c r="RZZ1" s="2"/>
      <c r="SAA1" s="2"/>
      <c r="SAB1" s="2"/>
      <c r="SAC1" s="2"/>
      <c r="SAD1" s="2"/>
      <c r="SAE1" s="2"/>
      <c r="SAF1" s="2"/>
      <c r="SAG1" s="2"/>
      <c r="SAH1" s="2"/>
      <c r="SAI1" s="2"/>
      <c r="SAJ1" s="2"/>
      <c r="SAK1" s="2"/>
      <c r="SAL1" s="2"/>
      <c r="SAM1" s="2"/>
      <c r="SAN1" s="2"/>
      <c r="SAO1" s="2"/>
      <c r="SAP1" s="2"/>
      <c r="SAQ1" s="2"/>
      <c r="SAR1" s="2"/>
      <c r="SAS1" s="2"/>
      <c r="SAT1" s="2"/>
      <c r="SAU1" s="2"/>
      <c r="SAV1" s="2"/>
      <c r="SAW1" s="2"/>
      <c r="SAX1" s="2"/>
      <c r="SAY1" s="2"/>
      <c r="SAZ1" s="2"/>
      <c r="SBA1" s="2"/>
      <c r="SBB1" s="2"/>
      <c r="SBC1" s="2"/>
      <c r="SBD1" s="2"/>
      <c r="SBE1" s="2"/>
      <c r="SBF1" s="2"/>
      <c r="SBG1" s="2"/>
      <c r="SBH1" s="2"/>
      <c r="SBI1" s="2"/>
      <c r="SBJ1" s="2"/>
      <c r="SBK1" s="2"/>
      <c r="SBL1" s="2"/>
      <c r="SBM1" s="2"/>
      <c r="SBN1" s="2"/>
      <c r="SBO1" s="2"/>
      <c r="SBP1" s="2"/>
      <c r="SBQ1" s="2"/>
      <c r="SBR1" s="2"/>
      <c r="SBS1" s="2"/>
      <c r="SBT1" s="2"/>
      <c r="SBU1" s="2"/>
      <c r="SBV1" s="2"/>
      <c r="SBW1" s="2"/>
      <c r="SBX1" s="2"/>
      <c r="SBY1" s="2"/>
      <c r="SBZ1" s="2"/>
      <c r="SCA1" s="2"/>
      <c r="SCB1" s="2"/>
      <c r="SCC1" s="2"/>
      <c r="SCD1" s="2"/>
      <c r="SCE1" s="2"/>
      <c r="SCF1" s="2"/>
      <c r="SCG1" s="2"/>
      <c r="SCH1" s="2"/>
      <c r="SCI1" s="2"/>
      <c r="SCJ1" s="2"/>
      <c r="SCK1" s="2"/>
      <c r="SCL1" s="2"/>
      <c r="SCM1" s="2"/>
      <c r="SCN1" s="2"/>
      <c r="SCO1" s="2"/>
      <c r="SCP1" s="2"/>
      <c r="SCQ1" s="2"/>
      <c r="SCR1" s="2"/>
      <c r="SCS1" s="2"/>
      <c r="SCT1" s="2"/>
      <c r="SCU1" s="2"/>
      <c r="SCV1" s="2"/>
      <c r="SCW1" s="2"/>
      <c r="SCX1" s="2"/>
      <c r="SCY1" s="2"/>
      <c r="SCZ1" s="2"/>
      <c r="SDA1" s="2"/>
      <c r="SDB1" s="2"/>
      <c r="SDC1" s="2"/>
      <c r="SDD1" s="2"/>
      <c r="SDE1" s="2"/>
      <c r="SDF1" s="2"/>
      <c r="SDG1" s="2"/>
      <c r="SDH1" s="2"/>
      <c r="SDI1" s="2"/>
      <c r="SDJ1" s="2"/>
      <c r="SDK1" s="2"/>
      <c r="SDL1" s="2"/>
      <c r="SDM1" s="2"/>
      <c r="SDN1" s="2"/>
      <c r="SDO1" s="2"/>
      <c r="SDP1" s="2"/>
      <c r="SDQ1" s="2"/>
      <c r="SDR1" s="2"/>
      <c r="SDS1" s="2"/>
      <c r="SDT1" s="2"/>
      <c r="SDU1" s="2"/>
      <c r="SDV1" s="2"/>
      <c r="SDW1" s="2"/>
      <c r="SDX1" s="2"/>
      <c r="SDY1" s="2"/>
      <c r="SDZ1" s="2"/>
      <c r="SEA1" s="2"/>
      <c r="SEB1" s="2"/>
      <c r="SEC1" s="2"/>
      <c r="SED1" s="2"/>
      <c r="SEE1" s="2"/>
      <c r="SEF1" s="2"/>
      <c r="SEG1" s="2"/>
      <c r="SEH1" s="2"/>
      <c r="SEI1" s="2"/>
      <c r="SEJ1" s="2"/>
      <c r="SEK1" s="2"/>
      <c r="SEL1" s="2"/>
      <c r="SEM1" s="2"/>
      <c r="SEN1" s="2"/>
      <c r="SEO1" s="2"/>
      <c r="SEP1" s="2"/>
      <c r="SEQ1" s="2"/>
      <c r="SER1" s="2"/>
      <c r="SES1" s="2"/>
      <c r="SET1" s="2"/>
      <c r="SEU1" s="2"/>
      <c r="SEV1" s="2"/>
      <c r="SEW1" s="2"/>
      <c r="SEX1" s="2"/>
      <c r="SEY1" s="2"/>
      <c r="SEZ1" s="2"/>
      <c r="SFA1" s="2"/>
      <c r="SFB1" s="2"/>
      <c r="SFC1" s="2"/>
      <c r="SFD1" s="2"/>
      <c r="SFE1" s="2"/>
      <c r="SFF1" s="2"/>
      <c r="SFG1" s="2"/>
      <c r="SFH1" s="2"/>
      <c r="SFI1" s="2"/>
      <c r="SFJ1" s="2"/>
      <c r="SFK1" s="2"/>
      <c r="SFL1" s="2"/>
      <c r="SFM1" s="2"/>
      <c r="SFN1" s="2"/>
      <c r="SFO1" s="2"/>
      <c r="SFP1" s="2"/>
      <c r="SFQ1" s="2"/>
      <c r="SFR1" s="2"/>
      <c r="SFS1" s="2"/>
      <c r="SFT1" s="2"/>
      <c r="SFU1" s="2"/>
      <c r="SFV1" s="2"/>
      <c r="SFW1" s="2"/>
      <c r="SFX1" s="2"/>
      <c r="SFY1" s="2"/>
      <c r="SFZ1" s="2"/>
      <c r="SGA1" s="2"/>
      <c r="SGB1" s="2"/>
      <c r="SGC1" s="2"/>
      <c r="SGD1" s="2"/>
      <c r="SGE1" s="2"/>
      <c r="SGF1" s="2"/>
      <c r="SGG1" s="2"/>
      <c r="SGH1" s="2"/>
      <c r="SGI1" s="2"/>
      <c r="SGJ1" s="2"/>
      <c r="SGK1" s="2"/>
      <c r="SGL1" s="2"/>
      <c r="SGM1" s="2"/>
      <c r="SGN1" s="2"/>
      <c r="SGO1" s="2"/>
      <c r="SGP1" s="2"/>
      <c r="SGQ1" s="2"/>
      <c r="SGR1" s="2"/>
      <c r="SGS1" s="2"/>
      <c r="SGT1" s="2"/>
      <c r="SGU1" s="2"/>
      <c r="SGV1" s="2"/>
      <c r="SGW1" s="2"/>
      <c r="SGX1" s="2"/>
      <c r="SGY1" s="2"/>
      <c r="SGZ1" s="2"/>
      <c r="SHA1" s="2"/>
      <c r="SHB1" s="2"/>
      <c r="SHC1" s="2"/>
      <c r="SHD1" s="2"/>
      <c r="SHE1" s="2"/>
      <c r="SHF1" s="2"/>
      <c r="SHG1" s="2"/>
      <c r="SHH1" s="2"/>
      <c r="SHI1" s="2"/>
      <c r="SHJ1" s="2"/>
      <c r="SHK1" s="2"/>
      <c r="SHL1" s="2"/>
      <c r="SHM1" s="2"/>
      <c r="SHN1" s="2"/>
      <c r="SHO1" s="2"/>
      <c r="SHP1" s="2"/>
      <c r="SHQ1" s="2"/>
      <c r="SHR1" s="2"/>
      <c r="SHS1" s="2"/>
      <c r="SHT1" s="2"/>
      <c r="SHU1" s="2"/>
      <c r="SHV1" s="2"/>
      <c r="SHW1" s="2"/>
      <c r="SHX1" s="2"/>
      <c r="SHY1" s="2"/>
      <c r="SHZ1" s="2"/>
      <c r="SIA1" s="2"/>
      <c r="SIB1" s="2"/>
      <c r="SIC1" s="2"/>
      <c r="SID1" s="2"/>
      <c r="SIE1" s="2"/>
      <c r="SIF1" s="2"/>
      <c r="SIG1" s="2"/>
      <c r="SIH1" s="2"/>
      <c r="SII1" s="2"/>
      <c r="SIJ1" s="2"/>
      <c r="SIK1" s="2"/>
      <c r="SIL1" s="2"/>
      <c r="SIM1" s="2"/>
      <c r="SIN1" s="2"/>
      <c r="SIO1" s="2"/>
      <c r="SIP1" s="2"/>
      <c r="SIQ1" s="2"/>
      <c r="SIR1" s="2"/>
      <c r="SIS1" s="2"/>
      <c r="SIT1" s="2"/>
      <c r="SIU1" s="2"/>
      <c r="SIV1" s="2"/>
      <c r="SIW1" s="2"/>
      <c r="SIX1" s="2"/>
      <c r="SIY1" s="2"/>
      <c r="SIZ1" s="2"/>
      <c r="SJA1" s="2"/>
      <c r="SJB1" s="2"/>
      <c r="SJC1" s="2"/>
      <c r="SJD1" s="2"/>
      <c r="SJE1" s="2"/>
      <c r="SJF1" s="2"/>
      <c r="SJG1" s="2"/>
      <c r="SJH1" s="2"/>
      <c r="SJI1" s="2"/>
      <c r="SJJ1" s="2"/>
      <c r="SJK1" s="2"/>
      <c r="SJL1" s="2"/>
      <c r="SJM1" s="2"/>
      <c r="SJN1" s="2"/>
      <c r="SJO1" s="2"/>
      <c r="SJP1" s="2"/>
      <c r="SJQ1" s="2"/>
      <c r="SJR1" s="2"/>
      <c r="SJS1" s="2"/>
      <c r="SJT1" s="2"/>
      <c r="SJU1" s="2"/>
      <c r="SJV1" s="2"/>
      <c r="SJW1" s="2"/>
      <c r="SJX1" s="2"/>
      <c r="SJY1" s="2"/>
      <c r="SJZ1" s="2"/>
      <c r="SKA1" s="2"/>
      <c r="SKB1" s="2"/>
      <c r="SKC1" s="2"/>
      <c r="SKD1" s="2"/>
      <c r="SKE1" s="2"/>
      <c r="SKF1" s="2"/>
      <c r="SKG1" s="2"/>
      <c r="SKH1" s="2"/>
      <c r="SKI1" s="2"/>
      <c r="SKJ1" s="2"/>
      <c r="SKK1" s="2"/>
      <c r="SKL1" s="2"/>
      <c r="SKM1" s="2"/>
      <c r="SKN1" s="2"/>
      <c r="SKO1" s="2"/>
      <c r="SKP1" s="2"/>
      <c r="SKQ1" s="2"/>
      <c r="SKR1" s="2"/>
      <c r="SKS1" s="2"/>
      <c r="SKT1" s="2"/>
      <c r="SKU1" s="2"/>
      <c r="SKV1" s="2"/>
      <c r="SKW1" s="2"/>
      <c r="SKX1" s="2"/>
      <c r="SKY1" s="2"/>
      <c r="SKZ1" s="2"/>
      <c r="SLA1" s="2"/>
      <c r="SLB1" s="2"/>
      <c r="SLC1" s="2"/>
      <c r="SLD1" s="2"/>
      <c r="SLE1" s="2"/>
      <c r="SLF1" s="2"/>
      <c r="SLG1" s="2"/>
      <c r="SLH1" s="2"/>
      <c r="SLI1" s="2"/>
      <c r="SLJ1" s="2"/>
      <c r="SLK1" s="2"/>
      <c r="SLL1" s="2"/>
      <c r="SLM1" s="2"/>
      <c r="SLN1" s="2"/>
      <c r="SLO1" s="2"/>
      <c r="SLP1" s="2"/>
      <c r="SLQ1" s="2"/>
      <c r="SLR1" s="2"/>
      <c r="SLS1" s="2"/>
      <c r="SLT1" s="2"/>
      <c r="SLU1" s="2"/>
      <c r="SLV1" s="2"/>
      <c r="SLW1" s="2"/>
      <c r="SLX1" s="2"/>
      <c r="SLY1" s="2"/>
      <c r="SLZ1" s="2"/>
      <c r="SMA1" s="2"/>
      <c r="SMB1" s="2"/>
      <c r="SMC1" s="2"/>
      <c r="SMD1" s="2"/>
      <c r="SME1" s="2"/>
      <c r="SMF1" s="2"/>
      <c r="SMG1" s="2"/>
      <c r="SMH1" s="2"/>
      <c r="SMI1" s="2"/>
      <c r="SMJ1" s="2"/>
      <c r="SMK1" s="2"/>
      <c r="SML1" s="2"/>
      <c r="SMM1" s="2"/>
      <c r="SMN1" s="2"/>
      <c r="SMO1" s="2"/>
      <c r="SMP1" s="2"/>
      <c r="SMQ1" s="2"/>
      <c r="SMR1" s="2"/>
      <c r="SMS1" s="2"/>
      <c r="SMT1" s="2"/>
      <c r="SMU1" s="2"/>
      <c r="SMV1" s="2"/>
      <c r="SMW1" s="2"/>
      <c r="SMX1" s="2"/>
      <c r="SMY1" s="2"/>
      <c r="SMZ1" s="2"/>
      <c r="SNA1" s="2"/>
      <c r="SNB1" s="2"/>
      <c r="SNC1" s="2"/>
      <c r="SND1" s="2"/>
      <c r="SNE1" s="2"/>
      <c r="SNF1" s="2"/>
      <c r="SNG1" s="2"/>
      <c r="SNH1" s="2"/>
      <c r="SNI1" s="2"/>
      <c r="SNJ1" s="2"/>
      <c r="SNK1" s="2"/>
      <c r="SNL1" s="2"/>
      <c r="SNM1" s="2"/>
      <c r="SNN1" s="2"/>
      <c r="SNO1" s="2"/>
      <c r="SNP1" s="2"/>
      <c r="SNQ1" s="2"/>
      <c r="SNR1" s="2"/>
      <c r="SNS1" s="2"/>
      <c r="SNT1" s="2"/>
      <c r="SNU1" s="2"/>
      <c r="SNV1" s="2"/>
      <c r="SNW1" s="2"/>
      <c r="SNX1" s="2"/>
      <c r="SNY1" s="2"/>
      <c r="SNZ1" s="2"/>
      <c r="SOA1" s="2"/>
      <c r="SOB1" s="2"/>
      <c r="SOC1" s="2"/>
      <c r="SOD1" s="2"/>
      <c r="SOE1" s="2"/>
      <c r="SOF1" s="2"/>
      <c r="SOG1" s="2"/>
      <c r="SOH1" s="2"/>
      <c r="SOI1" s="2"/>
      <c r="SOJ1" s="2"/>
      <c r="SOK1" s="2"/>
      <c r="SOL1" s="2"/>
      <c r="SOM1" s="2"/>
      <c r="SON1" s="2"/>
      <c r="SOO1" s="2"/>
      <c r="SOP1" s="2"/>
      <c r="SOQ1" s="2"/>
      <c r="SOR1" s="2"/>
      <c r="SOS1" s="2"/>
      <c r="SOT1" s="2"/>
      <c r="SOU1" s="2"/>
      <c r="SOV1" s="2"/>
      <c r="SOW1" s="2"/>
      <c r="SOX1" s="2"/>
      <c r="SOY1" s="2"/>
      <c r="SOZ1" s="2"/>
      <c r="SPA1" s="2"/>
      <c r="SPB1" s="2"/>
      <c r="SPC1" s="2"/>
      <c r="SPD1" s="2"/>
      <c r="SPE1" s="2"/>
      <c r="SPF1" s="2"/>
      <c r="SPG1" s="2"/>
      <c r="SPH1" s="2"/>
      <c r="SPI1" s="2"/>
      <c r="SPJ1" s="2"/>
      <c r="SPK1" s="2"/>
      <c r="SPL1" s="2"/>
      <c r="SPM1" s="2"/>
      <c r="SPN1" s="2"/>
      <c r="SPO1" s="2"/>
      <c r="SPP1" s="2"/>
      <c r="SPQ1" s="2"/>
      <c r="SPR1" s="2"/>
      <c r="SPS1" s="2"/>
      <c r="SPT1" s="2"/>
      <c r="SPU1" s="2"/>
      <c r="SPV1" s="2"/>
      <c r="SPW1" s="2"/>
      <c r="SPX1" s="2"/>
      <c r="SPY1" s="2"/>
      <c r="SPZ1" s="2"/>
      <c r="SQA1" s="2"/>
      <c r="SQB1" s="2"/>
      <c r="SQC1" s="2"/>
      <c r="SQD1" s="2"/>
      <c r="SQE1" s="2"/>
      <c r="SQF1" s="2"/>
      <c r="SQG1" s="2"/>
      <c r="SQH1" s="2"/>
      <c r="SQI1" s="2"/>
      <c r="SQJ1" s="2"/>
      <c r="SQK1" s="2"/>
      <c r="SQL1" s="2"/>
      <c r="SQM1" s="2"/>
      <c r="SQN1" s="2"/>
      <c r="SQO1" s="2"/>
      <c r="SQP1" s="2"/>
      <c r="SQQ1" s="2"/>
      <c r="SQR1" s="2"/>
      <c r="SQS1" s="2"/>
      <c r="SQT1" s="2"/>
      <c r="SQU1" s="2"/>
      <c r="SQV1" s="2"/>
      <c r="SQW1" s="2"/>
      <c r="SQX1" s="2"/>
      <c r="SQY1" s="2"/>
      <c r="SQZ1" s="2"/>
      <c r="SRA1" s="2"/>
      <c r="SRB1" s="2"/>
      <c r="SRC1" s="2"/>
      <c r="SRD1" s="2"/>
      <c r="SRE1" s="2"/>
      <c r="SRF1" s="2"/>
      <c r="SRG1" s="2"/>
      <c r="SRH1" s="2"/>
      <c r="SRI1" s="2"/>
      <c r="SRJ1" s="2"/>
      <c r="SRK1" s="2"/>
      <c r="SRL1" s="2"/>
      <c r="SRM1" s="2"/>
      <c r="SRN1" s="2"/>
      <c r="SRO1" s="2"/>
      <c r="SRP1" s="2"/>
      <c r="SRQ1" s="2"/>
      <c r="SRR1" s="2"/>
      <c r="SRS1" s="2"/>
      <c r="SRT1" s="2"/>
      <c r="SRU1" s="2"/>
      <c r="SRV1" s="2"/>
      <c r="SRW1" s="2"/>
      <c r="SRX1" s="2"/>
      <c r="SRY1" s="2"/>
      <c r="SRZ1" s="2"/>
      <c r="SSA1" s="2"/>
      <c r="SSB1" s="2"/>
      <c r="SSC1" s="2"/>
      <c r="SSD1" s="2"/>
      <c r="SSE1" s="2"/>
      <c r="SSF1" s="2"/>
      <c r="SSG1" s="2"/>
      <c r="SSH1" s="2"/>
      <c r="SSI1" s="2"/>
      <c r="SSJ1" s="2"/>
      <c r="SSK1" s="2"/>
      <c r="SSL1" s="2"/>
      <c r="SSM1" s="2"/>
      <c r="SSN1" s="2"/>
      <c r="SSO1" s="2"/>
      <c r="SSP1" s="2"/>
      <c r="SSQ1" s="2"/>
      <c r="SSR1" s="2"/>
      <c r="SSS1" s="2"/>
      <c r="SST1" s="2"/>
      <c r="SSU1" s="2"/>
      <c r="SSV1" s="2"/>
      <c r="SSW1" s="2"/>
      <c r="SSX1" s="2"/>
      <c r="SSY1" s="2"/>
      <c r="SSZ1" s="2"/>
      <c r="STA1" s="2"/>
      <c r="STB1" s="2"/>
      <c r="STC1" s="2"/>
      <c r="STD1" s="2"/>
      <c r="STE1" s="2"/>
      <c r="STF1" s="2"/>
      <c r="STG1" s="2"/>
      <c r="STH1" s="2"/>
      <c r="STI1" s="2"/>
      <c r="STJ1" s="2"/>
      <c r="STK1" s="2"/>
      <c r="STL1" s="2"/>
      <c r="STM1" s="2"/>
      <c r="STN1" s="2"/>
      <c r="STO1" s="2"/>
      <c r="STP1" s="2"/>
      <c r="STQ1" s="2"/>
      <c r="STR1" s="2"/>
      <c r="STS1" s="2"/>
      <c r="STT1" s="2"/>
      <c r="STU1" s="2"/>
      <c r="STV1" s="2"/>
      <c r="STW1" s="2"/>
      <c r="STX1" s="2"/>
      <c r="STY1" s="2"/>
      <c r="STZ1" s="2"/>
      <c r="SUA1" s="2"/>
      <c r="SUB1" s="2"/>
      <c r="SUC1" s="2"/>
      <c r="SUD1" s="2"/>
      <c r="SUE1" s="2"/>
      <c r="SUF1" s="2"/>
      <c r="SUG1" s="2"/>
      <c r="SUH1" s="2"/>
      <c r="SUI1" s="2"/>
      <c r="SUJ1" s="2"/>
      <c r="SUK1" s="2"/>
      <c r="SUL1" s="2"/>
      <c r="SUM1" s="2"/>
      <c r="SUN1" s="2"/>
      <c r="SUO1" s="2"/>
      <c r="SUP1" s="2"/>
      <c r="SUQ1" s="2"/>
      <c r="SUR1" s="2"/>
      <c r="SUS1" s="2"/>
      <c r="SUT1" s="2"/>
      <c r="SUU1" s="2"/>
      <c r="SUV1" s="2"/>
      <c r="SUW1" s="2"/>
      <c r="SUX1" s="2"/>
      <c r="SUY1" s="2"/>
      <c r="SUZ1" s="2"/>
      <c r="SVA1" s="2"/>
      <c r="SVB1" s="2"/>
      <c r="SVC1" s="2"/>
      <c r="SVD1" s="2"/>
      <c r="SVE1" s="2"/>
      <c r="SVF1" s="2"/>
      <c r="SVG1" s="2"/>
      <c r="SVH1" s="2"/>
      <c r="SVI1" s="2"/>
      <c r="SVJ1" s="2"/>
      <c r="SVK1" s="2"/>
      <c r="SVL1" s="2"/>
      <c r="SVM1" s="2"/>
      <c r="SVN1" s="2"/>
      <c r="SVO1" s="2"/>
      <c r="SVP1" s="2"/>
      <c r="SVQ1" s="2"/>
      <c r="SVR1" s="2"/>
      <c r="SVS1" s="2"/>
      <c r="SVT1" s="2"/>
      <c r="SVU1" s="2"/>
      <c r="SVV1" s="2"/>
      <c r="SVW1" s="2"/>
      <c r="SVX1" s="2"/>
      <c r="SVY1" s="2"/>
      <c r="SVZ1" s="2"/>
      <c r="SWA1" s="2"/>
      <c r="SWB1" s="2"/>
      <c r="SWC1" s="2"/>
      <c r="SWD1" s="2"/>
      <c r="SWE1" s="2"/>
      <c r="SWF1" s="2"/>
      <c r="SWG1" s="2"/>
      <c r="SWH1" s="2"/>
      <c r="SWI1" s="2"/>
      <c r="SWJ1" s="2"/>
      <c r="SWK1" s="2"/>
      <c r="SWL1" s="2"/>
      <c r="SWM1" s="2"/>
      <c r="SWN1" s="2"/>
      <c r="SWO1" s="2"/>
      <c r="SWP1" s="2"/>
      <c r="SWQ1" s="2"/>
      <c r="SWR1" s="2"/>
      <c r="SWS1" s="2"/>
      <c r="SWT1" s="2"/>
      <c r="SWU1" s="2"/>
      <c r="SWV1" s="2"/>
      <c r="SWW1" s="2"/>
      <c r="SWX1" s="2"/>
      <c r="SWY1" s="2"/>
      <c r="SWZ1" s="2"/>
      <c r="SXA1" s="2"/>
      <c r="SXB1" s="2"/>
      <c r="SXC1" s="2"/>
      <c r="SXD1" s="2"/>
      <c r="SXE1" s="2"/>
      <c r="SXF1" s="2"/>
      <c r="SXG1" s="2"/>
      <c r="SXH1" s="2"/>
      <c r="SXI1" s="2"/>
      <c r="SXJ1" s="2"/>
      <c r="SXK1" s="2"/>
      <c r="SXL1" s="2"/>
      <c r="SXM1" s="2"/>
      <c r="SXN1" s="2"/>
      <c r="SXO1" s="2"/>
      <c r="SXP1" s="2"/>
      <c r="SXQ1" s="2"/>
      <c r="SXR1" s="2"/>
      <c r="SXS1" s="2"/>
      <c r="SXT1" s="2"/>
      <c r="SXU1" s="2"/>
      <c r="SXV1" s="2"/>
      <c r="SXW1" s="2"/>
      <c r="SXX1" s="2"/>
      <c r="SXY1" s="2"/>
      <c r="SXZ1" s="2"/>
      <c r="SYA1" s="2"/>
      <c r="SYB1" s="2"/>
      <c r="SYC1" s="2"/>
      <c r="SYD1" s="2"/>
      <c r="SYE1" s="2"/>
      <c r="SYF1" s="2"/>
      <c r="SYG1" s="2"/>
      <c r="SYH1" s="2"/>
      <c r="SYI1" s="2"/>
      <c r="SYJ1" s="2"/>
      <c r="SYK1" s="2"/>
      <c r="SYL1" s="2"/>
      <c r="SYM1" s="2"/>
      <c r="SYN1" s="2"/>
      <c r="SYO1" s="2"/>
      <c r="SYP1" s="2"/>
      <c r="SYQ1" s="2"/>
      <c r="SYR1" s="2"/>
      <c r="SYS1" s="2"/>
      <c r="SYT1" s="2"/>
      <c r="SYU1" s="2"/>
      <c r="SYV1" s="2"/>
      <c r="SYW1" s="2"/>
      <c r="SYX1" s="2"/>
      <c r="SYY1" s="2"/>
      <c r="SYZ1" s="2"/>
      <c r="SZA1" s="2"/>
      <c r="SZB1" s="2"/>
      <c r="SZC1" s="2"/>
      <c r="SZD1" s="2"/>
      <c r="SZE1" s="2"/>
      <c r="SZF1" s="2"/>
      <c r="SZG1" s="2"/>
      <c r="SZH1" s="2"/>
      <c r="SZI1" s="2"/>
      <c r="SZJ1" s="2"/>
      <c r="SZK1" s="2"/>
      <c r="SZL1" s="2"/>
      <c r="SZM1" s="2"/>
      <c r="SZN1" s="2"/>
      <c r="SZO1" s="2"/>
      <c r="SZP1" s="2"/>
      <c r="SZQ1" s="2"/>
      <c r="SZR1" s="2"/>
      <c r="SZS1" s="2"/>
      <c r="SZT1" s="2"/>
      <c r="SZU1" s="2"/>
      <c r="SZV1" s="2"/>
      <c r="SZW1" s="2"/>
      <c r="SZX1" s="2"/>
      <c r="SZY1" s="2"/>
      <c r="SZZ1" s="2"/>
      <c r="TAA1" s="2"/>
      <c r="TAB1" s="2"/>
      <c r="TAC1" s="2"/>
      <c r="TAD1" s="2"/>
      <c r="TAE1" s="2"/>
      <c r="TAF1" s="2"/>
      <c r="TAG1" s="2"/>
      <c r="TAH1" s="2"/>
      <c r="TAI1" s="2"/>
      <c r="TAJ1" s="2"/>
      <c r="TAK1" s="2"/>
      <c r="TAL1" s="2"/>
      <c r="TAM1" s="2"/>
      <c r="TAN1" s="2"/>
      <c r="TAO1" s="2"/>
      <c r="TAP1" s="2"/>
      <c r="TAQ1" s="2"/>
      <c r="TAR1" s="2"/>
      <c r="TAS1" s="2"/>
      <c r="TAT1" s="2"/>
      <c r="TAU1" s="2"/>
      <c r="TAV1" s="2"/>
      <c r="TAW1" s="2"/>
      <c r="TAX1" s="2"/>
      <c r="TAY1" s="2"/>
      <c r="TAZ1" s="2"/>
      <c r="TBA1" s="2"/>
      <c r="TBB1" s="2"/>
      <c r="TBC1" s="2"/>
      <c r="TBD1" s="2"/>
      <c r="TBE1" s="2"/>
      <c r="TBF1" s="2"/>
      <c r="TBG1" s="2"/>
      <c r="TBH1" s="2"/>
      <c r="TBI1" s="2"/>
      <c r="TBJ1" s="2"/>
      <c r="TBK1" s="2"/>
      <c r="TBL1" s="2"/>
      <c r="TBM1" s="2"/>
      <c r="TBN1" s="2"/>
      <c r="TBO1" s="2"/>
      <c r="TBP1" s="2"/>
      <c r="TBQ1" s="2"/>
      <c r="TBR1" s="2"/>
      <c r="TBS1" s="2"/>
      <c r="TBT1" s="2"/>
      <c r="TBU1" s="2"/>
      <c r="TBV1" s="2"/>
      <c r="TBW1" s="2"/>
      <c r="TBX1" s="2"/>
      <c r="TBY1" s="2"/>
      <c r="TBZ1" s="2"/>
      <c r="TCA1" s="2"/>
      <c r="TCB1" s="2"/>
      <c r="TCC1" s="2"/>
      <c r="TCD1" s="2"/>
      <c r="TCE1" s="2"/>
      <c r="TCF1" s="2"/>
      <c r="TCG1" s="2"/>
      <c r="TCH1" s="2"/>
      <c r="TCI1" s="2"/>
      <c r="TCJ1" s="2"/>
      <c r="TCK1" s="2"/>
      <c r="TCL1" s="2"/>
      <c r="TCM1" s="2"/>
      <c r="TCN1" s="2"/>
      <c r="TCO1" s="2"/>
      <c r="TCP1" s="2"/>
      <c r="TCQ1" s="2"/>
      <c r="TCR1" s="2"/>
      <c r="TCS1" s="2"/>
      <c r="TCT1" s="2"/>
      <c r="TCU1" s="2"/>
      <c r="TCV1" s="2"/>
      <c r="TCW1" s="2"/>
      <c r="TCX1" s="2"/>
      <c r="TCY1" s="2"/>
      <c r="TCZ1" s="2"/>
      <c r="TDA1" s="2"/>
      <c r="TDB1" s="2"/>
      <c r="TDC1" s="2"/>
      <c r="TDD1" s="2"/>
      <c r="TDE1" s="2"/>
      <c r="TDF1" s="2"/>
      <c r="TDG1" s="2"/>
      <c r="TDH1" s="2"/>
      <c r="TDI1" s="2"/>
      <c r="TDJ1" s="2"/>
      <c r="TDK1" s="2"/>
      <c r="TDL1" s="2"/>
      <c r="TDM1" s="2"/>
      <c r="TDN1" s="2"/>
      <c r="TDO1" s="2"/>
      <c r="TDP1" s="2"/>
      <c r="TDQ1" s="2"/>
      <c r="TDR1" s="2"/>
      <c r="TDS1" s="2"/>
      <c r="TDT1" s="2"/>
      <c r="TDU1" s="2"/>
      <c r="TDV1" s="2"/>
      <c r="TDW1" s="2"/>
      <c r="TDX1" s="2"/>
      <c r="TDY1" s="2"/>
      <c r="TDZ1" s="2"/>
      <c r="TEA1" s="2"/>
      <c r="TEB1" s="2"/>
      <c r="TEC1" s="2"/>
      <c r="TED1" s="2"/>
      <c r="TEE1" s="2"/>
      <c r="TEF1" s="2"/>
      <c r="TEG1" s="2"/>
      <c r="TEH1" s="2"/>
      <c r="TEI1" s="2"/>
      <c r="TEJ1" s="2"/>
      <c r="TEK1" s="2"/>
      <c r="TEL1" s="2"/>
      <c r="TEM1" s="2"/>
      <c r="TEN1" s="2"/>
      <c r="TEO1" s="2"/>
      <c r="TEP1" s="2"/>
      <c r="TEQ1" s="2"/>
      <c r="TER1" s="2"/>
      <c r="TES1" s="2"/>
      <c r="TET1" s="2"/>
      <c r="TEU1" s="2"/>
      <c r="TEV1" s="2"/>
      <c r="TEW1" s="2"/>
      <c r="TEX1" s="2"/>
      <c r="TEY1" s="2"/>
      <c r="TEZ1" s="2"/>
      <c r="TFA1" s="2"/>
      <c r="TFB1" s="2"/>
      <c r="TFC1" s="2"/>
      <c r="TFD1" s="2"/>
      <c r="TFE1" s="2"/>
      <c r="TFF1" s="2"/>
      <c r="TFG1" s="2"/>
      <c r="TFH1" s="2"/>
      <c r="TFI1" s="2"/>
      <c r="TFJ1" s="2"/>
      <c r="TFK1" s="2"/>
      <c r="TFL1" s="2"/>
      <c r="TFM1" s="2"/>
      <c r="TFN1" s="2"/>
      <c r="TFO1" s="2"/>
      <c r="TFP1" s="2"/>
      <c r="TFQ1" s="2"/>
      <c r="TFR1" s="2"/>
      <c r="TFS1" s="2"/>
      <c r="TFT1" s="2"/>
      <c r="TFU1" s="2"/>
      <c r="TFV1" s="2"/>
      <c r="TFW1" s="2"/>
      <c r="TFX1" s="2"/>
      <c r="TFY1" s="2"/>
      <c r="TFZ1" s="2"/>
      <c r="TGA1" s="2"/>
      <c r="TGB1" s="2"/>
      <c r="TGC1" s="2"/>
      <c r="TGD1" s="2"/>
      <c r="TGE1" s="2"/>
      <c r="TGF1" s="2"/>
      <c r="TGG1" s="2"/>
      <c r="TGH1" s="2"/>
      <c r="TGI1" s="2"/>
      <c r="TGJ1" s="2"/>
      <c r="TGK1" s="2"/>
      <c r="TGL1" s="2"/>
      <c r="TGM1" s="2"/>
      <c r="TGN1" s="2"/>
      <c r="TGO1" s="2"/>
      <c r="TGP1" s="2"/>
      <c r="TGQ1" s="2"/>
      <c r="TGR1" s="2"/>
      <c r="TGS1" s="2"/>
      <c r="TGT1" s="2"/>
      <c r="TGU1" s="2"/>
      <c r="TGV1" s="2"/>
      <c r="TGW1" s="2"/>
      <c r="TGX1" s="2"/>
      <c r="TGY1" s="2"/>
      <c r="TGZ1" s="2"/>
      <c r="THA1" s="2"/>
      <c r="THB1" s="2"/>
      <c r="THC1" s="2"/>
      <c r="THD1" s="2"/>
      <c r="THE1" s="2"/>
      <c r="THF1" s="2"/>
      <c r="THG1" s="2"/>
      <c r="THH1" s="2"/>
      <c r="THI1" s="2"/>
      <c r="THJ1" s="2"/>
      <c r="THK1" s="2"/>
      <c r="THL1" s="2"/>
      <c r="THM1" s="2"/>
      <c r="THN1" s="2"/>
      <c r="THO1" s="2"/>
      <c r="THP1" s="2"/>
      <c r="THQ1" s="2"/>
      <c r="THR1" s="2"/>
      <c r="THS1" s="2"/>
      <c r="THT1" s="2"/>
      <c r="THU1" s="2"/>
      <c r="THV1" s="2"/>
      <c r="THW1" s="2"/>
      <c r="THX1" s="2"/>
      <c r="THY1" s="2"/>
      <c r="THZ1" s="2"/>
      <c r="TIA1" s="2"/>
      <c r="TIB1" s="2"/>
      <c r="TIC1" s="2"/>
      <c r="TID1" s="2"/>
      <c r="TIE1" s="2"/>
      <c r="TIF1" s="2"/>
      <c r="TIG1" s="2"/>
      <c r="TIH1" s="2"/>
      <c r="TII1" s="2"/>
      <c r="TIJ1" s="2"/>
      <c r="TIK1" s="2"/>
      <c r="TIL1" s="2"/>
      <c r="TIM1" s="2"/>
      <c r="TIN1" s="2"/>
      <c r="TIO1" s="2"/>
      <c r="TIP1" s="2"/>
      <c r="TIQ1" s="2"/>
      <c r="TIR1" s="2"/>
      <c r="TIS1" s="2"/>
      <c r="TIT1" s="2"/>
      <c r="TIU1" s="2"/>
      <c r="TIV1" s="2"/>
      <c r="TIW1" s="2"/>
      <c r="TIX1" s="2"/>
      <c r="TIY1" s="2"/>
      <c r="TIZ1" s="2"/>
      <c r="TJA1" s="2"/>
      <c r="TJB1" s="2"/>
      <c r="TJC1" s="2"/>
      <c r="TJD1" s="2"/>
      <c r="TJE1" s="2"/>
      <c r="TJF1" s="2"/>
      <c r="TJG1" s="2"/>
      <c r="TJH1" s="2"/>
      <c r="TJI1" s="2"/>
      <c r="TJJ1" s="2"/>
      <c r="TJK1" s="2"/>
      <c r="TJL1" s="2"/>
      <c r="TJM1" s="2"/>
      <c r="TJN1" s="2"/>
      <c r="TJO1" s="2"/>
      <c r="TJP1" s="2"/>
      <c r="TJQ1" s="2"/>
      <c r="TJR1" s="2"/>
      <c r="TJS1" s="2"/>
      <c r="TJT1" s="2"/>
      <c r="TJU1" s="2"/>
      <c r="TJV1" s="2"/>
      <c r="TJW1" s="2"/>
      <c r="TJX1" s="2"/>
      <c r="TJY1" s="2"/>
      <c r="TJZ1" s="2"/>
      <c r="TKA1" s="2"/>
      <c r="TKB1" s="2"/>
      <c r="TKC1" s="2"/>
      <c r="TKD1" s="2"/>
      <c r="TKE1" s="2"/>
      <c r="TKF1" s="2"/>
      <c r="TKG1" s="2"/>
      <c r="TKH1" s="2"/>
      <c r="TKI1" s="2"/>
      <c r="TKJ1" s="2"/>
      <c r="TKK1" s="2"/>
      <c r="TKL1" s="2"/>
      <c r="TKM1" s="2"/>
      <c r="TKN1" s="2"/>
      <c r="TKO1" s="2"/>
      <c r="TKP1" s="2"/>
      <c r="TKQ1" s="2"/>
      <c r="TKR1" s="2"/>
      <c r="TKS1" s="2"/>
      <c r="TKT1" s="2"/>
      <c r="TKU1" s="2"/>
      <c r="TKV1" s="2"/>
      <c r="TKW1" s="2"/>
      <c r="TKX1" s="2"/>
      <c r="TKY1" s="2"/>
      <c r="TKZ1" s="2"/>
      <c r="TLA1" s="2"/>
      <c r="TLB1" s="2"/>
      <c r="TLC1" s="2"/>
      <c r="TLD1" s="2"/>
      <c r="TLE1" s="2"/>
      <c r="TLF1" s="2"/>
      <c r="TLG1" s="2"/>
      <c r="TLH1" s="2"/>
      <c r="TLI1" s="2"/>
      <c r="TLJ1" s="2"/>
      <c r="TLK1" s="2"/>
      <c r="TLL1" s="2"/>
      <c r="TLM1" s="2"/>
      <c r="TLN1" s="2"/>
      <c r="TLO1" s="2"/>
      <c r="TLP1" s="2"/>
      <c r="TLQ1" s="2"/>
      <c r="TLR1" s="2"/>
      <c r="TLS1" s="2"/>
      <c r="TLT1" s="2"/>
      <c r="TLU1" s="2"/>
      <c r="TLV1" s="2"/>
      <c r="TLW1" s="2"/>
      <c r="TLX1" s="2"/>
      <c r="TLY1" s="2"/>
      <c r="TLZ1" s="2"/>
      <c r="TMA1" s="2"/>
      <c r="TMB1" s="2"/>
      <c r="TMC1" s="2"/>
      <c r="TMD1" s="2"/>
      <c r="TME1" s="2"/>
      <c r="TMF1" s="2"/>
      <c r="TMG1" s="2"/>
      <c r="TMH1" s="2"/>
      <c r="TMI1" s="2"/>
      <c r="TMJ1" s="2"/>
      <c r="TMK1" s="2"/>
      <c r="TML1" s="2"/>
      <c r="TMM1" s="2"/>
      <c r="TMN1" s="2"/>
      <c r="TMO1" s="2"/>
      <c r="TMP1" s="2"/>
      <c r="TMQ1" s="2"/>
      <c r="TMR1" s="2"/>
      <c r="TMS1" s="2"/>
      <c r="TMT1" s="2"/>
      <c r="TMU1" s="2"/>
      <c r="TMV1" s="2"/>
      <c r="TMW1" s="2"/>
      <c r="TMX1" s="2"/>
      <c r="TMY1" s="2"/>
      <c r="TMZ1" s="2"/>
      <c r="TNA1" s="2"/>
      <c r="TNB1" s="2"/>
      <c r="TNC1" s="2"/>
      <c r="TND1" s="2"/>
      <c r="TNE1" s="2"/>
      <c r="TNF1" s="2"/>
      <c r="TNG1" s="2"/>
      <c r="TNH1" s="2"/>
      <c r="TNI1" s="2"/>
      <c r="TNJ1" s="2"/>
      <c r="TNK1" s="2"/>
      <c r="TNL1" s="2"/>
      <c r="TNM1" s="2"/>
      <c r="TNN1" s="2"/>
      <c r="TNO1" s="2"/>
      <c r="TNP1" s="2"/>
      <c r="TNQ1" s="2"/>
      <c r="TNR1" s="2"/>
      <c r="TNS1" s="2"/>
      <c r="TNT1" s="2"/>
      <c r="TNU1" s="2"/>
      <c r="TNV1" s="2"/>
      <c r="TNW1" s="2"/>
      <c r="TNX1" s="2"/>
      <c r="TNY1" s="2"/>
      <c r="TNZ1" s="2"/>
      <c r="TOA1" s="2"/>
      <c r="TOB1" s="2"/>
      <c r="TOC1" s="2"/>
      <c r="TOD1" s="2"/>
      <c r="TOE1" s="2"/>
      <c r="TOF1" s="2"/>
      <c r="TOG1" s="2"/>
      <c r="TOH1" s="2"/>
      <c r="TOI1" s="2"/>
      <c r="TOJ1" s="2"/>
      <c r="TOK1" s="2"/>
      <c r="TOL1" s="2"/>
      <c r="TOM1" s="2"/>
      <c r="TON1" s="2"/>
      <c r="TOO1" s="2"/>
      <c r="TOP1" s="2"/>
      <c r="TOQ1" s="2"/>
      <c r="TOR1" s="2"/>
      <c r="TOS1" s="2"/>
      <c r="TOT1" s="2"/>
      <c r="TOU1" s="2"/>
      <c r="TOV1" s="2"/>
      <c r="TOW1" s="2"/>
      <c r="TOX1" s="2"/>
      <c r="TOY1" s="2"/>
      <c r="TOZ1" s="2"/>
      <c r="TPA1" s="2"/>
      <c r="TPB1" s="2"/>
      <c r="TPC1" s="2"/>
      <c r="TPD1" s="2"/>
      <c r="TPE1" s="2"/>
      <c r="TPF1" s="2"/>
      <c r="TPG1" s="2"/>
      <c r="TPH1" s="2"/>
      <c r="TPI1" s="2"/>
      <c r="TPJ1" s="2"/>
      <c r="TPK1" s="2"/>
      <c r="TPL1" s="2"/>
      <c r="TPM1" s="2"/>
      <c r="TPN1" s="2"/>
      <c r="TPO1" s="2"/>
      <c r="TPP1" s="2"/>
      <c r="TPQ1" s="2"/>
      <c r="TPR1" s="2"/>
      <c r="TPS1" s="2"/>
      <c r="TPT1" s="2"/>
      <c r="TPU1" s="2"/>
      <c r="TPV1" s="2"/>
      <c r="TPW1" s="2"/>
      <c r="TPX1" s="2"/>
      <c r="TPY1" s="2"/>
      <c r="TPZ1" s="2"/>
      <c r="TQA1" s="2"/>
      <c r="TQB1" s="2"/>
      <c r="TQC1" s="2"/>
      <c r="TQD1" s="2"/>
      <c r="TQE1" s="2"/>
      <c r="TQF1" s="2"/>
      <c r="TQG1" s="2"/>
      <c r="TQH1" s="2"/>
      <c r="TQI1" s="2"/>
      <c r="TQJ1" s="2"/>
      <c r="TQK1" s="2"/>
      <c r="TQL1" s="2"/>
      <c r="TQM1" s="2"/>
      <c r="TQN1" s="2"/>
      <c r="TQO1" s="2"/>
      <c r="TQP1" s="2"/>
      <c r="TQQ1" s="2"/>
      <c r="TQR1" s="2"/>
      <c r="TQS1" s="2"/>
      <c r="TQT1" s="2"/>
      <c r="TQU1" s="2"/>
      <c r="TQV1" s="2"/>
      <c r="TQW1" s="2"/>
      <c r="TQX1" s="2"/>
      <c r="TQY1" s="2"/>
      <c r="TQZ1" s="2"/>
      <c r="TRA1" s="2"/>
      <c r="TRB1" s="2"/>
      <c r="TRC1" s="2"/>
      <c r="TRD1" s="2"/>
      <c r="TRE1" s="2"/>
      <c r="TRF1" s="2"/>
      <c r="TRG1" s="2"/>
      <c r="TRH1" s="2"/>
      <c r="TRI1" s="2"/>
      <c r="TRJ1" s="2"/>
      <c r="TRK1" s="2"/>
      <c r="TRL1" s="2"/>
      <c r="TRM1" s="2"/>
      <c r="TRN1" s="2"/>
      <c r="TRO1" s="2"/>
      <c r="TRP1" s="2"/>
      <c r="TRQ1" s="2"/>
      <c r="TRR1" s="2"/>
      <c r="TRS1" s="2"/>
      <c r="TRT1" s="2"/>
      <c r="TRU1" s="2"/>
      <c r="TRV1" s="2"/>
      <c r="TRW1" s="2"/>
      <c r="TRX1" s="2"/>
      <c r="TRY1" s="2"/>
      <c r="TRZ1" s="2"/>
      <c r="TSA1" s="2"/>
      <c r="TSB1" s="2"/>
      <c r="TSC1" s="2"/>
      <c r="TSD1" s="2"/>
      <c r="TSE1" s="2"/>
      <c r="TSF1" s="2"/>
      <c r="TSG1" s="2"/>
      <c r="TSH1" s="2"/>
      <c r="TSI1" s="2"/>
      <c r="TSJ1" s="2"/>
      <c r="TSK1" s="2"/>
      <c r="TSL1" s="2"/>
      <c r="TSM1" s="2"/>
      <c r="TSN1" s="2"/>
      <c r="TSO1" s="2"/>
      <c r="TSP1" s="2"/>
      <c r="TSQ1" s="2"/>
      <c r="TSR1" s="2"/>
      <c r="TSS1" s="2"/>
      <c r="TST1" s="2"/>
      <c r="TSU1" s="2"/>
      <c r="TSV1" s="2"/>
      <c r="TSW1" s="2"/>
      <c r="TSX1" s="2"/>
      <c r="TSY1" s="2"/>
      <c r="TSZ1" s="2"/>
      <c r="TTA1" s="2"/>
      <c r="TTB1" s="2"/>
      <c r="TTC1" s="2"/>
      <c r="TTD1" s="2"/>
      <c r="TTE1" s="2"/>
      <c r="TTF1" s="2"/>
      <c r="TTG1" s="2"/>
      <c r="TTH1" s="2"/>
      <c r="TTI1" s="2"/>
      <c r="TTJ1" s="2"/>
      <c r="TTK1" s="2"/>
      <c r="TTL1" s="2"/>
      <c r="TTM1" s="2"/>
      <c r="TTN1" s="2"/>
      <c r="TTO1" s="2"/>
      <c r="TTP1" s="2"/>
      <c r="TTQ1" s="2"/>
      <c r="TTR1" s="2"/>
      <c r="TTS1" s="2"/>
      <c r="TTT1" s="2"/>
      <c r="TTU1" s="2"/>
      <c r="TTV1" s="2"/>
      <c r="TTW1" s="2"/>
      <c r="TTX1" s="2"/>
      <c r="TTY1" s="2"/>
      <c r="TTZ1" s="2"/>
      <c r="TUA1" s="2"/>
      <c r="TUB1" s="2"/>
      <c r="TUC1" s="2"/>
      <c r="TUD1" s="2"/>
      <c r="TUE1" s="2"/>
      <c r="TUF1" s="2"/>
      <c r="TUG1" s="2"/>
      <c r="TUH1" s="2"/>
      <c r="TUI1" s="2"/>
      <c r="TUJ1" s="2"/>
      <c r="TUK1" s="2"/>
      <c r="TUL1" s="2"/>
      <c r="TUM1" s="2"/>
      <c r="TUN1" s="2"/>
      <c r="TUO1" s="2"/>
      <c r="TUP1" s="2"/>
      <c r="TUQ1" s="2"/>
      <c r="TUR1" s="2"/>
      <c r="TUS1" s="2"/>
      <c r="TUT1" s="2"/>
      <c r="TUU1" s="2"/>
      <c r="TUV1" s="2"/>
      <c r="TUW1" s="2"/>
      <c r="TUX1" s="2"/>
      <c r="TUY1" s="2"/>
      <c r="TUZ1" s="2"/>
      <c r="TVA1" s="2"/>
      <c r="TVB1" s="2"/>
      <c r="TVC1" s="2"/>
      <c r="TVD1" s="2"/>
      <c r="TVE1" s="2"/>
      <c r="TVF1" s="2"/>
      <c r="TVG1" s="2"/>
      <c r="TVH1" s="2"/>
      <c r="TVI1" s="2"/>
      <c r="TVJ1" s="2"/>
      <c r="TVK1" s="2"/>
      <c r="TVL1" s="2"/>
      <c r="TVM1" s="2"/>
      <c r="TVN1" s="2"/>
      <c r="TVO1" s="2"/>
      <c r="TVP1" s="2"/>
      <c r="TVQ1" s="2"/>
      <c r="TVR1" s="2"/>
      <c r="TVS1" s="2"/>
      <c r="TVT1" s="2"/>
      <c r="TVU1" s="2"/>
      <c r="TVV1" s="2"/>
      <c r="TVW1" s="2"/>
      <c r="TVX1" s="2"/>
      <c r="TVY1" s="2"/>
      <c r="TVZ1" s="2"/>
      <c r="TWA1" s="2"/>
      <c r="TWB1" s="2"/>
      <c r="TWC1" s="2"/>
      <c r="TWD1" s="2"/>
      <c r="TWE1" s="2"/>
      <c r="TWF1" s="2"/>
      <c r="TWG1" s="2"/>
      <c r="TWH1" s="2"/>
      <c r="TWI1" s="2"/>
      <c r="TWJ1" s="2"/>
      <c r="TWK1" s="2"/>
      <c r="TWL1" s="2"/>
      <c r="TWM1" s="2"/>
      <c r="TWN1" s="2"/>
      <c r="TWO1" s="2"/>
      <c r="TWP1" s="2"/>
      <c r="TWQ1" s="2"/>
      <c r="TWR1" s="2"/>
      <c r="TWS1" s="2"/>
      <c r="TWT1" s="2"/>
      <c r="TWU1" s="2"/>
      <c r="TWV1" s="2"/>
      <c r="TWW1" s="2"/>
      <c r="TWX1" s="2"/>
      <c r="TWY1" s="2"/>
      <c r="TWZ1" s="2"/>
      <c r="TXA1" s="2"/>
      <c r="TXB1" s="2"/>
      <c r="TXC1" s="2"/>
      <c r="TXD1" s="2"/>
      <c r="TXE1" s="2"/>
      <c r="TXF1" s="2"/>
      <c r="TXG1" s="2"/>
      <c r="TXH1" s="2"/>
      <c r="TXI1" s="2"/>
      <c r="TXJ1" s="2"/>
      <c r="TXK1" s="2"/>
      <c r="TXL1" s="2"/>
      <c r="TXM1" s="2"/>
      <c r="TXN1" s="2"/>
      <c r="TXO1" s="2"/>
      <c r="TXP1" s="2"/>
      <c r="TXQ1" s="2"/>
      <c r="TXR1" s="2"/>
      <c r="TXS1" s="2"/>
      <c r="TXT1" s="2"/>
      <c r="TXU1" s="2"/>
      <c r="TXV1" s="2"/>
      <c r="TXW1" s="2"/>
      <c r="TXX1" s="2"/>
      <c r="TXY1" s="2"/>
      <c r="TXZ1" s="2"/>
      <c r="TYA1" s="2"/>
      <c r="TYB1" s="2"/>
      <c r="TYC1" s="2"/>
      <c r="TYD1" s="2"/>
      <c r="TYE1" s="2"/>
      <c r="TYF1" s="2"/>
      <c r="TYG1" s="2"/>
      <c r="TYH1" s="2"/>
      <c r="TYI1" s="2"/>
      <c r="TYJ1" s="2"/>
      <c r="TYK1" s="2"/>
      <c r="TYL1" s="2"/>
      <c r="TYM1" s="2"/>
      <c r="TYN1" s="2"/>
      <c r="TYO1" s="2"/>
      <c r="TYP1" s="2"/>
      <c r="TYQ1" s="2"/>
      <c r="TYR1" s="2"/>
      <c r="TYS1" s="2"/>
      <c r="TYT1" s="2"/>
      <c r="TYU1" s="2"/>
      <c r="TYV1" s="2"/>
      <c r="TYW1" s="2"/>
      <c r="TYX1" s="2"/>
      <c r="TYY1" s="2"/>
      <c r="TYZ1" s="2"/>
      <c r="TZA1" s="2"/>
      <c r="TZB1" s="2"/>
      <c r="TZC1" s="2"/>
      <c r="TZD1" s="2"/>
      <c r="TZE1" s="2"/>
      <c r="TZF1" s="2"/>
      <c r="TZG1" s="2"/>
      <c r="TZH1" s="2"/>
      <c r="TZI1" s="2"/>
      <c r="TZJ1" s="2"/>
      <c r="TZK1" s="2"/>
      <c r="TZL1" s="2"/>
      <c r="TZM1" s="2"/>
      <c r="TZN1" s="2"/>
      <c r="TZO1" s="2"/>
      <c r="TZP1" s="2"/>
      <c r="TZQ1" s="2"/>
      <c r="TZR1" s="2"/>
      <c r="TZS1" s="2"/>
      <c r="TZT1" s="2"/>
      <c r="TZU1" s="2"/>
      <c r="TZV1" s="2"/>
      <c r="TZW1" s="2"/>
      <c r="TZX1" s="2"/>
      <c r="TZY1" s="2"/>
      <c r="TZZ1" s="2"/>
      <c r="UAA1" s="2"/>
      <c r="UAB1" s="2"/>
      <c r="UAC1" s="2"/>
      <c r="UAD1" s="2"/>
      <c r="UAE1" s="2"/>
      <c r="UAF1" s="2"/>
      <c r="UAG1" s="2"/>
      <c r="UAH1" s="2"/>
      <c r="UAI1" s="2"/>
      <c r="UAJ1" s="2"/>
      <c r="UAK1" s="2"/>
      <c r="UAL1" s="2"/>
      <c r="UAM1" s="2"/>
      <c r="UAN1" s="2"/>
      <c r="UAO1" s="2"/>
      <c r="UAP1" s="2"/>
      <c r="UAQ1" s="2"/>
      <c r="UAR1" s="2"/>
      <c r="UAS1" s="2"/>
      <c r="UAT1" s="2"/>
      <c r="UAU1" s="2"/>
      <c r="UAV1" s="2"/>
      <c r="UAW1" s="2"/>
      <c r="UAX1" s="2"/>
      <c r="UAY1" s="2"/>
      <c r="UAZ1" s="2"/>
      <c r="UBA1" s="2"/>
      <c r="UBB1" s="2"/>
      <c r="UBC1" s="2"/>
      <c r="UBD1" s="2"/>
      <c r="UBE1" s="2"/>
      <c r="UBF1" s="2"/>
      <c r="UBG1" s="2"/>
      <c r="UBH1" s="2"/>
      <c r="UBI1" s="2"/>
      <c r="UBJ1" s="2"/>
      <c r="UBK1" s="2"/>
      <c r="UBL1" s="2"/>
      <c r="UBM1" s="2"/>
      <c r="UBN1" s="2"/>
      <c r="UBO1" s="2"/>
      <c r="UBP1" s="2"/>
      <c r="UBQ1" s="2"/>
      <c r="UBR1" s="2"/>
      <c r="UBS1" s="2"/>
      <c r="UBT1" s="2"/>
      <c r="UBU1" s="2"/>
      <c r="UBV1" s="2"/>
      <c r="UBW1" s="2"/>
      <c r="UBX1" s="2"/>
      <c r="UBY1" s="2"/>
      <c r="UBZ1" s="2"/>
      <c r="UCA1" s="2"/>
      <c r="UCB1" s="2"/>
      <c r="UCC1" s="2"/>
      <c r="UCD1" s="2"/>
      <c r="UCE1" s="2"/>
      <c r="UCF1" s="2"/>
      <c r="UCG1" s="2"/>
      <c r="UCH1" s="2"/>
      <c r="UCI1" s="2"/>
      <c r="UCJ1" s="2"/>
      <c r="UCK1" s="2"/>
      <c r="UCL1" s="2"/>
      <c r="UCM1" s="2"/>
      <c r="UCN1" s="2"/>
      <c r="UCO1" s="2"/>
      <c r="UCP1" s="2"/>
      <c r="UCQ1" s="2"/>
      <c r="UCR1" s="2"/>
      <c r="UCS1" s="2"/>
      <c r="UCT1" s="2"/>
      <c r="UCU1" s="2"/>
      <c r="UCV1" s="2"/>
      <c r="UCW1" s="2"/>
      <c r="UCX1" s="2"/>
      <c r="UCY1" s="2"/>
      <c r="UCZ1" s="2"/>
      <c r="UDA1" s="2"/>
      <c r="UDB1" s="2"/>
      <c r="UDC1" s="2"/>
      <c r="UDD1" s="2"/>
      <c r="UDE1" s="2"/>
      <c r="UDF1" s="2"/>
      <c r="UDG1" s="2"/>
      <c r="UDH1" s="2"/>
      <c r="UDI1" s="2"/>
      <c r="UDJ1" s="2"/>
      <c r="UDK1" s="2"/>
      <c r="UDL1" s="2"/>
      <c r="UDM1" s="2"/>
      <c r="UDN1" s="2"/>
      <c r="UDO1" s="2"/>
      <c r="UDP1" s="2"/>
      <c r="UDQ1" s="2"/>
      <c r="UDR1" s="2"/>
      <c r="UDS1" s="2"/>
      <c r="UDT1" s="2"/>
      <c r="UDU1" s="2"/>
      <c r="UDV1" s="2"/>
      <c r="UDW1" s="2"/>
      <c r="UDX1" s="2"/>
      <c r="UDY1" s="2"/>
      <c r="UDZ1" s="2"/>
      <c r="UEA1" s="2"/>
      <c r="UEB1" s="2"/>
      <c r="UEC1" s="2"/>
      <c r="UED1" s="2"/>
      <c r="UEE1" s="2"/>
      <c r="UEF1" s="2"/>
      <c r="UEG1" s="2"/>
      <c r="UEH1" s="2"/>
      <c r="UEI1" s="2"/>
      <c r="UEJ1" s="2"/>
      <c r="UEK1" s="2"/>
      <c r="UEL1" s="2"/>
      <c r="UEM1" s="2"/>
      <c r="UEN1" s="2"/>
      <c r="UEO1" s="2"/>
      <c r="UEP1" s="2"/>
      <c r="UEQ1" s="2"/>
      <c r="UER1" s="2"/>
      <c r="UES1" s="2"/>
      <c r="UET1" s="2"/>
      <c r="UEU1" s="2"/>
      <c r="UEV1" s="2"/>
      <c r="UEW1" s="2"/>
      <c r="UEX1" s="2"/>
      <c r="UEY1" s="2"/>
      <c r="UEZ1" s="2"/>
      <c r="UFA1" s="2"/>
      <c r="UFB1" s="2"/>
      <c r="UFC1" s="2"/>
      <c r="UFD1" s="2"/>
      <c r="UFE1" s="2"/>
      <c r="UFF1" s="2"/>
      <c r="UFG1" s="2"/>
      <c r="UFH1" s="2"/>
      <c r="UFI1" s="2"/>
      <c r="UFJ1" s="2"/>
      <c r="UFK1" s="2"/>
      <c r="UFL1" s="2"/>
      <c r="UFM1" s="2"/>
      <c r="UFN1" s="2"/>
      <c r="UFO1" s="2"/>
      <c r="UFP1" s="2"/>
      <c r="UFQ1" s="2"/>
      <c r="UFR1" s="2"/>
      <c r="UFS1" s="2"/>
      <c r="UFT1" s="2"/>
      <c r="UFU1" s="2"/>
      <c r="UFV1" s="2"/>
      <c r="UFW1" s="2"/>
      <c r="UFX1" s="2"/>
      <c r="UFY1" s="2"/>
      <c r="UFZ1" s="2"/>
      <c r="UGA1" s="2"/>
      <c r="UGB1" s="2"/>
      <c r="UGC1" s="2"/>
      <c r="UGD1" s="2"/>
      <c r="UGE1" s="2"/>
      <c r="UGF1" s="2"/>
      <c r="UGG1" s="2"/>
      <c r="UGH1" s="2"/>
      <c r="UGI1" s="2"/>
      <c r="UGJ1" s="2"/>
      <c r="UGK1" s="2"/>
      <c r="UGL1" s="2"/>
      <c r="UGM1" s="2"/>
      <c r="UGN1" s="2"/>
      <c r="UGO1" s="2"/>
      <c r="UGP1" s="2"/>
      <c r="UGQ1" s="2"/>
      <c r="UGR1" s="2"/>
      <c r="UGS1" s="2"/>
      <c r="UGT1" s="2"/>
      <c r="UGU1" s="2"/>
      <c r="UGV1" s="2"/>
      <c r="UGW1" s="2"/>
      <c r="UGX1" s="2"/>
      <c r="UGY1" s="2"/>
      <c r="UGZ1" s="2"/>
      <c r="UHA1" s="2"/>
      <c r="UHB1" s="2"/>
      <c r="UHC1" s="2"/>
      <c r="UHD1" s="2"/>
      <c r="UHE1" s="2"/>
      <c r="UHF1" s="2"/>
      <c r="UHG1" s="2"/>
      <c r="UHH1" s="2"/>
      <c r="UHI1" s="2"/>
      <c r="UHJ1" s="2"/>
      <c r="UHK1" s="2"/>
      <c r="UHL1" s="2"/>
      <c r="UHM1" s="2"/>
      <c r="UHN1" s="2"/>
      <c r="UHO1" s="2"/>
      <c r="UHP1" s="2"/>
      <c r="UHQ1" s="2"/>
      <c r="UHR1" s="2"/>
      <c r="UHS1" s="2"/>
      <c r="UHT1" s="2"/>
      <c r="UHU1" s="2"/>
      <c r="UHV1" s="2"/>
      <c r="UHW1" s="2"/>
      <c r="UHX1" s="2"/>
      <c r="UHY1" s="2"/>
      <c r="UHZ1" s="2"/>
      <c r="UIA1" s="2"/>
      <c r="UIB1" s="2"/>
      <c r="UIC1" s="2"/>
      <c r="UID1" s="2"/>
      <c r="UIE1" s="2"/>
      <c r="UIF1" s="2"/>
      <c r="UIG1" s="2"/>
      <c r="UIH1" s="2"/>
      <c r="UII1" s="2"/>
      <c r="UIJ1" s="2"/>
      <c r="UIK1" s="2"/>
      <c r="UIL1" s="2"/>
      <c r="UIM1" s="2"/>
      <c r="UIN1" s="2"/>
      <c r="UIO1" s="2"/>
      <c r="UIP1" s="2"/>
      <c r="UIQ1" s="2"/>
      <c r="UIR1" s="2"/>
      <c r="UIS1" s="2"/>
      <c r="UIT1" s="2"/>
      <c r="UIU1" s="2"/>
      <c r="UIV1" s="2"/>
      <c r="UIW1" s="2"/>
      <c r="UIX1" s="2"/>
      <c r="UIY1" s="2"/>
      <c r="UIZ1" s="2"/>
      <c r="UJA1" s="2"/>
      <c r="UJB1" s="2"/>
      <c r="UJC1" s="2"/>
      <c r="UJD1" s="2"/>
      <c r="UJE1" s="2"/>
      <c r="UJF1" s="2"/>
      <c r="UJG1" s="2"/>
      <c r="UJH1" s="2"/>
      <c r="UJI1" s="2"/>
      <c r="UJJ1" s="2"/>
      <c r="UJK1" s="2"/>
      <c r="UJL1" s="2"/>
      <c r="UJM1" s="2"/>
      <c r="UJN1" s="2"/>
      <c r="UJO1" s="2"/>
      <c r="UJP1" s="2"/>
      <c r="UJQ1" s="2"/>
      <c r="UJR1" s="2"/>
      <c r="UJS1" s="2"/>
      <c r="UJT1" s="2"/>
      <c r="UJU1" s="2"/>
      <c r="UJV1" s="2"/>
      <c r="UJW1" s="2"/>
      <c r="UJX1" s="2"/>
      <c r="UJY1" s="2"/>
      <c r="UJZ1" s="2"/>
      <c r="UKA1" s="2"/>
      <c r="UKB1" s="2"/>
      <c r="UKC1" s="2"/>
      <c r="UKD1" s="2"/>
      <c r="UKE1" s="2"/>
      <c r="UKF1" s="2"/>
      <c r="UKG1" s="2"/>
      <c r="UKH1" s="2"/>
      <c r="UKI1" s="2"/>
      <c r="UKJ1" s="2"/>
      <c r="UKK1" s="2"/>
      <c r="UKL1" s="2"/>
      <c r="UKM1" s="2"/>
      <c r="UKN1" s="2"/>
      <c r="UKO1" s="2"/>
      <c r="UKP1" s="2"/>
      <c r="UKQ1" s="2"/>
      <c r="UKR1" s="2"/>
      <c r="UKS1" s="2"/>
      <c r="UKT1" s="2"/>
      <c r="UKU1" s="2"/>
      <c r="UKV1" s="2"/>
      <c r="UKW1" s="2"/>
      <c r="UKX1" s="2"/>
      <c r="UKY1" s="2"/>
      <c r="UKZ1" s="2"/>
      <c r="ULA1" s="2"/>
      <c r="ULB1" s="2"/>
      <c r="ULC1" s="2"/>
      <c r="ULD1" s="2"/>
      <c r="ULE1" s="2"/>
      <c r="ULF1" s="2"/>
      <c r="ULG1" s="2"/>
      <c r="ULH1" s="2"/>
      <c r="ULI1" s="2"/>
      <c r="ULJ1" s="2"/>
      <c r="ULK1" s="2"/>
      <c r="ULL1" s="2"/>
      <c r="ULM1" s="2"/>
      <c r="ULN1" s="2"/>
      <c r="ULO1" s="2"/>
      <c r="ULP1" s="2"/>
      <c r="ULQ1" s="2"/>
      <c r="ULR1" s="2"/>
      <c r="ULS1" s="2"/>
      <c r="ULT1" s="2"/>
      <c r="ULU1" s="2"/>
      <c r="ULV1" s="2"/>
      <c r="ULW1" s="2"/>
      <c r="ULX1" s="2"/>
      <c r="ULY1" s="2"/>
      <c r="ULZ1" s="2"/>
      <c r="UMA1" s="2"/>
      <c r="UMB1" s="2"/>
      <c r="UMC1" s="2"/>
      <c r="UMD1" s="2"/>
      <c r="UME1" s="2"/>
      <c r="UMF1" s="2"/>
      <c r="UMG1" s="2"/>
      <c r="UMH1" s="2"/>
      <c r="UMI1" s="2"/>
      <c r="UMJ1" s="2"/>
      <c r="UMK1" s="2"/>
      <c r="UML1" s="2"/>
      <c r="UMM1" s="2"/>
      <c r="UMN1" s="2"/>
      <c r="UMO1" s="2"/>
      <c r="UMP1" s="2"/>
      <c r="UMQ1" s="2"/>
      <c r="UMR1" s="2"/>
      <c r="UMS1" s="2"/>
      <c r="UMT1" s="2"/>
      <c r="UMU1" s="2"/>
      <c r="UMV1" s="2"/>
      <c r="UMW1" s="2"/>
      <c r="UMX1" s="2"/>
      <c r="UMY1" s="2"/>
      <c r="UMZ1" s="2"/>
      <c r="UNA1" s="2"/>
      <c r="UNB1" s="2"/>
      <c r="UNC1" s="2"/>
      <c r="UND1" s="2"/>
      <c r="UNE1" s="2"/>
      <c r="UNF1" s="2"/>
      <c r="UNG1" s="2"/>
      <c r="UNH1" s="2"/>
      <c r="UNI1" s="2"/>
      <c r="UNJ1" s="2"/>
      <c r="UNK1" s="2"/>
      <c r="UNL1" s="2"/>
      <c r="UNM1" s="2"/>
      <c r="UNN1" s="2"/>
      <c r="UNO1" s="2"/>
      <c r="UNP1" s="2"/>
      <c r="UNQ1" s="2"/>
      <c r="UNR1" s="2"/>
      <c r="UNS1" s="2"/>
      <c r="UNT1" s="2"/>
      <c r="UNU1" s="2"/>
      <c r="UNV1" s="2"/>
      <c r="UNW1" s="2"/>
      <c r="UNX1" s="2"/>
      <c r="UNY1" s="2"/>
      <c r="UNZ1" s="2"/>
      <c r="UOA1" s="2"/>
      <c r="UOB1" s="2"/>
      <c r="UOC1" s="2"/>
      <c r="UOD1" s="2"/>
      <c r="UOE1" s="2"/>
      <c r="UOF1" s="2"/>
      <c r="UOG1" s="2"/>
      <c r="UOH1" s="2"/>
      <c r="UOI1" s="2"/>
      <c r="UOJ1" s="2"/>
      <c r="UOK1" s="2"/>
      <c r="UOL1" s="2"/>
      <c r="UOM1" s="2"/>
      <c r="UON1" s="2"/>
      <c r="UOO1" s="2"/>
      <c r="UOP1" s="2"/>
      <c r="UOQ1" s="2"/>
      <c r="UOR1" s="2"/>
      <c r="UOS1" s="2"/>
      <c r="UOT1" s="2"/>
      <c r="UOU1" s="2"/>
      <c r="UOV1" s="2"/>
      <c r="UOW1" s="2"/>
      <c r="UOX1" s="2"/>
      <c r="UOY1" s="2"/>
      <c r="UOZ1" s="2"/>
      <c r="UPA1" s="2"/>
      <c r="UPB1" s="2"/>
      <c r="UPC1" s="2"/>
      <c r="UPD1" s="2"/>
      <c r="UPE1" s="2"/>
      <c r="UPF1" s="2"/>
      <c r="UPG1" s="2"/>
      <c r="UPH1" s="2"/>
      <c r="UPI1" s="2"/>
      <c r="UPJ1" s="2"/>
      <c r="UPK1" s="2"/>
      <c r="UPL1" s="2"/>
      <c r="UPM1" s="2"/>
      <c r="UPN1" s="2"/>
      <c r="UPO1" s="2"/>
      <c r="UPP1" s="2"/>
      <c r="UPQ1" s="2"/>
      <c r="UPR1" s="2"/>
      <c r="UPS1" s="2"/>
      <c r="UPT1" s="2"/>
      <c r="UPU1" s="2"/>
      <c r="UPV1" s="2"/>
      <c r="UPW1" s="2"/>
      <c r="UPX1" s="2"/>
      <c r="UPY1" s="2"/>
      <c r="UPZ1" s="2"/>
      <c r="UQA1" s="2"/>
      <c r="UQB1" s="2"/>
      <c r="UQC1" s="2"/>
      <c r="UQD1" s="2"/>
      <c r="UQE1" s="2"/>
      <c r="UQF1" s="2"/>
      <c r="UQG1" s="2"/>
      <c r="UQH1" s="2"/>
      <c r="UQI1" s="2"/>
      <c r="UQJ1" s="2"/>
      <c r="UQK1" s="2"/>
      <c r="UQL1" s="2"/>
      <c r="UQM1" s="2"/>
      <c r="UQN1" s="2"/>
      <c r="UQO1" s="2"/>
      <c r="UQP1" s="2"/>
      <c r="UQQ1" s="2"/>
      <c r="UQR1" s="2"/>
      <c r="UQS1" s="2"/>
      <c r="UQT1" s="2"/>
      <c r="UQU1" s="2"/>
      <c r="UQV1" s="2"/>
      <c r="UQW1" s="2"/>
      <c r="UQX1" s="2"/>
      <c r="UQY1" s="2"/>
      <c r="UQZ1" s="2"/>
      <c r="URA1" s="2"/>
      <c r="URB1" s="2"/>
      <c r="URC1" s="2"/>
      <c r="URD1" s="2"/>
      <c r="URE1" s="2"/>
      <c r="URF1" s="2"/>
      <c r="URG1" s="2"/>
      <c r="URH1" s="2"/>
      <c r="URI1" s="2"/>
      <c r="URJ1" s="2"/>
      <c r="URK1" s="2"/>
      <c r="URL1" s="2"/>
      <c r="URM1" s="2"/>
      <c r="URN1" s="2"/>
      <c r="URO1" s="2"/>
      <c r="URP1" s="2"/>
      <c r="URQ1" s="2"/>
      <c r="URR1" s="2"/>
      <c r="URS1" s="2"/>
      <c r="URT1" s="2"/>
      <c r="URU1" s="2"/>
      <c r="URV1" s="2"/>
      <c r="URW1" s="2"/>
      <c r="URX1" s="2"/>
      <c r="URY1" s="2"/>
      <c r="URZ1" s="2"/>
      <c r="USA1" s="2"/>
      <c r="USB1" s="2"/>
      <c r="USC1" s="2"/>
      <c r="USD1" s="2"/>
      <c r="USE1" s="2"/>
      <c r="USF1" s="2"/>
      <c r="USG1" s="2"/>
      <c r="USH1" s="2"/>
      <c r="USI1" s="2"/>
      <c r="USJ1" s="2"/>
      <c r="USK1" s="2"/>
      <c r="USL1" s="2"/>
      <c r="USM1" s="2"/>
      <c r="USN1" s="2"/>
      <c r="USO1" s="2"/>
      <c r="USP1" s="2"/>
      <c r="USQ1" s="2"/>
      <c r="USR1" s="2"/>
      <c r="USS1" s="2"/>
      <c r="UST1" s="2"/>
      <c r="USU1" s="2"/>
      <c r="USV1" s="2"/>
      <c r="USW1" s="2"/>
      <c r="USX1" s="2"/>
      <c r="USY1" s="2"/>
      <c r="USZ1" s="2"/>
      <c r="UTA1" s="2"/>
      <c r="UTB1" s="2"/>
      <c r="UTC1" s="2"/>
      <c r="UTD1" s="2"/>
      <c r="UTE1" s="2"/>
      <c r="UTF1" s="2"/>
      <c r="UTG1" s="2"/>
      <c r="UTH1" s="2"/>
      <c r="UTI1" s="2"/>
      <c r="UTJ1" s="2"/>
      <c r="UTK1" s="2"/>
      <c r="UTL1" s="2"/>
      <c r="UTM1" s="2"/>
      <c r="UTN1" s="2"/>
      <c r="UTO1" s="2"/>
      <c r="UTP1" s="2"/>
      <c r="UTQ1" s="2"/>
      <c r="UTR1" s="2"/>
      <c r="UTS1" s="2"/>
      <c r="UTT1" s="2"/>
      <c r="UTU1" s="2"/>
      <c r="UTV1" s="2"/>
      <c r="UTW1" s="2"/>
      <c r="UTX1" s="2"/>
      <c r="UTY1" s="2"/>
      <c r="UTZ1" s="2"/>
      <c r="UUA1" s="2"/>
      <c r="UUB1" s="2"/>
      <c r="UUC1" s="2"/>
      <c r="UUD1" s="2"/>
      <c r="UUE1" s="2"/>
      <c r="UUF1" s="2"/>
      <c r="UUG1" s="2"/>
      <c r="UUH1" s="2"/>
      <c r="UUI1" s="2"/>
      <c r="UUJ1" s="2"/>
      <c r="UUK1" s="2"/>
      <c r="UUL1" s="2"/>
      <c r="UUM1" s="2"/>
      <c r="UUN1" s="2"/>
      <c r="UUO1" s="2"/>
      <c r="UUP1" s="2"/>
      <c r="UUQ1" s="2"/>
      <c r="UUR1" s="2"/>
      <c r="UUS1" s="2"/>
      <c r="UUT1" s="2"/>
      <c r="UUU1" s="2"/>
      <c r="UUV1" s="2"/>
      <c r="UUW1" s="2"/>
      <c r="UUX1" s="2"/>
      <c r="UUY1" s="2"/>
      <c r="UUZ1" s="2"/>
      <c r="UVA1" s="2"/>
      <c r="UVB1" s="2"/>
      <c r="UVC1" s="2"/>
      <c r="UVD1" s="2"/>
      <c r="UVE1" s="2"/>
      <c r="UVF1" s="2"/>
      <c r="UVG1" s="2"/>
      <c r="UVH1" s="2"/>
      <c r="UVI1" s="2"/>
      <c r="UVJ1" s="2"/>
      <c r="UVK1" s="2"/>
      <c r="UVL1" s="2"/>
      <c r="UVM1" s="2"/>
      <c r="UVN1" s="2"/>
      <c r="UVO1" s="2"/>
      <c r="UVP1" s="2"/>
      <c r="UVQ1" s="2"/>
      <c r="UVR1" s="2"/>
      <c r="UVS1" s="2"/>
      <c r="UVT1" s="2"/>
      <c r="UVU1" s="2"/>
      <c r="UVV1" s="2"/>
      <c r="UVW1" s="2"/>
      <c r="UVX1" s="2"/>
      <c r="UVY1" s="2"/>
      <c r="UVZ1" s="2"/>
      <c r="UWA1" s="2"/>
      <c r="UWB1" s="2"/>
      <c r="UWC1" s="2"/>
      <c r="UWD1" s="2"/>
      <c r="UWE1" s="2"/>
      <c r="UWF1" s="2"/>
      <c r="UWG1" s="2"/>
      <c r="UWH1" s="2"/>
      <c r="UWI1" s="2"/>
      <c r="UWJ1" s="2"/>
      <c r="UWK1" s="2"/>
      <c r="UWL1" s="2"/>
      <c r="UWM1" s="2"/>
      <c r="UWN1" s="2"/>
      <c r="UWO1" s="2"/>
      <c r="UWP1" s="2"/>
      <c r="UWQ1" s="2"/>
      <c r="UWR1" s="2"/>
      <c r="UWS1" s="2"/>
      <c r="UWT1" s="2"/>
      <c r="UWU1" s="2"/>
      <c r="UWV1" s="2"/>
      <c r="UWW1" s="2"/>
      <c r="UWX1" s="2"/>
      <c r="UWY1" s="2"/>
      <c r="UWZ1" s="2"/>
      <c r="UXA1" s="2"/>
      <c r="UXB1" s="2"/>
      <c r="UXC1" s="2"/>
      <c r="UXD1" s="2"/>
      <c r="UXE1" s="2"/>
      <c r="UXF1" s="2"/>
      <c r="UXG1" s="2"/>
      <c r="UXH1" s="2"/>
      <c r="UXI1" s="2"/>
      <c r="UXJ1" s="2"/>
      <c r="UXK1" s="2"/>
      <c r="UXL1" s="2"/>
      <c r="UXM1" s="2"/>
      <c r="UXN1" s="2"/>
      <c r="UXO1" s="2"/>
      <c r="UXP1" s="2"/>
      <c r="UXQ1" s="2"/>
      <c r="UXR1" s="2"/>
      <c r="UXS1" s="2"/>
      <c r="UXT1" s="2"/>
      <c r="UXU1" s="2"/>
      <c r="UXV1" s="2"/>
      <c r="UXW1" s="2"/>
      <c r="UXX1" s="2"/>
      <c r="UXY1" s="2"/>
      <c r="UXZ1" s="2"/>
      <c r="UYA1" s="2"/>
      <c r="UYB1" s="2"/>
      <c r="UYC1" s="2"/>
      <c r="UYD1" s="2"/>
      <c r="UYE1" s="2"/>
      <c r="UYF1" s="2"/>
      <c r="UYG1" s="2"/>
      <c r="UYH1" s="2"/>
      <c r="UYI1" s="2"/>
      <c r="UYJ1" s="2"/>
      <c r="UYK1" s="2"/>
      <c r="UYL1" s="2"/>
      <c r="UYM1" s="2"/>
      <c r="UYN1" s="2"/>
      <c r="UYO1" s="2"/>
      <c r="UYP1" s="2"/>
      <c r="UYQ1" s="2"/>
      <c r="UYR1" s="2"/>
      <c r="UYS1" s="2"/>
      <c r="UYT1" s="2"/>
      <c r="UYU1" s="2"/>
      <c r="UYV1" s="2"/>
      <c r="UYW1" s="2"/>
      <c r="UYX1" s="2"/>
      <c r="UYY1" s="2"/>
      <c r="UYZ1" s="2"/>
      <c r="UZA1" s="2"/>
      <c r="UZB1" s="2"/>
      <c r="UZC1" s="2"/>
      <c r="UZD1" s="2"/>
      <c r="UZE1" s="2"/>
      <c r="UZF1" s="2"/>
      <c r="UZG1" s="2"/>
      <c r="UZH1" s="2"/>
      <c r="UZI1" s="2"/>
      <c r="UZJ1" s="2"/>
      <c r="UZK1" s="2"/>
      <c r="UZL1" s="2"/>
      <c r="UZM1" s="2"/>
      <c r="UZN1" s="2"/>
      <c r="UZO1" s="2"/>
      <c r="UZP1" s="2"/>
      <c r="UZQ1" s="2"/>
      <c r="UZR1" s="2"/>
      <c r="UZS1" s="2"/>
      <c r="UZT1" s="2"/>
      <c r="UZU1" s="2"/>
      <c r="UZV1" s="2"/>
      <c r="UZW1" s="2"/>
      <c r="UZX1" s="2"/>
      <c r="UZY1" s="2"/>
      <c r="UZZ1" s="2"/>
      <c r="VAA1" s="2"/>
      <c r="VAB1" s="2"/>
      <c r="VAC1" s="2"/>
      <c r="VAD1" s="2"/>
      <c r="VAE1" s="2"/>
      <c r="VAF1" s="2"/>
      <c r="VAG1" s="2"/>
      <c r="VAH1" s="2"/>
      <c r="VAI1" s="2"/>
      <c r="VAJ1" s="2"/>
      <c r="VAK1" s="2"/>
      <c r="VAL1" s="2"/>
      <c r="VAM1" s="2"/>
      <c r="VAN1" s="2"/>
      <c r="VAO1" s="2"/>
      <c r="VAP1" s="2"/>
      <c r="VAQ1" s="2"/>
      <c r="VAR1" s="2"/>
      <c r="VAS1" s="2"/>
      <c r="VAT1" s="2"/>
      <c r="VAU1" s="2"/>
      <c r="VAV1" s="2"/>
      <c r="VAW1" s="2"/>
      <c r="VAX1" s="2"/>
      <c r="VAY1" s="2"/>
      <c r="VAZ1" s="2"/>
      <c r="VBA1" s="2"/>
      <c r="VBB1" s="2"/>
      <c r="VBC1" s="2"/>
      <c r="VBD1" s="2"/>
      <c r="VBE1" s="2"/>
      <c r="VBF1" s="2"/>
      <c r="VBG1" s="2"/>
      <c r="VBH1" s="2"/>
      <c r="VBI1" s="2"/>
      <c r="VBJ1" s="2"/>
      <c r="VBK1" s="2"/>
      <c r="VBL1" s="2"/>
      <c r="VBM1" s="2"/>
      <c r="VBN1" s="2"/>
      <c r="VBO1" s="2"/>
      <c r="VBP1" s="2"/>
      <c r="VBQ1" s="2"/>
      <c r="VBR1" s="2"/>
      <c r="VBS1" s="2"/>
      <c r="VBT1" s="2"/>
      <c r="VBU1" s="2"/>
      <c r="VBV1" s="2"/>
      <c r="VBW1" s="2"/>
      <c r="VBX1" s="2"/>
      <c r="VBY1" s="2"/>
      <c r="VBZ1" s="2"/>
      <c r="VCA1" s="2"/>
      <c r="VCB1" s="2"/>
      <c r="VCC1" s="2"/>
      <c r="VCD1" s="2"/>
      <c r="VCE1" s="2"/>
      <c r="VCF1" s="2"/>
      <c r="VCG1" s="2"/>
      <c r="VCH1" s="2"/>
      <c r="VCI1" s="2"/>
      <c r="VCJ1" s="2"/>
      <c r="VCK1" s="2"/>
      <c r="VCL1" s="2"/>
      <c r="VCM1" s="2"/>
      <c r="VCN1" s="2"/>
      <c r="VCO1" s="2"/>
      <c r="VCP1" s="2"/>
      <c r="VCQ1" s="2"/>
      <c r="VCR1" s="2"/>
      <c r="VCS1" s="2"/>
      <c r="VCT1" s="2"/>
      <c r="VCU1" s="2"/>
      <c r="VCV1" s="2"/>
      <c r="VCW1" s="2"/>
      <c r="VCX1" s="2"/>
      <c r="VCY1" s="2"/>
      <c r="VCZ1" s="2"/>
      <c r="VDA1" s="2"/>
      <c r="VDB1" s="2"/>
      <c r="VDC1" s="2"/>
      <c r="VDD1" s="2"/>
      <c r="VDE1" s="2"/>
      <c r="VDF1" s="2"/>
      <c r="VDG1" s="2"/>
      <c r="VDH1" s="2"/>
      <c r="VDI1" s="2"/>
      <c r="VDJ1" s="2"/>
      <c r="VDK1" s="2"/>
      <c r="VDL1" s="2"/>
      <c r="VDM1" s="2"/>
      <c r="VDN1" s="2"/>
      <c r="VDO1" s="2"/>
      <c r="VDP1" s="2"/>
      <c r="VDQ1" s="2"/>
      <c r="VDR1" s="2"/>
      <c r="VDS1" s="2"/>
      <c r="VDT1" s="2"/>
      <c r="VDU1" s="2"/>
      <c r="VDV1" s="2"/>
      <c r="VDW1" s="2"/>
      <c r="VDX1" s="2"/>
      <c r="VDY1" s="2"/>
      <c r="VDZ1" s="2"/>
      <c r="VEA1" s="2"/>
      <c r="VEB1" s="2"/>
      <c r="VEC1" s="2"/>
      <c r="VED1" s="2"/>
      <c r="VEE1" s="2"/>
      <c r="VEF1" s="2"/>
      <c r="VEG1" s="2"/>
      <c r="VEH1" s="2"/>
      <c r="VEI1" s="2"/>
      <c r="VEJ1" s="2"/>
      <c r="VEK1" s="2"/>
      <c r="VEL1" s="2"/>
      <c r="VEM1" s="2"/>
      <c r="VEN1" s="2"/>
      <c r="VEO1" s="2"/>
      <c r="VEP1" s="2"/>
      <c r="VEQ1" s="2"/>
      <c r="VER1" s="2"/>
      <c r="VES1" s="2"/>
      <c r="VET1" s="2"/>
      <c r="VEU1" s="2"/>
      <c r="VEV1" s="2"/>
      <c r="VEW1" s="2"/>
      <c r="VEX1" s="2"/>
      <c r="VEY1" s="2"/>
      <c r="VEZ1" s="2"/>
      <c r="VFA1" s="2"/>
      <c r="VFB1" s="2"/>
      <c r="VFC1" s="2"/>
      <c r="VFD1" s="2"/>
      <c r="VFE1" s="2"/>
      <c r="VFF1" s="2"/>
      <c r="VFG1" s="2"/>
      <c r="VFH1" s="2"/>
      <c r="VFI1" s="2"/>
      <c r="VFJ1" s="2"/>
      <c r="VFK1" s="2"/>
      <c r="VFL1" s="2"/>
      <c r="VFM1" s="2"/>
      <c r="VFN1" s="2"/>
      <c r="VFO1" s="2"/>
      <c r="VFP1" s="2"/>
      <c r="VFQ1" s="2"/>
      <c r="VFR1" s="2"/>
      <c r="VFS1" s="2"/>
      <c r="VFT1" s="2"/>
      <c r="VFU1" s="2"/>
      <c r="VFV1" s="2"/>
      <c r="VFW1" s="2"/>
      <c r="VFX1" s="2"/>
      <c r="VFY1" s="2"/>
      <c r="VFZ1" s="2"/>
      <c r="VGA1" s="2"/>
      <c r="VGB1" s="2"/>
      <c r="VGC1" s="2"/>
      <c r="VGD1" s="2"/>
      <c r="VGE1" s="2"/>
      <c r="VGF1" s="2"/>
      <c r="VGG1" s="2"/>
      <c r="VGH1" s="2"/>
      <c r="VGI1" s="2"/>
      <c r="VGJ1" s="2"/>
      <c r="VGK1" s="2"/>
      <c r="VGL1" s="2"/>
      <c r="VGM1" s="2"/>
      <c r="VGN1" s="2"/>
      <c r="VGO1" s="2"/>
      <c r="VGP1" s="2"/>
      <c r="VGQ1" s="2"/>
      <c r="VGR1" s="2"/>
      <c r="VGS1" s="2"/>
      <c r="VGT1" s="2"/>
      <c r="VGU1" s="2"/>
      <c r="VGV1" s="2"/>
      <c r="VGW1" s="2"/>
      <c r="VGX1" s="2"/>
      <c r="VGY1" s="2"/>
      <c r="VGZ1" s="2"/>
      <c r="VHA1" s="2"/>
      <c r="VHB1" s="2"/>
      <c r="VHC1" s="2"/>
      <c r="VHD1" s="2"/>
      <c r="VHE1" s="2"/>
      <c r="VHF1" s="2"/>
      <c r="VHG1" s="2"/>
      <c r="VHH1" s="2"/>
      <c r="VHI1" s="2"/>
      <c r="VHJ1" s="2"/>
      <c r="VHK1" s="2"/>
      <c r="VHL1" s="2"/>
      <c r="VHM1" s="2"/>
      <c r="VHN1" s="2"/>
      <c r="VHO1" s="2"/>
      <c r="VHP1" s="2"/>
      <c r="VHQ1" s="2"/>
      <c r="VHR1" s="2"/>
      <c r="VHS1" s="2"/>
      <c r="VHT1" s="2"/>
      <c r="VHU1" s="2"/>
      <c r="VHV1" s="2"/>
      <c r="VHW1" s="2"/>
      <c r="VHX1" s="2"/>
      <c r="VHY1" s="2"/>
      <c r="VHZ1" s="2"/>
      <c r="VIA1" s="2"/>
      <c r="VIB1" s="2"/>
      <c r="VIC1" s="2"/>
      <c r="VID1" s="2"/>
      <c r="VIE1" s="2"/>
      <c r="VIF1" s="2"/>
      <c r="VIG1" s="2"/>
      <c r="VIH1" s="2"/>
      <c r="VII1" s="2"/>
      <c r="VIJ1" s="2"/>
      <c r="VIK1" s="2"/>
      <c r="VIL1" s="2"/>
      <c r="VIM1" s="2"/>
      <c r="VIN1" s="2"/>
      <c r="VIO1" s="2"/>
      <c r="VIP1" s="2"/>
      <c r="VIQ1" s="2"/>
      <c r="VIR1" s="2"/>
      <c r="VIS1" s="2"/>
      <c r="VIT1" s="2"/>
      <c r="VIU1" s="2"/>
      <c r="VIV1" s="2"/>
      <c r="VIW1" s="2"/>
      <c r="VIX1" s="2"/>
      <c r="VIY1" s="2"/>
      <c r="VIZ1" s="2"/>
      <c r="VJA1" s="2"/>
      <c r="VJB1" s="2"/>
      <c r="VJC1" s="2"/>
      <c r="VJD1" s="2"/>
      <c r="VJE1" s="2"/>
      <c r="VJF1" s="2"/>
      <c r="VJG1" s="2"/>
      <c r="VJH1" s="2"/>
      <c r="VJI1" s="2"/>
      <c r="VJJ1" s="2"/>
      <c r="VJK1" s="2"/>
      <c r="VJL1" s="2"/>
      <c r="VJM1" s="2"/>
      <c r="VJN1" s="2"/>
      <c r="VJO1" s="2"/>
      <c r="VJP1" s="2"/>
      <c r="VJQ1" s="2"/>
      <c r="VJR1" s="2"/>
      <c r="VJS1" s="2"/>
      <c r="VJT1" s="2"/>
      <c r="VJU1" s="2"/>
      <c r="VJV1" s="2"/>
      <c r="VJW1" s="2"/>
      <c r="VJX1" s="2"/>
      <c r="VJY1" s="2"/>
      <c r="VJZ1" s="2"/>
      <c r="VKA1" s="2"/>
      <c r="VKB1" s="2"/>
      <c r="VKC1" s="2"/>
      <c r="VKD1" s="2"/>
      <c r="VKE1" s="2"/>
      <c r="VKF1" s="2"/>
      <c r="VKG1" s="2"/>
      <c r="VKH1" s="2"/>
      <c r="VKI1" s="2"/>
      <c r="VKJ1" s="2"/>
      <c r="VKK1" s="2"/>
      <c r="VKL1" s="2"/>
      <c r="VKM1" s="2"/>
      <c r="VKN1" s="2"/>
      <c r="VKO1" s="2"/>
      <c r="VKP1" s="2"/>
      <c r="VKQ1" s="2"/>
      <c r="VKR1" s="2"/>
      <c r="VKS1" s="2"/>
      <c r="VKT1" s="2"/>
      <c r="VKU1" s="2"/>
      <c r="VKV1" s="2"/>
      <c r="VKW1" s="2"/>
      <c r="VKX1" s="2"/>
      <c r="VKY1" s="2"/>
      <c r="VKZ1" s="2"/>
      <c r="VLA1" s="2"/>
      <c r="VLB1" s="2"/>
      <c r="VLC1" s="2"/>
      <c r="VLD1" s="2"/>
      <c r="VLE1" s="2"/>
      <c r="VLF1" s="2"/>
      <c r="VLG1" s="2"/>
      <c r="VLH1" s="2"/>
      <c r="VLI1" s="2"/>
      <c r="VLJ1" s="2"/>
      <c r="VLK1" s="2"/>
      <c r="VLL1" s="2"/>
      <c r="VLM1" s="2"/>
      <c r="VLN1" s="2"/>
      <c r="VLO1" s="2"/>
      <c r="VLP1" s="2"/>
      <c r="VLQ1" s="2"/>
      <c r="VLR1" s="2"/>
      <c r="VLS1" s="2"/>
      <c r="VLT1" s="2"/>
      <c r="VLU1" s="2"/>
      <c r="VLV1" s="2"/>
      <c r="VLW1" s="2"/>
      <c r="VLX1" s="2"/>
      <c r="VLY1" s="2"/>
      <c r="VLZ1" s="2"/>
      <c r="VMA1" s="2"/>
      <c r="VMB1" s="2"/>
      <c r="VMC1" s="2"/>
      <c r="VMD1" s="2"/>
      <c r="VME1" s="2"/>
      <c r="VMF1" s="2"/>
      <c r="VMG1" s="2"/>
      <c r="VMH1" s="2"/>
      <c r="VMI1" s="2"/>
      <c r="VMJ1" s="2"/>
      <c r="VMK1" s="2"/>
      <c r="VML1" s="2"/>
      <c r="VMM1" s="2"/>
      <c r="VMN1" s="2"/>
      <c r="VMO1" s="2"/>
      <c r="VMP1" s="2"/>
      <c r="VMQ1" s="2"/>
      <c r="VMR1" s="2"/>
      <c r="VMS1" s="2"/>
      <c r="VMT1" s="2"/>
      <c r="VMU1" s="2"/>
      <c r="VMV1" s="2"/>
      <c r="VMW1" s="2"/>
      <c r="VMX1" s="2"/>
      <c r="VMY1" s="2"/>
      <c r="VMZ1" s="2"/>
      <c r="VNA1" s="2"/>
      <c r="VNB1" s="2"/>
      <c r="VNC1" s="2"/>
      <c r="VND1" s="2"/>
      <c r="VNE1" s="2"/>
      <c r="VNF1" s="2"/>
      <c r="VNG1" s="2"/>
      <c r="VNH1" s="2"/>
      <c r="VNI1" s="2"/>
      <c r="VNJ1" s="2"/>
      <c r="VNK1" s="2"/>
      <c r="VNL1" s="2"/>
      <c r="VNM1" s="2"/>
      <c r="VNN1" s="2"/>
      <c r="VNO1" s="2"/>
      <c r="VNP1" s="2"/>
      <c r="VNQ1" s="2"/>
      <c r="VNR1" s="2"/>
      <c r="VNS1" s="2"/>
      <c r="VNT1" s="2"/>
      <c r="VNU1" s="2"/>
      <c r="VNV1" s="2"/>
      <c r="VNW1" s="2"/>
      <c r="VNX1" s="2"/>
      <c r="VNY1" s="2"/>
      <c r="VNZ1" s="2"/>
      <c r="VOA1" s="2"/>
      <c r="VOB1" s="2"/>
      <c r="VOC1" s="2"/>
      <c r="VOD1" s="2"/>
      <c r="VOE1" s="2"/>
      <c r="VOF1" s="2"/>
      <c r="VOG1" s="2"/>
      <c r="VOH1" s="2"/>
      <c r="VOI1" s="2"/>
      <c r="VOJ1" s="2"/>
      <c r="VOK1" s="2"/>
      <c r="VOL1" s="2"/>
      <c r="VOM1" s="2"/>
      <c r="VON1" s="2"/>
      <c r="VOO1" s="2"/>
      <c r="VOP1" s="2"/>
      <c r="VOQ1" s="2"/>
      <c r="VOR1" s="2"/>
      <c r="VOS1" s="2"/>
      <c r="VOT1" s="2"/>
      <c r="VOU1" s="2"/>
      <c r="VOV1" s="2"/>
      <c r="VOW1" s="2"/>
      <c r="VOX1" s="2"/>
      <c r="VOY1" s="2"/>
      <c r="VOZ1" s="2"/>
      <c r="VPA1" s="2"/>
      <c r="VPB1" s="2"/>
      <c r="VPC1" s="2"/>
      <c r="VPD1" s="2"/>
      <c r="VPE1" s="2"/>
      <c r="VPF1" s="2"/>
      <c r="VPG1" s="2"/>
      <c r="VPH1" s="2"/>
      <c r="VPI1" s="2"/>
      <c r="VPJ1" s="2"/>
      <c r="VPK1" s="2"/>
      <c r="VPL1" s="2"/>
      <c r="VPM1" s="2"/>
      <c r="VPN1" s="2"/>
      <c r="VPO1" s="2"/>
      <c r="VPP1" s="2"/>
      <c r="VPQ1" s="2"/>
      <c r="VPR1" s="2"/>
      <c r="VPS1" s="2"/>
      <c r="VPT1" s="2"/>
      <c r="VPU1" s="2"/>
      <c r="VPV1" s="2"/>
      <c r="VPW1" s="2"/>
      <c r="VPX1" s="2"/>
      <c r="VPY1" s="2"/>
      <c r="VPZ1" s="2"/>
      <c r="VQA1" s="2"/>
      <c r="VQB1" s="2"/>
      <c r="VQC1" s="2"/>
      <c r="VQD1" s="2"/>
      <c r="VQE1" s="2"/>
      <c r="VQF1" s="2"/>
      <c r="VQG1" s="2"/>
      <c r="VQH1" s="2"/>
      <c r="VQI1" s="2"/>
      <c r="VQJ1" s="2"/>
      <c r="VQK1" s="2"/>
      <c r="VQL1" s="2"/>
      <c r="VQM1" s="2"/>
      <c r="VQN1" s="2"/>
      <c r="VQO1" s="2"/>
      <c r="VQP1" s="2"/>
      <c r="VQQ1" s="2"/>
      <c r="VQR1" s="2"/>
      <c r="VQS1" s="2"/>
      <c r="VQT1" s="2"/>
      <c r="VQU1" s="2"/>
      <c r="VQV1" s="2"/>
      <c r="VQW1" s="2"/>
      <c r="VQX1" s="2"/>
      <c r="VQY1" s="2"/>
      <c r="VQZ1" s="2"/>
      <c r="VRA1" s="2"/>
      <c r="VRB1" s="2"/>
      <c r="VRC1" s="2"/>
      <c r="VRD1" s="2"/>
      <c r="VRE1" s="2"/>
      <c r="VRF1" s="2"/>
      <c r="VRG1" s="2"/>
      <c r="VRH1" s="2"/>
      <c r="VRI1" s="2"/>
      <c r="VRJ1" s="2"/>
      <c r="VRK1" s="2"/>
      <c r="VRL1" s="2"/>
      <c r="VRM1" s="2"/>
      <c r="VRN1" s="2"/>
      <c r="VRO1" s="2"/>
      <c r="VRP1" s="2"/>
      <c r="VRQ1" s="2"/>
      <c r="VRR1" s="2"/>
      <c r="VRS1" s="2"/>
      <c r="VRT1" s="2"/>
      <c r="VRU1" s="2"/>
      <c r="VRV1" s="2"/>
      <c r="VRW1" s="2"/>
      <c r="VRX1" s="2"/>
      <c r="VRY1" s="2"/>
      <c r="VRZ1" s="2"/>
      <c r="VSA1" s="2"/>
      <c r="VSB1" s="2"/>
      <c r="VSC1" s="2"/>
      <c r="VSD1" s="2"/>
      <c r="VSE1" s="2"/>
      <c r="VSF1" s="2"/>
      <c r="VSG1" s="2"/>
      <c r="VSH1" s="2"/>
      <c r="VSI1" s="2"/>
      <c r="VSJ1" s="2"/>
      <c r="VSK1" s="2"/>
      <c r="VSL1" s="2"/>
      <c r="VSM1" s="2"/>
      <c r="VSN1" s="2"/>
      <c r="VSO1" s="2"/>
      <c r="VSP1" s="2"/>
      <c r="VSQ1" s="2"/>
      <c r="VSR1" s="2"/>
      <c r="VSS1" s="2"/>
      <c r="VST1" s="2"/>
      <c r="VSU1" s="2"/>
      <c r="VSV1" s="2"/>
      <c r="VSW1" s="2"/>
      <c r="VSX1" s="2"/>
      <c r="VSY1" s="2"/>
      <c r="VSZ1" s="2"/>
      <c r="VTA1" s="2"/>
      <c r="VTB1" s="2"/>
      <c r="VTC1" s="2"/>
      <c r="VTD1" s="2"/>
      <c r="VTE1" s="2"/>
      <c r="VTF1" s="2"/>
      <c r="VTG1" s="2"/>
      <c r="VTH1" s="2"/>
      <c r="VTI1" s="2"/>
      <c r="VTJ1" s="2"/>
      <c r="VTK1" s="2"/>
      <c r="VTL1" s="2"/>
      <c r="VTM1" s="2"/>
      <c r="VTN1" s="2"/>
      <c r="VTO1" s="2"/>
      <c r="VTP1" s="2"/>
      <c r="VTQ1" s="2"/>
      <c r="VTR1" s="2"/>
      <c r="VTS1" s="2"/>
      <c r="VTT1" s="2"/>
      <c r="VTU1" s="2"/>
      <c r="VTV1" s="2"/>
      <c r="VTW1" s="2"/>
      <c r="VTX1" s="2"/>
      <c r="VTY1" s="2"/>
      <c r="VTZ1" s="2"/>
      <c r="VUA1" s="2"/>
      <c r="VUB1" s="2"/>
      <c r="VUC1" s="2"/>
      <c r="VUD1" s="2"/>
      <c r="VUE1" s="2"/>
      <c r="VUF1" s="2"/>
      <c r="VUG1" s="2"/>
      <c r="VUH1" s="2"/>
      <c r="VUI1" s="2"/>
      <c r="VUJ1" s="2"/>
      <c r="VUK1" s="2"/>
      <c r="VUL1" s="2"/>
      <c r="VUM1" s="2"/>
      <c r="VUN1" s="2"/>
      <c r="VUO1" s="2"/>
      <c r="VUP1" s="2"/>
      <c r="VUQ1" s="2"/>
      <c r="VUR1" s="2"/>
      <c r="VUS1" s="2"/>
      <c r="VUT1" s="2"/>
      <c r="VUU1" s="2"/>
      <c r="VUV1" s="2"/>
      <c r="VUW1" s="2"/>
      <c r="VUX1" s="2"/>
      <c r="VUY1" s="2"/>
      <c r="VUZ1" s="2"/>
      <c r="VVA1" s="2"/>
      <c r="VVB1" s="2"/>
      <c r="VVC1" s="2"/>
      <c r="VVD1" s="2"/>
      <c r="VVE1" s="2"/>
      <c r="VVF1" s="2"/>
      <c r="VVG1" s="2"/>
      <c r="VVH1" s="2"/>
      <c r="VVI1" s="2"/>
      <c r="VVJ1" s="2"/>
      <c r="VVK1" s="2"/>
      <c r="VVL1" s="2"/>
      <c r="VVM1" s="2"/>
      <c r="VVN1" s="2"/>
      <c r="VVO1" s="2"/>
      <c r="VVP1" s="2"/>
      <c r="VVQ1" s="2"/>
      <c r="VVR1" s="2"/>
      <c r="VVS1" s="2"/>
      <c r="VVT1" s="2"/>
      <c r="VVU1" s="2"/>
      <c r="VVV1" s="2"/>
      <c r="VVW1" s="2"/>
      <c r="VVX1" s="2"/>
      <c r="VVY1" s="2"/>
      <c r="VVZ1" s="2"/>
      <c r="VWA1" s="2"/>
      <c r="VWB1" s="2"/>
      <c r="VWC1" s="2"/>
      <c r="VWD1" s="2"/>
      <c r="VWE1" s="2"/>
      <c r="VWF1" s="2"/>
      <c r="VWG1" s="2"/>
      <c r="VWH1" s="2"/>
      <c r="VWI1" s="2"/>
      <c r="VWJ1" s="2"/>
      <c r="VWK1" s="2"/>
      <c r="VWL1" s="2"/>
      <c r="VWM1" s="2"/>
      <c r="VWN1" s="2"/>
      <c r="VWO1" s="2"/>
      <c r="VWP1" s="2"/>
      <c r="VWQ1" s="2"/>
      <c r="VWR1" s="2"/>
      <c r="VWS1" s="2"/>
      <c r="VWT1" s="2"/>
      <c r="VWU1" s="2"/>
      <c r="VWV1" s="2"/>
      <c r="VWW1" s="2"/>
      <c r="VWX1" s="2"/>
      <c r="VWY1" s="2"/>
      <c r="VWZ1" s="2"/>
      <c r="VXA1" s="2"/>
      <c r="VXB1" s="2"/>
      <c r="VXC1" s="2"/>
      <c r="VXD1" s="2"/>
      <c r="VXE1" s="2"/>
      <c r="VXF1" s="2"/>
      <c r="VXG1" s="2"/>
      <c r="VXH1" s="2"/>
      <c r="VXI1" s="2"/>
      <c r="VXJ1" s="2"/>
      <c r="VXK1" s="2"/>
      <c r="VXL1" s="2"/>
      <c r="VXM1" s="2"/>
      <c r="VXN1" s="2"/>
      <c r="VXO1" s="2"/>
      <c r="VXP1" s="2"/>
      <c r="VXQ1" s="2"/>
      <c r="VXR1" s="2"/>
      <c r="VXS1" s="2"/>
      <c r="VXT1" s="2"/>
      <c r="VXU1" s="2"/>
      <c r="VXV1" s="2"/>
      <c r="VXW1" s="2"/>
      <c r="VXX1" s="2"/>
      <c r="VXY1" s="2"/>
      <c r="VXZ1" s="2"/>
      <c r="VYA1" s="2"/>
      <c r="VYB1" s="2"/>
      <c r="VYC1" s="2"/>
      <c r="VYD1" s="2"/>
      <c r="VYE1" s="2"/>
      <c r="VYF1" s="2"/>
      <c r="VYG1" s="2"/>
      <c r="VYH1" s="2"/>
      <c r="VYI1" s="2"/>
      <c r="VYJ1" s="2"/>
      <c r="VYK1" s="2"/>
      <c r="VYL1" s="2"/>
      <c r="VYM1" s="2"/>
      <c r="VYN1" s="2"/>
      <c r="VYO1" s="2"/>
      <c r="VYP1" s="2"/>
      <c r="VYQ1" s="2"/>
      <c r="VYR1" s="2"/>
      <c r="VYS1" s="2"/>
      <c r="VYT1" s="2"/>
      <c r="VYU1" s="2"/>
      <c r="VYV1" s="2"/>
      <c r="VYW1" s="2"/>
      <c r="VYX1" s="2"/>
      <c r="VYY1" s="2"/>
      <c r="VYZ1" s="2"/>
      <c r="VZA1" s="2"/>
      <c r="VZB1" s="2"/>
      <c r="VZC1" s="2"/>
      <c r="VZD1" s="2"/>
      <c r="VZE1" s="2"/>
      <c r="VZF1" s="2"/>
      <c r="VZG1" s="2"/>
      <c r="VZH1" s="2"/>
      <c r="VZI1" s="2"/>
      <c r="VZJ1" s="2"/>
      <c r="VZK1" s="2"/>
      <c r="VZL1" s="2"/>
      <c r="VZM1" s="2"/>
      <c r="VZN1" s="2"/>
      <c r="VZO1" s="2"/>
      <c r="VZP1" s="2"/>
      <c r="VZQ1" s="2"/>
      <c r="VZR1" s="2"/>
      <c r="VZS1" s="2"/>
      <c r="VZT1" s="2"/>
      <c r="VZU1" s="2"/>
      <c r="VZV1" s="2"/>
      <c r="VZW1" s="2"/>
      <c r="VZX1" s="2"/>
      <c r="VZY1" s="2"/>
      <c r="VZZ1" s="2"/>
      <c r="WAA1" s="2"/>
      <c r="WAB1" s="2"/>
      <c r="WAC1" s="2"/>
      <c r="WAD1" s="2"/>
      <c r="WAE1" s="2"/>
      <c r="WAF1" s="2"/>
      <c r="WAG1" s="2"/>
      <c r="WAH1" s="2"/>
      <c r="WAI1" s="2"/>
      <c r="WAJ1" s="2"/>
      <c r="WAK1" s="2"/>
      <c r="WAL1" s="2"/>
      <c r="WAM1" s="2"/>
      <c r="WAN1" s="2"/>
      <c r="WAO1" s="2"/>
      <c r="WAP1" s="2"/>
      <c r="WAQ1" s="2"/>
      <c r="WAR1" s="2"/>
      <c r="WAS1" s="2"/>
      <c r="WAT1" s="2"/>
      <c r="WAU1" s="2"/>
      <c r="WAV1" s="2"/>
      <c r="WAW1" s="2"/>
      <c r="WAX1" s="2"/>
      <c r="WAY1" s="2"/>
      <c r="WAZ1" s="2"/>
      <c r="WBA1" s="2"/>
      <c r="WBB1" s="2"/>
      <c r="WBC1" s="2"/>
      <c r="WBD1" s="2"/>
      <c r="WBE1" s="2"/>
      <c r="WBF1" s="2"/>
      <c r="WBG1" s="2"/>
      <c r="WBH1" s="2"/>
      <c r="WBI1" s="2"/>
      <c r="WBJ1" s="2"/>
      <c r="WBK1" s="2"/>
      <c r="WBL1" s="2"/>
      <c r="WBM1" s="2"/>
      <c r="WBN1" s="2"/>
      <c r="WBO1" s="2"/>
      <c r="WBP1" s="2"/>
      <c r="WBQ1" s="2"/>
      <c r="WBR1" s="2"/>
      <c r="WBS1" s="2"/>
      <c r="WBT1" s="2"/>
      <c r="WBU1" s="2"/>
      <c r="WBV1" s="2"/>
      <c r="WBW1" s="2"/>
      <c r="WBX1" s="2"/>
      <c r="WBY1" s="2"/>
      <c r="WBZ1" s="2"/>
      <c r="WCA1" s="2"/>
      <c r="WCB1" s="2"/>
      <c r="WCC1" s="2"/>
      <c r="WCD1" s="2"/>
      <c r="WCE1" s="2"/>
      <c r="WCF1" s="2"/>
      <c r="WCG1" s="2"/>
      <c r="WCH1" s="2"/>
      <c r="WCI1" s="2"/>
      <c r="WCJ1" s="2"/>
      <c r="WCK1" s="2"/>
      <c r="WCL1" s="2"/>
      <c r="WCM1" s="2"/>
      <c r="WCN1" s="2"/>
      <c r="WCO1" s="2"/>
      <c r="WCP1" s="2"/>
      <c r="WCQ1" s="2"/>
      <c r="WCR1" s="2"/>
      <c r="WCS1" s="2"/>
      <c r="WCT1" s="2"/>
      <c r="WCU1" s="2"/>
      <c r="WCV1" s="2"/>
      <c r="WCW1" s="2"/>
      <c r="WCX1" s="2"/>
      <c r="WCY1" s="2"/>
      <c r="WCZ1" s="2"/>
      <c r="WDA1" s="2"/>
      <c r="WDB1" s="2"/>
      <c r="WDC1" s="2"/>
      <c r="WDD1" s="2"/>
      <c r="WDE1" s="2"/>
      <c r="WDF1" s="2"/>
      <c r="WDG1" s="2"/>
      <c r="WDH1" s="2"/>
      <c r="WDI1" s="2"/>
      <c r="WDJ1" s="2"/>
      <c r="WDK1" s="2"/>
      <c r="WDL1" s="2"/>
      <c r="WDM1" s="2"/>
      <c r="WDN1" s="2"/>
      <c r="WDO1" s="2"/>
      <c r="WDP1" s="2"/>
      <c r="WDQ1" s="2"/>
      <c r="WDR1" s="2"/>
      <c r="WDS1" s="2"/>
      <c r="WDT1" s="2"/>
      <c r="WDU1" s="2"/>
      <c r="WDV1" s="2"/>
      <c r="WDW1" s="2"/>
      <c r="WDX1" s="2"/>
      <c r="WDY1" s="2"/>
      <c r="WDZ1" s="2"/>
      <c r="WEA1" s="2"/>
      <c r="WEB1" s="2"/>
      <c r="WEC1" s="2"/>
      <c r="WED1" s="2"/>
      <c r="WEE1" s="2"/>
      <c r="WEF1" s="2"/>
      <c r="WEG1" s="2"/>
      <c r="WEH1" s="2"/>
      <c r="WEI1" s="2"/>
      <c r="WEJ1" s="2"/>
      <c r="WEK1" s="2"/>
      <c r="WEL1" s="2"/>
      <c r="WEM1" s="2"/>
      <c r="WEN1" s="2"/>
      <c r="WEO1" s="2"/>
      <c r="WEP1" s="2"/>
      <c r="WEQ1" s="2"/>
      <c r="WER1" s="2"/>
      <c r="WES1" s="2"/>
      <c r="WET1" s="2"/>
      <c r="WEU1" s="2"/>
      <c r="WEV1" s="2"/>
      <c r="WEW1" s="2"/>
      <c r="WEX1" s="2"/>
      <c r="WEY1" s="2"/>
      <c r="WEZ1" s="2"/>
      <c r="WFA1" s="2"/>
      <c r="WFB1" s="2"/>
      <c r="WFC1" s="2"/>
      <c r="WFD1" s="2"/>
      <c r="WFE1" s="2"/>
      <c r="WFF1" s="2"/>
      <c r="WFG1" s="2"/>
      <c r="WFH1" s="2"/>
      <c r="WFI1" s="2"/>
      <c r="WFJ1" s="2"/>
      <c r="WFK1" s="2"/>
      <c r="WFL1" s="2"/>
      <c r="WFM1" s="2"/>
      <c r="WFN1" s="2"/>
      <c r="WFO1" s="2"/>
      <c r="WFP1" s="2"/>
      <c r="WFQ1" s="2"/>
      <c r="WFR1" s="2"/>
      <c r="WFS1" s="2"/>
      <c r="WFT1" s="2"/>
      <c r="WFU1" s="2"/>
      <c r="WFV1" s="2"/>
      <c r="WFW1" s="2"/>
      <c r="WFX1" s="2"/>
      <c r="WFY1" s="2"/>
      <c r="WFZ1" s="2"/>
      <c r="WGA1" s="2"/>
      <c r="WGB1" s="2"/>
      <c r="WGC1" s="2"/>
      <c r="WGD1" s="2"/>
      <c r="WGE1" s="2"/>
      <c r="WGF1" s="2"/>
      <c r="WGG1" s="2"/>
      <c r="WGH1" s="2"/>
      <c r="WGI1" s="2"/>
      <c r="WGJ1" s="2"/>
      <c r="WGK1" s="2"/>
      <c r="WGL1" s="2"/>
      <c r="WGM1" s="2"/>
      <c r="WGN1" s="2"/>
      <c r="WGO1" s="2"/>
      <c r="WGP1" s="2"/>
      <c r="WGQ1" s="2"/>
      <c r="WGR1" s="2"/>
      <c r="WGS1" s="2"/>
      <c r="WGT1" s="2"/>
      <c r="WGU1" s="2"/>
      <c r="WGV1" s="2"/>
      <c r="WGW1" s="2"/>
      <c r="WGX1" s="2"/>
      <c r="WGY1" s="2"/>
      <c r="WGZ1" s="2"/>
      <c r="WHA1" s="2"/>
      <c r="WHB1" s="2"/>
      <c r="WHC1" s="2"/>
      <c r="WHD1" s="2"/>
      <c r="WHE1" s="2"/>
      <c r="WHF1" s="2"/>
      <c r="WHG1" s="2"/>
      <c r="WHH1" s="2"/>
      <c r="WHI1" s="2"/>
      <c r="WHJ1" s="2"/>
      <c r="WHK1" s="2"/>
      <c r="WHL1" s="2"/>
      <c r="WHM1" s="2"/>
      <c r="WHN1" s="2"/>
      <c r="WHO1" s="2"/>
      <c r="WHP1" s="2"/>
      <c r="WHQ1" s="2"/>
      <c r="WHR1" s="2"/>
      <c r="WHS1" s="2"/>
      <c r="WHT1" s="2"/>
      <c r="WHU1" s="2"/>
      <c r="WHV1" s="2"/>
      <c r="WHW1" s="2"/>
      <c r="WHX1" s="2"/>
      <c r="WHY1" s="2"/>
      <c r="WHZ1" s="2"/>
      <c r="WIA1" s="2"/>
      <c r="WIB1" s="2"/>
      <c r="WIC1" s="2"/>
      <c r="WID1" s="2"/>
      <c r="WIE1" s="2"/>
      <c r="WIF1" s="2"/>
      <c r="WIG1" s="2"/>
      <c r="WIH1" s="2"/>
      <c r="WII1" s="2"/>
      <c r="WIJ1" s="2"/>
      <c r="WIK1" s="2"/>
      <c r="WIL1" s="2"/>
      <c r="WIM1" s="2"/>
      <c r="WIN1" s="2"/>
      <c r="WIO1" s="2"/>
      <c r="WIP1" s="2"/>
      <c r="WIQ1" s="2"/>
      <c r="WIR1" s="2"/>
      <c r="WIS1" s="2"/>
      <c r="WIT1" s="2"/>
      <c r="WIU1" s="2"/>
      <c r="WIV1" s="2"/>
      <c r="WIW1" s="2"/>
      <c r="WIX1" s="2"/>
      <c r="WIY1" s="2"/>
      <c r="WIZ1" s="2"/>
      <c r="WJA1" s="2"/>
      <c r="WJB1" s="2"/>
      <c r="WJC1" s="2"/>
      <c r="WJD1" s="2"/>
      <c r="WJE1" s="2"/>
      <c r="WJF1" s="2"/>
      <c r="WJG1" s="2"/>
      <c r="WJH1" s="2"/>
      <c r="WJI1" s="2"/>
      <c r="WJJ1" s="2"/>
      <c r="WJK1" s="2"/>
      <c r="WJL1" s="2"/>
      <c r="WJM1" s="2"/>
      <c r="WJN1" s="2"/>
      <c r="WJO1" s="2"/>
      <c r="WJP1" s="2"/>
      <c r="WJQ1" s="2"/>
      <c r="WJR1" s="2"/>
      <c r="WJS1" s="2"/>
      <c r="WJT1" s="2"/>
      <c r="WJU1" s="2"/>
      <c r="WJV1" s="2"/>
      <c r="WJW1" s="2"/>
      <c r="WJX1" s="2"/>
      <c r="WJY1" s="2"/>
      <c r="WJZ1" s="2"/>
      <c r="WKA1" s="2"/>
      <c r="WKB1" s="2"/>
      <c r="WKC1" s="2"/>
      <c r="WKD1" s="2"/>
      <c r="WKE1" s="2"/>
      <c r="WKF1" s="2"/>
      <c r="WKG1" s="2"/>
      <c r="WKH1" s="2"/>
      <c r="WKI1" s="2"/>
      <c r="WKJ1" s="2"/>
      <c r="WKK1" s="2"/>
      <c r="WKL1" s="2"/>
      <c r="WKM1" s="2"/>
      <c r="WKN1" s="2"/>
      <c r="WKO1" s="2"/>
      <c r="WKP1" s="2"/>
      <c r="WKQ1" s="2"/>
      <c r="WKR1" s="2"/>
      <c r="WKS1" s="2"/>
      <c r="WKT1" s="2"/>
      <c r="WKU1" s="2"/>
      <c r="WKV1" s="2"/>
      <c r="WKW1" s="2"/>
      <c r="WKX1" s="2"/>
      <c r="WKY1" s="2"/>
      <c r="WKZ1" s="2"/>
      <c r="WLA1" s="2"/>
      <c r="WLB1" s="2"/>
      <c r="WLC1" s="2"/>
      <c r="WLD1" s="2"/>
      <c r="WLE1" s="2"/>
      <c r="WLF1" s="2"/>
      <c r="WLG1" s="2"/>
      <c r="WLH1" s="2"/>
      <c r="WLI1" s="2"/>
      <c r="WLJ1" s="2"/>
      <c r="WLK1" s="2"/>
      <c r="WLL1" s="2"/>
      <c r="WLM1" s="2"/>
      <c r="WLN1" s="2"/>
      <c r="WLO1" s="2"/>
      <c r="WLP1" s="2"/>
      <c r="WLQ1" s="2"/>
      <c r="WLR1" s="2"/>
      <c r="WLS1" s="2"/>
      <c r="WLT1" s="2"/>
      <c r="WLU1" s="2"/>
      <c r="WLV1" s="2"/>
      <c r="WLW1" s="2"/>
      <c r="WLX1" s="2"/>
      <c r="WLY1" s="2"/>
      <c r="WLZ1" s="2"/>
      <c r="WMA1" s="2"/>
      <c r="WMB1" s="2"/>
      <c r="WMC1" s="2"/>
      <c r="WMD1" s="2"/>
      <c r="WME1" s="2"/>
      <c r="WMF1" s="2"/>
      <c r="WMG1" s="2"/>
      <c r="WMH1" s="2"/>
      <c r="WMI1" s="2"/>
      <c r="WMJ1" s="2"/>
      <c r="WMK1" s="2"/>
      <c r="WML1" s="2"/>
      <c r="WMM1" s="2"/>
      <c r="WMN1" s="2"/>
      <c r="WMO1" s="2"/>
      <c r="WMP1" s="2"/>
      <c r="WMQ1" s="2"/>
      <c r="WMR1" s="2"/>
      <c r="WMS1" s="2"/>
      <c r="WMT1" s="2"/>
      <c r="WMU1" s="2"/>
      <c r="WMV1" s="2"/>
      <c r="WMW1" s="2"/>
      <c r="WMX1" s="2"/>
      <c r="WMY1" s="2"/>
      <c r="WMZ1" s="2"/>
      <c r="WNA1" s="2"/>
      <c r="WNB1" s="2"/>
      <c r="WNC1" s="2"/>
      <c r="WND1" s="2"/>
      <c r="WNE1" s="2"/>
      <c r="WNF1" s="2"/>
      <c r="WNG1" s="2"/>
      <c r="WNH1" s="2"/>
      <c r="WNI1" s="2"/>
      <c r="WNJ1" s="2"/>
      <c r="WNK1" s="2"/>
      <c r="WNL1" s="2"/>
      <c r="WNM1" s="2"/>
      <c r="WNN1" s="2"/>
      <c r="WNO1" s="2"/>
      <c r="WNP1" s="2"/>
      <c r="WNQ1" s="2"/>
      <c r="WNR1" s="2"/>
      <c r="WNS1" s="2"/>
      <c r="WNT1" s="2"/>
      <c r="WNU1" s="2"/>
      <c r="WNV1" s="2"/>
      <c r="WNW1" s="2"/>
      <c r="WNX1" s="2"/>
      <c r="WNY1" s="2"/>
      <c r="WNZ1" s="2"/>
      <c r="WOA1" s="2"/>
      <c r="WOB1" s="2"/>
      <c r="WOC1" s="2"/>
      <c r="WOD1" s="2"/>
      <c r="WOE1" s="2"/>
      <c r="WOF1" s="2"/>
      <c r="WOG1" s="2"/>
      <c r="WOH1" s="2"/>
      <c r="WOI1" s="2"/>
      <c r="WOJ1" s="2"/>
      <c r="WOK1" s="2"/>
      <c r="WOL1" s="2"/>
      <c r="WOM1" s="2"/>
      <c r="WON1" s="2"/>
      <c r="WOO1" s="2"/>
      <c r="WOP1" s="2"/>
      <c r="WOQ1" s="2"/>
      <c r="WOR1" s="2"/>
      <c r="WOS1" s="2"/>
      <c r="WOT1" s="2"/>
      <c r="WOU1" s="2"/>
      <c r="WOV1" s="2"/>
      <c r="WOW1" s="2"/>
      <c r="WOX1" s="2"/>
      <c r="WOY1" s="2"/>
      <c r="WOZ1" s="2"/>
      <c r="WPA1" s="2"/>
      <c r="WPB1" s="2"/>
      <c r="WPC1" s="2"/>
      <c r="WPD1" s="2"/>
      <c r="WPE1" s="2"/>
      <c r="WPF1" s="2"/>
      <c r="WPG1" s="2"/>
      <c r="WPH1" s="2"/>
      <c r="WPI1" s="2"/>
      <c r="WPJ1" s="2"/>
      <c r="WPK1" s="2"/>
      <c r="WPL1" s="2"/>
      <c r="WPM1" s="2"/>
      <c r="WPN1" s="2"/>
      <c r="WPO1" s="2"/>
      <c r="WPP1" s="2"/>
      <c r="WPQ1" s="2"/>
      <c r="WPR1" s="2"/>
      <c r="WPS1" s="2"/>
      <c r="WPT1" s="2"/>
      <c r="WPU1" s="2"/>
      <c r="WPV1" s="2"/>
      <c r="WPW1" s="2"/>
      <c r="WPX1" s="2"/>
      <c r="WPY1" s="2"/>
      <c r="WPZ1" s="2"/>
      <c r="WQA1" s="2"/>
      <c r="WQB1" s="2"/>
      <c r="WQC1" s="2"/>
      <c r="WQD1" s="2"/>
      <c r="WQE1" s="2"/>
      <c r="WQF1" s="2"/>
      <c r="WQG1" s="2"/>
      <c r="WQH1" s="2"/>
      <c r="WQI1" s="2"/>
      <c r="WQJ1" s="2"/>
      <c r="WQK1" s="2"/>
      <c r="WQL1" s="2"/>
      <c r="WQM1" s="2"/>
      <c r="WQN1" s="2"/>
      <c r="WQO1" s="2"/>
      <c r="WQP1" s="2"/>
      <c r="WQQ1" s="2"/>
      <c r="WQR1" s="2"/>
      <c r="WQS1" s="2"/>
      <c r="WQT1" s="2"/>
      <c r="WQU1" s="2"/>
      <c r="WQV1" s="2"/>
      <c r="WQW1" s="2"/>
      <c r="WQX1" s="2"/>
      <c r="WQY1" s="2"/>
      <c r="WQZ1" s="2"/>
      <c r="WRA1" s="2"/>
      <c r="WRB1" s="2"/>
      <c r="WRC1" s="2"/>
      <c r="WRD1" s="2"/>
      <c r="WRE1" s="2"/>
      <c r="WRF1" s="2"/>
      <c r="WRG1" s="2"/>
      <c r="WRH1" s="2"/>
      <c r="WRI1" s="2"/>
      <c r="WRJ1" s="2"/>
      <c r="WRK1" s="2"/>
      <c r="WRL1" s="2"/>
      <c r="WRM1" s="2"/>
      <c r="WRN1" s="2"/>
      <c r="WRO1" s="2"/>
      <c r="WRP1" s="2"/>
      <c r="WRQ1" s="2"/>
      <c r="WRR1" s="2"/>
      <c r="WRS1" s="2"/>
      <c r="WRT1" s="2"/>
      <c r="WRU1" s="2"/>
      <c r="WRV1" s="2"/>
      <c r="WRW1" s="2"/>
      <c r="WRX1" s="2"/>
      <c r="WRY1" s="2"/>
      <c r="WRZ1" s="2"/>
      <c r="WSA1" s="2"/>
      <c r="WSB1" s="2"/>
      <c r="WSC1" s="2"/>
      <c r="WSD1" s="2"/>
      <c r="WSE1" s="2"/>
      <c r="WSF1" s="2"/>
      <c r="WSG1" s="2"/>
      <c r="WSH1" s="2"/>
      <c r="WSI1" s="2"/>
      <c r="WSJ1" s="2"/>
      <c r="WSK1" s="2"/>
      <c r="WSL1" s="2"/>
      <c r="WSM1" s="2"/>
      <c r="WSN1" s="2"/>
      <c r="WSO1" s="2"/>
      <c r="WSP1" s="2"/>
      <c r="WSQ1" s="2"/>
      <c r="WSR1" s="2"/>
      <c r="WSS1" s="2"/>
      <c r="WST1" s="2"/>
      <c r="WSU1" s="2"/>
      <c r="WSV1" s="2"/>
      <c r="WSW1" s="2"/>
      <c r="WSX1" s="2"/>
      <c r="WSY1" s="2"/>
      <c r="WSZ1" s="2"/>
      <c r="WTA1" s="2"/>
      <c r="WTB1" s="2"/>
      <c r="WTC1" s="2"/>
      <c r="WTD1" s="2"/>
      <c r="WTE1" s="2"/>
      <c r="WTF1" s="2"/>
      <c r="WTG1" s="2"/>
      <c r="WTH1" s="2"/>
      <c r="WTI1" s="2"/>
      <c r="WTJ1" s="2"/>
      <c r="WTK1" s="2"/>
      <c r="WTL1" s="2"/>
      <c r="WTM1" s="2"/>
      <c r="WTN1" s="2"/>
      <c r="WTO1" s="2"/>
      <c r="WTP1" s="2"/>
      <c r="WTQ1" s="2"/>
      <c r="WTR1" s="2"/>
      <c r="WTS1" s="2"/>
      <c r="WTT1" s="2"/>
      <c r="WTU1" s="2"/>
      <c r="WTV1" s="2"/>
      <c r="WTW1" s="2"/>
      <c r="WTX1" s="2"/>
      <c r="WTY1" s="2"/>
      <c r="WTZ1" s="2"/>
      <c r="WUA1" s="2"/>
      <c r="WUB1" s="2"/>
      <c r="WUC1" s="2"/>
      <c r="WUD1" s="2"/>
      <c r="WUE1" s="2"/>
      <c r="WUF1" s="2"/>
      <c r="WUG1" s="2"/>
      <c r="WUH1" s="2"/>
      <c r="WUI1" s="2"/>
      <c r="WUJ1" s="2"/>
      <c r="WUK1" s="2"/>
      <c r="WUL1" s="2"/>
      <c r="WUM1" s="2"/>
      <c r="WUN1" s="2"/>
      <c r="WUO1" s="2"/>
      <c r="WUP1" s="2"/>
      <c r="WUQ1" s="2"/>
      <c r="WUR1" s="2"/>
      <c r="WUS1" s="2"/>
      <c r="WUT1" s="2"/>
      <c r="WUU1" s="2"/>
      <c r="WUV1" s="2"/>
      <c r="WUW1" s="2"/>
      <c r="WUX1" s="2"/>
      <c r="WUY1" s="2"/>
      <c r="WUZ1" s="2"/>
      <c r="WVA1" s="2"/>
      <c r="WVB1" s="2"/>
      <c r="WVC1" s="2"/>
      <c r="WVD1" s="2"/>
      <c r="WVE1" s="2"/>
      <c r="WVF1" s="2"/>
      <c r="WVG1" s="2"/>
      <c r="WVH1" s="2"/>
      <c r="WVI1" s="2"/>
      <c r="WVJ1" s="2"/>
      <c r="WVK1" s="2"/>
      <c r="WVL1" s="2"/>
      <c r="WVM1" s="2"/>
      <c r="WVN1" s="2"/>
      <c r="WVO1" s="2"/>
      <c r="WVP1" s="2"/>
      <c r="WVQ1" s="2"/>
      <c r="WVR1" s="2"/>
      <c r="WVS1" s="2"/>
      <c r="WVT1" s="2"/>
      <c r="WVU1" s="2"/>
      <c r="WVV1" s="2"/>
      <c r="WVW1" s="2"/>
      <c r="WVX1" s="2"/>
      <c r="WVY1" s="2"/>
      <c r="WVZ1" s="2"/>
      <c r="WWA1" s="2"/>
      <c r="WWB1" s="2"/>
      <c r="WWC1" s="2"/>
      <c r="WWD1" s="2"/>
      <c r="WWE1" s="2"/>
      <c r="WWF1" s="2"/>
      <c r="WWG1" s="2"/>
      <c r="WWH1" s="2"/>
      <c r="WWI1" s="2"/>
      <c r="WWJ1" s="2"/>
      <c r="WWK1" s="2"/>
      <c r="WWL1" s="2"/>
      <c r="WWM1" s="2"/>
      <c r="WWN1" s="2"/>
      <c r="WWO1" s="2"/>
      <c r="WWP1" s="2"/>
      <c r="WWQ1" s="2"/>
      <c r="WWR1" s="2"/>
      <c r="WWS1" s="2"/>
      <c r="WWT1" s="2"/>
      <c r="WWU1" s="2"/>
      <c r="WWV1" s="2"/>
      <c r="WWW1" s="2"/>
      <c r="WWX1" s="2"/>
      <c r="WWY1" s="2"/>
      <c r="WWZ1" s="2"/>
      <c r="WXA1" s="2"/>
      <c r="WXB1" s="2"/>
      <c r="WXC1" s="2"/>
      <c r="WXD1" s="2"/>
      <c r="WXE1" s="2"/>
      <c r="WXF1" s="2"/>
      <c r="WXG1" s="2"/>
      <c r="WXH1" s="2"/>
      <c r="WXI1" s="2"/>
      <c r="WXJ1" s="2"/>
      <c r="WXK1" s="2"/>
      <c r="WXL1" s="2"/>
      <c r="WXM1" s="2"/>
      <c r="WXN1" s="2"/>
      <c r="WXO1" s="2"/>
      <c r="WXP1" s="2"/>
      <c r="WXQ1" s="2"/>
      <c r="WXR1" s="2"/>
      <c r="WXS1" s="2"/>
      <c r="WXT1" s="2"/>
      <c r="WXU1" s="2"/>
      <c r="WXV1" s="2"/>
      <c r="WXW1" s="2"/>
      <c r="WXX1" s="2"/>
      <c r="WXY1" s="2"/>
      <c r="WXZ1" s="2"/>
      <c r="WYA1" s="2"/>
      <c r="WYB1" s="2"/>
      <c r="WYC1" s="2"/>
      <c r="WYD1" s="2"/>
      <c r="WYE1" s="2"/>
      <c r="WYF1" s="2"/>
      <c r="WYG1" s="2"/>
      <c r="WYH1" s="2"/>
      <c r="WYI1" s="2"/>
      <c r="WYJ1" s="2"/>
      <c r="WYK1" s="2"/>
      <c r="WYL1" s="2"/>
      <c r="WYM1" s="2"/>
      <c r="WYN1" s="2"/>
      <c r="WYO1" s="2"/>
      <c r="WYP1" s="2"/>
      <c r="WYQ1" s="2"/>
      <c r="WYR1" s="2"/>
      <c r="WYS1" s="2"/>
      <c r="WYT1" s="2"/>
      <c r="WYU1" s="2"/>
      <c r="WYV1" s="2"/>
      <c r="WYW1" s="2"/>
      <c r="WYX1" s="2"/>
      <c r="WYY1" s="2"/>
      <c r="WYZ1" s="2"/>
      <c r="WZA1" s="2"/>
      <c r="WZB1" s="2"/>
      <c r="WZC1" s="2"/>
      <c r="WZD1" s="2"/>
      <c r="WZE1" s="2"/>
      <c r="WZF1" s="2"/>
      <c r="WZG1" s="2"/>
      <c r="WZH1" s="2"/>
      <c r="WZI1" s="2"/>
      <c r="WZJ1" s="2"/>
      <c r="WZK1" s="2"/>
      <c r="WZL1" s="2"/>
      <c r="WZM1" s="2"/>
      <c r="WZN1" s="2"/>
      <c r="WZO1" s="2"/>
      <c r="WZP1" s="2"/>
      <c r="WZQ1" s="2"/>
      <c r="WZR1" s="2"/>
      <c r="WZS1" s="2"/>
      <c r="WZT1" s="2"/>
      <c r="WZU1" s="2"/>
      <c r="WZV1" s="2"/>
      <c r="WZW1" s="2"/>
      <c r="WZX1" s="2"/>
      <c r="WZY1" s="2"/>
      <c r="WZZ1" s="2"/>
      <c r="XAA1" s="2"/>
      <c r="XAB1" s="2"/>
      <c r="XAC1" s="2"/>
      <c r="XAD1" s="2"/>
      <c r="XAE1" s="2"/>
      <c r="XAF1" s="2"/>
      <c r="XAG1" s="2"/>
      <c r="XAH1" s="2"/>
      <c r="XAI1" s="2"/>
      <c r="XAJ1" s="2"/>
      <c r="XAK1" s="2"/>
      <c r="XAL1" s="2"/>
      <c r="XAM1" s="2"/>
      <c r="XAN1" s="2"/>
      <c r="XAO1" s="2"/>
      <c r="XAP1" s="2"/>
      <c r="XAQ1" s="2"/>
      <c r="XAR1" s="2"/>
      <c r="XAS1" s="2"/>
      <c r="XAT1" s="2"/>
      <c r="XAU1" s="2"/>
      <c r="XAV1" s="2"/>
      <c r="XAW1" s="2"/>
      <c r="XAX1" s="2"/>
      <c r="XAY1" s="2"/>
      <c r="XAZ1" s="2"/>
      <c r="XBA1" s="2"/>
      <c r="XBB1" s="2"/>
      <c r="XBC1" s="2"/>
      <c r="XBD1" s="2"/>
      <c r="XBE1" s="2"/>
      <c r="XBF1" s="2"/>
      <c r="XBG1" s="2"/>
      <c r="XBH1" s="2"/>
      <c r="XBI1" s="2"/>
      <c r="XBJ1" s="2"/>
      <c r="XBK1" s="2"/>
      <c r="XBL1" s="2"/>
      <c r="XBM1" s="2"/>
      <c r="XBN1" s="2"/>
      <c r="XBO1" s="2"/>
      <c r="XBP1" s="2"/>
      <c r="XBQ1" s="2"/>
      <c r="XBR1" s="2"/>
      <c r="XBS1" s="2"/>
      <c r="XBT1" s="2"/>
      <c r="XBU1" s="2"/>
      <c r="XBV1" s="2"/>
      <c r="XBW1" s="2"/>
      <c r="XBX1" s="2"/>
      <c r="XBY1" s="2"/>
      <c r="XBZ1" s="2"/>
      <c r="XCA1" s="2"/>
      <c r="XCB1" s="2"/>
      <c r="XCC1" s="2"/>
      <c r="XCD1" s="2"/>
      <c r="XCE1" s="2"/>
      <c r="XCF1" s="2"/>
      <c r="XCG1" s="2"/>
      <c r="XCH1" s="2"/>
      <c r="XCI1" s="2"/>
      <c r="XCJ1" s="2"/>
      <c r="XCK1" s="2"/>
      <c r="XCL1" s="2"/>
      <c r="XCM1" s="2"/>
      <c r="XCN1" s="2"/>
      <c r="XCO1" s="2"/>
      <c r="XCP1" s="2"/>
      <c r="XCQ1" s="2"/>
      <c r="XCR1" s="2"/>
      <c r="XCS1" s="2"/>
      <c r="XCT1" s="2"/>
      <c r="XCU1" s="2"/>
      <c r="XCV1" s="2"/>
      <c r="XCW1" s="2"/>
      <c r="XCX1" s="2"/>
      <c r="XCY1" s="2"/>
      <c r="XCZ1" s="2"/>
      <c r="XDA1" s="2"/>
      <c r="XDB1" s="2"/>
      <c r="XDC1" s="2"/>
      <c r="XDD1" s="2"/>
      <c r="XDE1" s="2"/>
      <c r="XDF1" s="2"/>
      <c r="XDG1" s="2"/>
      <c r="XDH1" s="2"/>
      <c r="XDI1" s="2"/>
      <c r="XDJ1" s="2"/>
      <c r="XDK1" s="2"/>
      <c r="XDL1" s="2"/>
      <c r="XDM1" s="2"/>
      <c r="XDN1" s="2"/>
      <c r="XDO1" s="2"/>
      <c r="XDP1" s="2"/>
      <c r="XDQ1" s="2"/>
      <c r="XDR1" s="2"/>
      <c r="XDS1" s="2"/>
      <c r="XDT1" s="2"/>
      <c r="XDU1" s="2"/>
      <c r="XDV1" s="2"/>
      <c r="XDW1" s="2"/>
      <c r="XDX1" s="2"/>
      <c r="XDY1" s="2"/>
      <c r="XDZ1" s="2"/>
      <c r="XEA1" s="2"/>
      <c r="XEB1" s="2"/>
      <c r="XEC1" s="2"/>
      <c r="XED1" s="2"/>
      <c r="XEE1" s="2"/>
      <c r="XEF1" s="2"/>
      <c r="XEG1" s="2"/>
      <c r="XEH1" s="2"/>
      <c r="XEI1" s="2"/>
      <c r="XEJ1" s="2"/>
      <c r="XEK1" s="2"/>
      <c r="XEL1" s="2"/>
      <c r="XEM1" s="2"/>
      <c r="XEN1" s="2"/>
      <c r="XEO1" s="2"/>
      <c r="XEP1" s="2"/>
      <c r="XEQ1" s="2"/>
      <c r="XER1" s="2"/>
      <c r="XES1" s="2"/>
      <c r="XET1" s="2"/>
      <c r="XEU1" s="2"/>
      <c r="XEV1" s="2"/>
      <c r="XEW1" s="2"/>
      <c r="XEX1" s="2"/>
      <c r="XEY1" s="2"/>
      <c r="XEZ1" s="2"/>
      <c r="XFA1" s="2"/>
      <c r="XFB1" s="2"/>
      <c r="XFC1" s="2"/>
      <c r="XFD1" s="2"/>
    </row>
    <row r="2" spans="1:16384" s="4" customFormat="1" ht="14" x14ac:dyDescent="0.15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406</v>
      </c>
      <c r="L2" s="4" t="s">
        <v>1407</v>
      </c>
      <c r="M2" s="4" t="s">
        <v>1408</v>
      </c>
      <c r="N2" s="4" t="s">
        <v>1409</v>
      </c>
      <c r="O2" s="4" t="s">
        <v>10</v>
      </c>
      <c r="P2" s="4" t="s">
        <v>11</v>
      </c>
    </row>
    <row r="3" spans="1:16384" s="1" customFormat="1" ht="14" x14ac:dyDescent="0.15">
      <c r="A3" s="1">
        <v>3429</v>
      </c>
      <c r="B3" s="1" t="s">
        <v>12</v>
      </c>
      <c r="C3" s="1" t="s">
        <v>13</v>
      </c>
      <c r="D3" s="1">
        <v>561.73675900000001</v>
      </c>
      <c r="E3" s="1">
        <v>1077.157956</v>
      </c>
      <c r="F3" s="1">
        <v>46.315561649999999</v>
      </c>
      <c r="G3" s="1">
        <v>4.3179251000000002E-2</v>
      </c>
      <c r="H3" s="1">
        <v>-4.5335179730000004</v>
      </c>
      <c r="I3" s="3">
        <v>5.5999999999999997E-46</v>
      </c>
      <c r="J3" s="3">
        <v>1.96E-42</v>
      </c>
      <c r="K3" s="1">
        <v>43.963781730000001</v>
      </c>
      <c r="L3" s="1">
        <v>55.723786019999999</v>
      </c>
      <c r="M3" s="1">
        <v>3.2304266699999999</v>
      </c>
      <c r="N3" s="1">
        <v>1.0260661360000001</v>
      </c>
      <c r="O3" s="1">
        <f t="shared" ref="O3:O66" si="0">MAX(K3:N3)</f>
        <v>55.723786019999999</v>
      </c>
      <c r="P3" s="1" t="s">
        <v>14</v>
      </c>
    </row>
    <row r="4" spans="1:16384" s="1" customFormat="1" ht="14" x14ac:dyDescent="0.15">
      <c r="A4" s="1">
        <v>54739</v>
      </c>
      <c r="B4" s="1" t="s">
        <v>15</v>
      </c>
      <c r="C4" s="1" t="s">
        <v>16</v>
      </c>
      <c r="D4" s="1">
        <v>379.236558</v>
      </c>
      <c r="E4" s="1">
        <v>688.36113690000002</v>
      </c>
      <c r="F4" s="1">
        <v>70.111979120000001</v>
      </c>
      <c r="G4" s="1">
        <v>0.10191194200000001</v>
      </c>
      <c r="H4" s="1">
        <v>-3.294604976</v>
      </c>
      <c r="I4" s="3">
        <v>1.18E-51</v>
      </c>
      <c r="J4" s="3">
        <v>8.2200000000000002E-48</v>
      </c>
      <c r="K4" s="1">
        <v>10.47763514</v>
      </c>
      <c r="L4" s="1">
        <v>10.02956095</v>
      </c>
      <c r="M4" s="1">
        <v>1.254828517</v>
      </c>
      <c r="N4" s="1">
        <v>0.803106761</v>
      </c>
      <c r="O4" s="1">
        <f t="shared" si="0"/>
        <v>10.47763514</v>
      </c>
      <c r="P4" s="1" t="s">
        <v>17</v>
      </c>
    </row>
    <row r="5" spans="1:16384" s="1" customFormat="1" ht="14" x14ac:dyDescent="0.15">
      <c r="A5" s="1">
        <v>4939</v>
      </c>
      <c r="B5" s="1" t="s">
        <v>18</v>
      </c>
      <c r="C5" s="1" t="s">
        <v>19</v>
      </c>
      <c r="D5" s="1">
        <v>1290.102903</v>
      </c>
      <c r="E5" s="1">
        <v>2306.8134190000001</v>
      </c>
      <c r="F5" s="1">
        <v>273.39238690000002</v>
      </c>
      <c r="G5" s="1">
        <v>0.11831103900000001</v>
      </c>
      <c r="H5" s="1">
        <v>-3.0793434030000002</v>
      </c>
      <c r="I5" s="3">
        <v>4.5799999999999999E-32</v>
      </c>
      <c r="J5" s="3">
        <v>5.8100000000000002E-29</v>
      </c>
      <c r="K5" s="1">
        <v>20.080980799999999</v>
      </c>
      <c r="L5" s="1">
        <v>15.947014660000001</v>
      </c>
      <c r="M5" s="1">
        <v>2.8480744360000001</v>
      </c>
      <c r="N5" s="1">
        <v>1.3671038339999999</v>
      </c>
      <c r="O5" s="1">
        <f t="shared" si="0"/>
        <v>20.080980799999999</v>
      </c>
      <c r="P5" s="1" t="s">
        <v>20</v>
      </c>
    </row>
    <row r="6" spans="1:16384" s="1" customFormat="1" ht="14" x14ac:dyDescent="0.15">
      <c r="A6" s="1">
        <v>4600</v>
      </c>
      <c r="B6" s="1" t="s">
        <v>21</v>
      </c>
      <c r="C6" s="1" t="s">
        <v>22</v>
      </c>
      <c r="D6" s="1">
        <v>939.05271019999998</v>
      </c>
      <c r="E6" s="1">
        <v>1672.040309</v>
      </c>
      <c r="F6" s="1">
        <v>206.06511169999999</v>
      </c>
      <c r="G6" s="1">
        <v>0.123083241</v>
      </c>
      <c r="H6" s="1">
        <v>-3.0222937600000002</v>
      </c>
      <c r="I6" s="3">
        <v>4.7700000000000001E-39</v>
      </c>
      <c r="J6" s="3">
        <v>7.4099999999999997E-36</v>
      </c>
      <c r="K6" s="1">
        <v>32.56295497</v>
      </c>
      <c r="L6" s="1">
        <v>28.430124930000002</v>
      </c>
      <c r="M6" s="1">
        <v>4.8545346189999998</v>
      </c>
      <c r="N6" s="1">
        <v>2.5626417199999998</v>
      </c>
      <c r="O6" s="1">
        <f t="shared" si="0"/>
        <v>32.56295497</v>
      </c>
      <c r="P6" s="1" t="s">
        <v>23</v>
      </c>
    </row>
    <row r="7" spans="1:16384" s="1" customFormat="1" ht="14" x14ac:dyDescent="0.15">
      <c r="A7" s="1">
        <v>2537</v>
      </c>
      <c r="B7" s="1" t="s">
        <v>24</v>
      </c>
      <c r="C7" s="1" t="s">
        <v>25</v>
      </c>
      <c r="D7" s="1">
        <v>11402.60864</v>
      </c>
      <c r="E7" s="1">
        <v>20265.57185</v>
      </c>
      <c r="F7" s="1">
        <v>2539.6454269999999</v>
      </c>
      <c r="G7" s="1">
        <v>0.12502428500000001</v>
      </c>
      <c r="H7" s="1">
        <v>-2.9997197450000002</v>
      </c>
      <c r="I7" s="3">
        <v>3.3300000000000002E-25</v>
      </c>
      <c r="J7" s="3">
        <v>2.7399999999999999E-22</v>
      </c>
      <c r="K7" s="1">
        <v>967.5572919</v>
      </c>
      <c r="L7" s="1">
        <v>1064.4761900000001</v>
      </c>
      <c r="M7" s="1">
        <v>174.39558790000001</v>
      </c>
      <c r="N7" s="1">
        <v>77.572308050000004</v>
      </c>
      <c r="O7" s="1">
        <f t="shared" si="0"/>
        <v>1064.4761900000001</v>
      </c>
      <c r="P7" s="1" t="s">
        <v>26</v>
      </c>
    </row>
    <row r="8" spans="1:16384" s="1" customFormat="1" ht="14" x14ac:dyDescent="0.15">
      <c r="A8" s="1">
        <v>10964</v>
      </c>
      <c r="B8" s="1" t="s">
        <v>27</v>
      </c>
      <c r="C8" s="1" t="s">
        <v>28</v>
      </c>
      <c r="D8" s="1">
        <v>1366.71721</v>
      </c>
      <c r="E8" s="1">
        <v>2417.9234160000001</v>
      </c>
      <c r="F8" s="1">
        <v>315.5110032</v>
      </c>
      <c r="G8" s="1">
        <v>0.1302468</v>
      </c>
      <c r="H8" s="1">
        <v>-2.940680167</v>
      </c>
      <c r="I8" s="3">
        <v>6.88E-22</v>
      </c>
      <c r="J8" s="3">
        <v>4.8099999999999998E-19</v>
      </c>
      <c r="K8" s="1">
        <v>24.890012899999999</v>
      </c>
      <c r="L8" s="1">
        <v>19.436619950000001</v>
      </c>
      <c r="M8" s="1">
        <v>4.0698855089999997</v>
      </c>
      <c r="N8" s="1">
        <v>1.648660531</v>
      </c>
      <c r="O8" s="1">
        <f t="shared" si="0"/>
        <v>24.890012899999999</v>
      </c>
      <c r="P8" s="1" t="s">
        <v>29</v>
      </c>
    </row>
    <row r="9" spans="1:16384" s="1" customFormat="1" ht="14" x14ac:dyDescent="0.15">
      <c r="A9" s="1">
        <v>10202</v>
      </c>
      <c r="B9" s="1" t="s">
        <v>30</v>
      </c>
      <c r="C9" s="1" t="s">
        <v>31</v>
      </c>
      <c r="D9" s="1">
        <v>23.676981099999999</v>
      </c>
      <c r="E9" s="1">
        <v>41.409475350000001</v>
      </c>
      <c r="F9" s="1">
        <v>5.9444868509999997</v>
      </c>
      <c r="G9" s="1">
        <v>0.14584285699999999</v>
      </c>
      <c r="H9" s="1">
        <v>-2.7775133689999998</v>
      </c>
      <c r="I9" s="3">
        <v>5.5700000000000004E-9</v>
      </c>
      <c r="J9" s="3">
        <v>1.1599999999999999E-6</v>
      </c>
      <c r="K9" s="1">
        <v>1.0267503849999999</v>
      </c>
      <c r="L9" s="1">
        <v>1.422621116</v>
      </c>
      <c r="M9" s="1">
        <v>0.114753234</v>
      </c>
      <c r="N9" s="1">
        <v>0.22819969400000001</v>
      </c>
      <c r="O9" s="1">
        <f t="shared" si="0"/>
        <v>1.422621116</v>
      </c>
      <c r="P9" s="1" t="s">
        <v>32</v>
      </c>
    </row>
    <row r="10" spans="1:16384" s="1" customFormat="1" ht="14" x14ac:dyDescent="0.15">
      <c r="A10" s="1">
        <v>8519</v>
      </c>
      <c r="B10" s="1" t="s">
        <v>33</v>
      </c>
      <c r="C10" s="1" t="s">
        <v>34</v>
      </c>
      <c r="D10" s="1">
        <v>1010.96131</v>
      </c>
      <c r="E10" s="1">
        <v>1762.2804080000001</v>
      </c>
      <c r="F10" s="1">
        <v>259.64221250000003</v>
      </c>
      <c r="G10" s="1">
        <v>0.147139404</v>
      </c>
      <c r="H10" s="1">
        <v>-2.7647444390000002</v>
      </c>
      <c r="I10" s="3">
        <v>9.8899999999999999E-41</v>
      </c>
      <c r="J10" s="3">
        <v>1.9699999999999999E-37</v>
      </c>
      <c r="K10" s="1">
        <v>131.02014539999999</v>
      </c>
      <c r="L10" s="1">
        <v>134.25109699999999</v>
      </c>
      <c r="M10" s="1">
        <v>24.34897183</v>
      </c>
      <c r="N10" s="1">
        <v>14.207261020000001</v>
      </c>
      <c r="O10" s="1">
        <f t="shared" si="0"/>
        <v>134.25109699999999</v>
      </c>
      <c r="P10" s="1" t="s">
        <v>35</v>
      </c>
    </row>
    <row r="11" spans="1:16384" s="1" customFormat="1" ht="14" x14ac:dyDescent="0.15">
      <c r="A11" s="1">
        <v>692212</v>
      </c>
      <c r="B11" s="1" t="s">
        <v>36</v>
      </c>
      <c r="C11" s="1" t="s">
        <v>37</v>
      </c>
      <c r="D11" s="1">
        <v>6.0839545800000003</v>
      </c>
      <c r="E11" s="1">
        <v>10.70025751</v>
      </c>
      <c r="F11" s="1">
        <v>1.467651649</v>
      </c>
      <c r="G11" s="1">
        <v>0.148638148</v>
      </c>
      <c r="H11" s="1">
        <v>-2.750123667</v>
      </c>
      <c r="I11" s="1">
        <v>9.4297900000000004E-4</v>
      </c>
      <c r="J11" s="1">
        <v>4.1143356999999998E-2</v>
      </c>
      <c r="K11" s="1">
        <v>6.3200648709999996</v>
      </c>
      <c r="L11" s="1">
        <v>8.1000489770000001</v>
      </c>
      <c r="M11" s="1">
        <v>1.306752455</v>
      </c>
      <c r="N11" s="1">
        <v>0.64965600499999998</v>
      </c>
      <c r="O11" s="1">
        <f t="shared" si="0"/>
        <v>8.1000489770000001</v>
      </c>
    </row>
    <row r="12" spans="1:16384" s="1" customFormat="1" ht="14" x14ac:dyDescent="0.15">
      <c r="A12" s="1">
        <v>3437</v>
      </c>
      <c r="B12" s="1" t="s">
        <v>38</v>
      </c>
      <c r="C12" s="1" t="s">
        <v>39</v>
      </c>
      <c r="D12" s="1">
        <v>1790.880087</v>
      </c>
      <c r="E12" s="1">
        <v>3107.215678</v>
      </c>
      <c r="F12" s="1">
        <v>474.54449649999998</v>
      </c>
      <c r="G12" s="1">
        <v>0.152380868</v>
      </c>
      <c r="H12" s="1">
        <v>-2.7142463170000002</v>
      </c>
      <c r="I12" s="3">
        <v>6.4300000000000002E-52</v>
      </c>
      <c r="J12" s="3">
        <v>8.2200000000000002E-48</v>
      </c>
      <c r="K12" s="1">
        <v>59.793755439999998</v>
      </c>
      <c r="L12" s="1">
        <v>53.689874860000003</v>
      </c>
      <c r="M12" s="1">
        <v>9.9873539010000005</v>
      </c>
      <c r="N12" s="1">
        <v>7.0655857649999998</v>
      </c>
      <c r="O12" s="1">
        <f t="shared" si="0"/>
        <v>59.793755439999998</v>
      </c>
      <c r="P12" s="1" t="s">
        <v>40</v>
      </c>
    </row>
    <row r="13" spans="1:16384" s="1" customFormat="1" ht="14" x14ac:dyDescent="0.15">
      <c r="A13" s="1">
        <v>4599</v>
      </c>
      <c r="B13" s="1" t="s">
        <v>41</v>
      </c>
      <c r="C13" s="1" t="s">
        <v>42</v>
      </c>
      <c r="D13" s="1">
        <v>1612.8010999999999</v>
      </c>
      <c r="E13" s="1">
        <v>2791.8535889999998</v>
      </c>
      <c r="F13" s="1">
        <v>433.74861019999997</v>
      </c>
      <c r="G13" s="1">
        <v>0.155003693</v>
      </c>
      <c r="H13" s="1">
        <v>-2.689625505</v>
      </c>
      <c r="I13" s="3">
        <v>2.4800000000000001E-47</v>
      </c>
      <c r="J13" s="3">
        <v>1.1499999999999999E-43</v>
      </c>
      <c r="K13" s="1">
        <v>44.841378300000002</v>
      </c>
      <c r="L13" s="1">
        <v>37.566844140000001</v>
      </c>
      <c r="M13" s="1">
        <v>7.4263527509999996</v>
      </c>
      <c r="N13" s="1">
        <v>5.1688477739999996</v>
      </c>
      <c r="O13" s="1">
        <f t="shared" si="0"/>
        <v>44.841378300000002</v>
      </c>
      <c r="P13" s="1" t="s">
        <v>43</v>
      </c>
    </row>
    <row r="14" spans="1:16384" s="1" customFormat="1" ht="14" x14ac:dyDescent="0.15">
      <c r="A14" s="1">
        <v>9636</v>
      </c>
      <c r="B14" s="1" t="s">
        <v>44</v>
      </c>
      <c r="C14" s="1" t="s">
        <v>45</v>
      </c>
      <c r="D14" s="1">
        <v>2757.573406</v>
      </c>
      <c r="E14" s="1">
        <v>4634.4222570000002</v>
      </c>
      <c r="F14" s="1">
        <v>880.72455539999999</v>
      </c>
      <c r="G14" s="1">
        <v>0.189611898</v>
      </c>
      <c r="H14" s="1">
        <v>-2.3988785959999999</v>
      </c>
      <c r="I14" s="3">
        <v>3.4200000000000001E-40</v>
      </c>
      <c r="J14" s="3">
        <v>5.96E-37</v>
      </c>
      <c r="K14" s="1">
        <v>363.64096979999999</v>
      </c>
      <c r="L14" s="1">
        <v>387.24558469999999</v>
      </c>
      <c r="M14" s="1">
        <v>82.957197899999997</v>
      </c>
      <c r="N14" s="1">
        <v>57.591126889999998</v>
      </c>
      <c r="O14" s="1">
        <f t="shared" si="0"/>
        <v>387.24558469999999</v>
      </c>
      <c r="P14" s="1" t="s">
        <v>46</v>
      </c>
    </row>
    <row r="15" spans="1:16384" s="1" customFormat="1" ht="14" x14ac:dyDescent="0.15">
      <c r="A15" s="1">
        <v>4938</v>
      </c>
      <c r="B15" s="1" t="s">
        <v>47</v>
      </c>
      <c r="C15" s="1" t="s">
        <v>48</v>
      </c>
      <c r="D15" s="1">
        <v>1198.1659890000001</v>
      </c>
      <c r="E15" s="1">
        <v>2012.517625</v>
      </c>
      <c r="F15" s="1">
        <v>383.81435290000002</v>
      </c>
      <c r="G15" s="1">
        <v>0.190365112</v>
      </c>
      <c r="H15" s="1">
        <v>-2.393158997</v>
      </c>
      <c r="I15" s="3">
        <v>1.6899999999999999E-35</v>
      </c>
      <c r="J15" s="3">
        <v>2.3599999999999999E-32</v>
      </c>
      <c r="K15" s="1">
        <v>42.731920670000001</v>
      </c>
      <c r="L15" s="1">
        <v>41.999403010000002</v>
      </c>
      <c r="M15" s="1">
        <v>9.8057399519999997</v>
      </c>
      <c r="N15" s="1">
        <v>6.1215636</v>
      </c>
      <c r="O15" s="1">
        <f t="shared" si="0"/>
        <v>42.731920670000001</v>
      </c>
      <c r="P15" s="1" t="s">
        <v>49</v>
      </c>
    </row>
    <row r="16" spans="1:16384" s="1" customFormat="1" ht="14" x14ac:dyDescent="0.15">
      <c r="A16" s="1">
        <v>3434</v>
      </c>
      <c r="B16" s="1" t="s">
        <v>50</v>
      </c>
      <c r="C16" s="1" t="s">
        <v>51</v>
      </c>
      <c r="D16" s="1">
        <v>3539.8801669999998</v>
      </c>
      <c r="E16" s="1">
        <v>5931.0394550000001</v>
      </c>
      <c r="F16" s="1">
        <v>1148.7208800000001</v>
      </c>
      <c r="G16" s="1">
        <v>0.193169113</v>
      </c>
      <c r="H16" s="1">
        <v>-2.3720636650000002</v>
      </c>
      <c r="I16" s="3">
        <v>7.3300000000000002E-41</v>
      </c>
      <c r="J16" s="3">
        <v>1.7100000000000001E-37</v>
      </c>
      <c r="K16" s="1">
        <v>70.132993880000001</v>
      </c>
      <c r="L16" s="1">
        <v>59.721332480000001</v>
      </c>
      <c r="M16" s="1">
        <v>14.259333639999999</v>
      </c>
      <c r="N16" s="1">
        <v>10.47033755</v>
      </c>
      <c r="O16" s="1">
        <f t="shared" si="0"/>
        <v>70.132993880000001</v>
      </c>
      <c r="P16" s="1" t="s">
        <v>52</v>
      </c>
    </row>
    <row r="17" spans="1:16" s="1" customFormat="1" ht="14" x14ac:dyDescent="0.15">
      <c r="A17" s="1">
        <v>3965</v>
      </c>
      <c r="B17" s="1" t="s">
        <v>53</v>
      </c>
      <c r="C17" s="1" t="s">
        <v>54</v>
      </c>
      <c r="D17" s="1">
        <v>19.762384430000001</v>
      </c>
      <c r="E17" s="1">
        <v>33.11569154</v>
      </c>
      <c r="F17" s="1">
        <v>6.4090773150000002</v>
      </c>
      <c r="G17" s="1">
        <v>0.19685005999999999</v>
      </c>
      <c r="H17" s="1">
        <v>-2.3448309389999999</v>
      </c>
      <c r="I17" s="3">
        <v>8.4600000000000003E-7</v>
      </c>
      <c r="J17" s="1">
        <v>1.27081E-4</v>
      </c>
      <c r="K17" s="1">
        <v>0.82711139199999995</v>
      </c>
      <c r="L17" s="1">
        <v>1.0569505020000001</v>
      </c>
      <c r="M17" s="1">
        <v>0.16549899200000001</v>
      </c>
      <c r="N17" s="1">
        <v>0.19198277699999999</v>
      </c>
      <c r="O17" s="1">
        <f t="shared" si="0"/>
        <v>1.0569505020000001</v>
      </c>
      <c r="P17" s="1" t="s">
        <v>55</v>
      </c>
    </row>
    <row r="18" spans="1:16" s="1" customFormat="1" ht="14" x14ac:dyDescent="0.15">
      <c r="A18" s="1">
        <v>84941</v>
      </c>
      <c r="B18" s="1" t="s">
        <v>56</v>
      </c>
      <c r="C18" s="1" t="s">
        <v>57</v>
      </c>
      <c r="D18" s="1">
        <v>142.82720950000001</v>
      </c>
      <c r="E18" s="1">
        <v>238.65262619999999</v>
      </c>
      <c r="F18" s="1">
        <v>47.001792880000004</v>
      </c>
      <c r="G18" s="1">
        <v>0.19755843300000001</v>
      </c>
      <c r="H18" s="1">
        <v>-2.3396486620000001</v>
      </c>
      <c r="I18" s="3">
        <v>1.13E-15</v>
      </c>
      <c r="J18" s="3">
        <v>4.0499999999999999E-13</v>
      </c>
      <c r="K18" s="1">
        <v>2.313959235</v>
      </c>
      <c r="L18" s="1">
        <v>2.874210927</v>
      </c>
      <c r="M18" s="1">
        <v>0.65337622799999995</v>
      </c>
      <c r="N18" s="1">
        <v>0.35626297000000001</v>
      </c>
      <c r="O18" s="1">
        <f t="shared" si="0"/>
        <v>2.874210927</v>
      </c>
      <c r="P18" s="1" t="s">
        <v>58</v>
      </c>
    </row>
    <row r="19" spans="1:16" s="1" customFormat="1" ht="14" x14ac:dyDescent="0.15">
      <c r="A19" s="1">
        <v>684</v>
      </c>
      <c r="B19" s="1" t="s">
        <v>59</v>
      </c>
      <c r="C19" s="1" t="s">
        <v>60</v>
      </c>
      <c r="D19" s="1">
        <v>758.52665969999998</v>
      </c>
      <c r="E19" s="1">
        <v>1266.0166850000001</v>
      </c>
      <c r="F19" s="1">
        <v>251.0366344</v>
      </c>
      <c r="G19" s="1">
        <v>0.197923235</v>
      </c>
      <c r="H19" s="1">
        <v>-2.336987105</v>
      </c>
      <c r="I19" s="3">
        <v>1.28E-43</v>
      </c>
      <c r="J19" s="3">
        <v>3.56E-40</v>
      </c>
      <c r="K19" s="1">
        <v>67.281711209999997</v>
      </c>
      <c r="L19" s="1">
        <v>66.829559230000001</v>
      </c>
      <c r="M19" s="1">
        <v>14.56791746</v>
      </c>
      <c r="N19" s="1">
        <v>11.57777531</v>
      </c>
      <c r="O19" s="1">
        <f t="shared" si="0"/>
        <v>67.281711209999997</v>
      </c>
      <c r="P19" s="1" t="s">
        <v>61</v>
      </c>
    </row>
    <row r="20" spans="1:16" s="1" customFormat="1" ht="14" x14ac:dyDescent="0.15">
      <c r="A20" s="1">
        <v>51296</v>
      </c>
      <c r="B20" s="1" t="s">
        <v>62</v>
      </c>
      <c r="C20" s="1" t="s">
        <v>63</v>
      </c>
      <c r="D20" s="1">
        <v>37.244232629999999</v>
      </c>
      <c r="E20" s="1">
        <v>62.227251410000001</v>
      </c>
      <c r="F20" s="1">
        <v>12.26121384</v>
      </c>
      <c r="G20" s="1">
        <v>0.19830067400000001</v>
      </c>
      <c r="H20" s="1">
        <v>-2.334238515</v>
      </c>
      <c r="I20" s="3">
        <v>2.4199999999999999E-10</v>
      </c>
      <c r="J20" s="3">
        <v>6.0399999999999998E-8</v>
      </c>
      <c r="K20" s="1">
        <v>1.67260696</v>
      </c>
      <c r="L20" s="1">
        <v>1.5033601809999999</v>
      </c>
      <c r="M20" s="1">
        <v>0.37053472300000001</v>
      </c>
      <c r="N20" s="1">
        <v>0.245616637</v>
      </c>
      <c r="O20" s="1">
        <f t="shared" si="0"/>
        <v>1.67260696</v>
      </c>
      <c r="P20" s="1" t="s">
        <v>64</v>
      </c>
    </row>
    <row r="21" spans="1:16" s="1" customFormat="1" ht="14" x14ac:dyDescent="0.15">
      <c r="A21" s="1">
        <v>94240</v>
      </c>
      <c r="B21" s="1" t="s">
        <v>65</v>
      </c>
      <c r="C21" s="1" t="s">
        <v>66</v>
      </c>
      <c r="D21" s="1">
        <v>579.42811129999996</v>
      </c>
      <c r="E21" s="1">
        <v>958.96007740000005</v>
      </c>
      <c r="F21" s="1">
        <v>199.89614520000001</v>
      </c>
      <c r="G21" s="1">
        <v>0.20817506699999999</v>
      </c>
      <c r="H21" s="1">
        <v>-2.2641308050000002</v>
      </c>
      <c r="I21" s="3">
        <v>1.9800000000000001E-26</v>
      </c>
      <c r="J21" s="3">
        <v>1.8500000000000001E-23</v>
      </c>
      <c r="K21" s="1">
        <v>16.648168380000001</v>
      </c>
      <c r="L21" s="1">
        <v>15.69814382</v>
      </c>
      <c r="M21" s="1">
        <v>4.1803015119999998</v>
      </c>
      <c r="N21" s="1">
        <v>2.4679215920000002</v>
      </c>
      <c r="O21" s="1">
        <f t="shared" si="0"/>
        <v>16.648168380000001</v>
      </c>
      <c r="P21" s="1" t="s">
        <v>67</v>
      </c>
    </row>
    <row r="22" spans="1:16" s="1" customFormat="1" ht="14" x14ac:dyDescent="0.15">
      <c r="A22" s="1">
        <v>10561</v>
      </c>
      <c r="B22" s="1" t="s">
        <v>68</v>
      </c>
      <c r="C22" s="1" t="s">
        <v>69</v>
      </c>
      <c r="D22" s="1">
        <v>1003.635238</v>
      </c>
      <c r="E22" s="1">
        <v>1629.4531810000001</v>
      </c>
      <c r="F22" s="1">
        <v>377.81729469999999</v>
      </c>
      <c r="G22" s="1">
        <v>0.23142821799999999</v>
      </c>
      <c r="H22" s="1">
        <v>-2.1113633119999999</v>
      </c>
      <c r="I22" s="3">
        <v>6.6899999999999994E-20</v>
      </c>
      <c r="J22" s="3">
        <v>3.33E-17</v>
      </c>
      <c r="K22" s="1">
        <v>53.138343810000002</v>
      </c>
      <c r="L22" s="1">
        <v>48.806784100000002</v>
      </c>
      <c r="M22" s="1">
        <v>15.3539628</v>
      </c>
      <c r="N22" s="1">
        <v>7.9795523150000003</v>
      </c>
      <c r="O22" s="1">
        <f t="shared" si="0"/>
        <v>53.138343810000002</v>
      </c>
      <c r="P22" s="1" t="s">
        <v>70</v>
      </c>
    </row>
    <row r="23" spans="1:16" s="1" customFormat="1" ht="14" x14ac:dyDescent="0.15">
      <c r="A23" s="1">
        <v>4940</v>
      </c>
      <c r="B23" s="1" t="s">
        <v>71</v>
      </c>
      <c r="C23" s="1" t="s">
        <v>72</v>
      </c>
      <c r="D23" s="1">
        <v>6538.5916660000003</v>
      </c>
      <c r="E23" s="1">
        <v>10601.77073</v>
      </c>
      <c r="F23" s="1">
        <v>2475.4126059999999</v>
      </c>
      <c r="G23" s="1">
        <v>0.23288367300000001</v>
      </c>
      <c r="H23" s="1">
        <v>-2.1023185949999998</v>
      </c>
      <c r="I23" s="3">
        <v>2.3500000000000001E-20</v>
      </c>
      <c r="J23" s="3">
        <v>1.31E-17</v>
      </c>
      <c r="K23" s="1">
        <v>93.033182670000002</v>
      </c>
      <c r="L23" s="1">
        <v>79.468746539999998</v>
      </c>
      <c r="M23" s="1">
        <v>25.501257429999999</v>
      </c>
      <c r="N23" s="1">
        <v>14.2163013</v>
      </c>
      <c r="O23" s="1">
        <f t="shared" si="0"/>
        <v>93.033182670000002</v>
      </c>
      <c r="P23" s="1" t="s">
        <v>73</v>
      </c>
    </row>
    <row r="24" spans="1:16" s="1" customFormat="1" ht="14" x14ac:dyDescent="0.15">
      <c r="A24" s="1">
        <v>27074</v>
      </c>
      <c r="B24" s="1" t="s">
        <v>74</v>
      </c>
      <c r="C24" s="1" t="s">
        <v>75</v>
      </c>
      <c r="D24" s="1">
        <v>176.40252240000001</v>
      </c>
      <c r="E24" s="1">
        <v>284.51448740000001</v>
      </c>
      <c r="F24" s="1">
        <v>68.290557390000004</v>
      </c>
      <c r="G24" s="1">
        <v>0.23956175699999999</v>
      </c>
      <c r="H24" s="1">
        <v>-2.061530479</v>
      </c>
      <c r="I24" s="3">
        <v>1.01E-17</v>
      </c>
      <c r="J24" s="3">
        <v>4.42E-15</v>
      </c>
      <c r="K24" s="1">
        <v>5.0394052130000002</v>
      </c>
      <c r="L24" s="1">
        <v>4.1612180539999999</v>
      </c>
      <c r="M24" s="1">
        <v>1.204668531</v>
      </c>
      <c r="N24" s="1">
        <v>0.96446985399999996</v>
      </c>
      <c r="O24" s="1">
        <f t="shared" si="0"/>
        <v>5.0394052130000002</v>
      </c>
      <c r="P24" s="1" t="s">
        <v>76</v>
      </c>
    </row>
    <row r="25" spans="1:16" s="1" customFormat="1" ht="14" x14ac:dyDescent="0.15">
      <c r="A25" s="1">
        <v>3433</v>
      </c>
      <c r="B25" s="1" t="s">
        <v>77</v>
      </c>
      <c r="C25" s="1" t="s">
        <v>78</v>
      </c>
      <c r="D25" s="1">
        <v>818.40659519999997</v>
      </c>
      <c r="E25" s="1">
        <v>1318.578571</v>
      </c>
      <c r="F25" s="1">
        <v>318.2346192</v>
      </c>
      <c r="G25" s="1">
        <v>0.240884451</v>
      </c>
      <c r="H25" s="1">
        <v>-2.0535868210000001</v>
      </c>
      <c r="I25" s="3">
        <v>7.1700000000000004E-27</v>
      </c>
      <c r="J25" s="3">
        <v>7.6999999999999995E-24</v>
      </c>
      <c r="K25" s="1">
        <v>21.13559892</v>
      </c>
      <c r="L25" s="1">
        <v>19.602771669999999</v>
      </c>
      <c r="M25" s="1">
        <v>5.8775818580000001</v>
      </c>
      <c r="N25" s="1">
        <v>3.80685407</v>
      </c>
      <c r="O25" s="1">
        <f t="shared" si="0"/>
        <v>21.13559892</v>
      </c>
      <c r="P25" s="1" t="s">
        <v>79</v>
      </c>
    </row>
    <row r="26" spans="1:16" s="1" customFormat="1" ht="14" x14ac:dyDescent="0.15">
      <c r="A26" s="1">
        <v>3665</v>
      </c>
      <c r="B26" s="1" t="s">
        <v>80</v>
      </c>
      <c r="C26" s="1" t="s">
        <v>81</v>
      </c>
      <c r="D26" s="1">
        <v>625.78991570000005</v>
      </c>
      <c r="E26" s="1">
        <v>1002.121669</v>
      </c>
      <c r="F26" s="1">
        <v>249.45816239999999</v>
      </c>
      <c r="G26" s="1">
        <v>0.24855997799999999</v>
      </c>
      <c r="H26" s="1">
        <v>-2.0083340770000002</v>
      </c>
      <c r="I26" s="3">
        <v>5.6400000000000002E-30</v>
      </c>
      <c r="J26" s="3">
        <v>6.5700000000000006E-27</v>
      </c>
      <c r="K26" s="1">
        <v>20.057225840000001</v>
      </c>
      <c r="L26" s="1">
        <v>21.46891909</v>
      </c>
      <c r="M26" s="1">
        <v>5.7810246860000003</v>
      </c>
      <c r="N26" s="1">
        <v>4.3909161599999997</v>
      </c>
      <c r="O26" s="1">
        <f t="shared" si="0"/>
        <v>21.46891909</v>
      </c>
      <c r="P26" s="1" t="s">
        <v>82</v>
      </c>
    </row>
    <row r="27" spans="1:16" s="1" customFormat="1" ht="14" x14ac:dyDescent="0.15">
      <c r="A27" s="1">
        <v>55601</v>
      </c>
      <c r="B27" s="1" t="s">
        <v>83</v>
      </c>
      <c r="C27" s="1" t="s">
        <v>84</v>
      </c>
      <c r="D27" s="1">
        <v>2968.3054889999999</v>
      </c>
      <c r="E27" s="1">
        <v>4714.3142989999997</v>
      </c>
      <c r="F27" s="1">
        <v>1222.296679</v>
      </c>
      <c r="G27" s="1">
        <v>0.258573675</v>
      </c>
      <c r="H27" s="1">
        <v>-1.951352693</v>
      </c>
      <c r="I27" s="3">
        <v>3.4299999999999997E-21</v>
      </c>
      <c r="J27" s="3">
        <v>2.18E-18</v>
      </c>
      <c r="K27" s="1">
        <v>47.455122369999998</v>
      </c>
      <c r="L27" s="1">
        <v>36.443733369999997</v>
      </c>
      <c r="M27" s="1">
        <v>13.05676585</v>
      </c>
      <c r="N27" s="1">
        <v>8.3525672380000007</v>
      </c>
      <c r="O27" s="1">
        <f t="shared" si="0"/>
        <v>47.455122369999998</v>
      </c>
      <c r="P27" s="1" t="s">
        <v>85</v>
      </c>
    </row>
    <row r="28" spans="1:16" s="1" customFormat="1" ht="14" x14ac:dyDescent="0.15">
      <c r="A28" s="1">
        <v>11274</v>
      </c>
      <c r="B28" s="1" t="s">
        <v>86</v>
      </c>
      <c r="C28" s="1" t="s">
        <v>87</v>
      </c>
      <c r="D28" s="1">
        <v>484.257429</v>
      </c>
      <c r="E28" s="1">
        <v>768.60308150000003</v>
      </c>
      <c r="F28" s="1">
        <v>199.91177640000001</v>
      </c>
      <c r="G28" s="1">
        <v>0.25971665599999999</v>
      </c>
      <c r="H28" s="1">
        <v>-1.9449895580000001</v>
      </c>
      <c r="I28" s="3">
        <v>8.3400000000000005E-27</v>
      </c>
      <c r="J28" s="3">
        <v>8.32E-24</v>
      </c>
      <c r="K28" s="1">
        <v>19.97575295</v>
      </c>
      <c r="L28" s="1">
        <v>20.784758239999999</v>
      </c>
      <c r="M28" s="1">
        <v>5.8563058430000003</v>
      </c>
      <c r="N28" s="1">
        <v>4.5715351279999998</v>
      </c>
      <c r="O28" s="1">
        <f t="shared" si="0"/>
        <v>20.784758239999999</v>
      </c>
      <c r="P28" s="1" t="s">
        <v>88</v>
      </c>
    </row>
    <row r="29" spans="1:16" s="1" customFormat="1" ht="14" x14ac:dyDescent="0.15">
      <c r="A29" s="1">
        <v>55008</v>
      </c>
      <c r="B29" s="1" t="s">
        <v>89</v>
      </c>
      <c r="C29" s="1" t="s">
        <v>90</v>
      </c>
      <c r="D29" s="1">
        <v>1267.312944</v>
      </c>
      <c r="E29" s="1">
        <v>2007.744625</v>
      </c>
      <c r="F29" s="1">
        <v>526.88126409999995</v>
      </c>
      <c r="G29" s="1">
        <v>0.26184411200000002</v>
      </c>
      <c r="H29" s="1">
        <v>-1.9332199329999999</v>
      </c>
      <c r="I29" s="3">
        <v>3.52E-23</v>
      </c>
      <c r="J29" s="3">
        <v>2.5899999999999999E-20</v>
      </c>
      <c r="K29" s="1">
        <v>29.213033200000002</v>
      </c>
      <c r="L29" s="1">
        <v>26.538789229999999</v>
      </c>
      <c r="M29" s="1">
        <v>8.9244909250000006</v>
      </c>
      <c r="N29" s="1">
        <v>5.4925917789999996</v>
      </c>
      <c r="O29" s="1">
        <f t="shared" si="0"/>
        <v>29.213033200000002</v>
      </c>
      <c r="P29" s="1" t="s">
        <v>91</v>
      </c>
    </row>
    <row r="30" spans="1:16" s="1" customFormat="1" ht="14" x14ac:dyDescent="0.15">
      <c r="A30" s="1">
        <v>23586</v>
      </c>
      <c r="B30" s="1" t="s">
        <v>92</v>
      </c>
      <c r="C30" s="1" t="s">
        <v>93</v>
      </c>
      <c r="D30" s="1">
        <v>1937.3493559999999</v>
      </c>
      <c r="E30" s="1">
        <v>3067.8525920000002</v>
      </c>
      <c r="F30" s="1">
        <v>806.84612010000001</v>
      </c>
      <c r="G30" s="1">
        <v>0.26231806899999999</v>
      </c>
      <c r="H30" s="1">
        <v>-1.9306109090000001</v>
      </c>
      <c r="I30" s="3">
        <v>1.36E-20</v>
      </c>
      <c r="J30" s="3">
        <v>7.8900000000000004E-18</v>
      </c>
      <c r="K30" s="1">
        <v>38.951585680000001</v>
      </c>
      <c r="L30" s="1">
        <v>30.755289560000001</v>
      </c>
      <c r="M30" s="1">
        <v>11.11124249</v>
      </c>
      <c r="N30" s="1">
        <v>6.9391347840000002</v>
      </c>
      <c r="O30" s="1">
        <f t="shared" si="0"/>
        <v>38.951585680000001</v>
      </c>
      <c r="P30" s="1" t="s">
        <v>94</v>
      </c>
    </row>
    <row r="31" spans="1:16" s="1" customFormat="1" ht="14" x14ac:dyDescent="0.15">
      <c r="A31" s="1">
        <v>8638</v>
      </c>
      <c r="B31" s="1" t="s">
        <v>95</v>
      </c>
      <c r="C31" s="1" t="s">
        <v>96</v>
      </c>
      <c r="D31" s="1">
        <v>376.66363460000002</v>
      </c>
      <c r="E31" s="1">
        <v>587.97137110000006</v>
      </c>
      <c r="F31" s="1">
        <v>165.355898</v>
      </c>
      <c r="G31" s="1">
        <v>0.28050195300000003</v>
      </c>
      <c r="H31" s="1">
        <v>-1.833917281</v>
      </c>
      <c r="I31" s="3">
        <v>1.9000000000000001E-23</v>
      </c>
      <c r="J31" s="3">
        <v>1.4700000000000001E-20</v>
      </c>
      <c r="K31" s="1">
        <v>15.78652175</v>
      </c>
      <c r="L31" s="1">
        <v>14.663790430000001</v>
      </c>
      <c r="M31" s="1">
        <v>4.2869001410000003</v>
      </c>
      <c r="N31" s="1">
        <v>4.1129301009999999</v>
      </c>
      <c r="O31" s="1">
        <f t="shared" si="0"/>
        <v>15.78652175</v>
      </c>
      <c r="P31" s="1" t="s">
        <v>97</v>
      </c>
    </row>
    <row r="32" spans="1:16" s="1" customFormat="1" ht="14" x14ac:dyDescent="0.15">
      <c r="A32" s="1">
        <v>715</v>
      </c>
      <c r="B32" s="1" t="s">
        <v>98</v>
      </c>
      <c r="C32" s="1" t="s">
        <v>99</v>
      </c>
      <c r="D32" s="1">
        <v>308.17451929999999</v>
      </c>
      <c r="E32" s="1">
        <v>478.13404159999999</v>
      </c>
      <c r="F32" s="1">
        <v>138.21499700000001</v>
      </c>
      <c r="G32" s="1">
        <v>0.28851096199999998</v>
      </c>
      <c r="H32" s="1">
        <v>-1.79330196</v>
      </c>
      <c r="I32" s="3">
        <v>2.4799999999999999E-20</v>
      </c>
      <c r="J32" s="3">
        <v>1.33E-17</v>
      </c>
      <c r="K32" s="1">
        <v>11.46871436</v>
      </c>
      <c r="L32" s="1">
        <v>11.308742049999999</v>
      </c>
      <c r="M32" s="1">
        <v>3.390866918</v>
      </c>
      <c r="N32" s="1">
        <v>3.0733946909999998</v>
      </c>
      <c r="O32" s="1">
        <f t="shared" si="0"/>
        <v>11.46871436</v>
      </c>
      <c r="P32" s="1" t="s">
        <v>100</v>
      </c>
    </row>
    <row r="33" spans="1:16" s="1" customFormat="1" ht="14" x14ac:dyDescent="0.15">
      <c r="A33" s="1">
        <v>219285</v>
      </c>
      <c r="B33" s="1" t="s">
        <v>101</v>
      </c>
      <c r="C33" s="1" t="s">
        <v>102</v>
      </c>
      <c r="D33" s="1">
        <v>704.10224089999997</v>
      </c>
      <c r="E33" s="1">
        <v>1092.2004649999999</v>
      </c>
      <c r="F33" s="1">
        <v>316.00401720000002</v>
      </c>
      <c r="G33" s="1">
        <v>0.28852403100000001</v>
      </c>
      <c r="H33" s="1">
        <v>-1.7932366099999999</v>
      </c>
      <c r="I33" s="3">
        <v>1.27E-18</v>
      </c>
      <c r="J33" s="3">
        <v>5.9100000000000004E-16</v>
      </c>
      <c r="K33" s="1">
        <v>9.0811927590000003</v>
      </c>
      <c r="L33" s="1">
        <v>6.6738885229999996</v>
      </c>
      <c r="M33" s="1">
        <v>2.6365221669999999</v>
      </c>
      <c r="N33" s="1">
        <v>1.8447664500000001</v>
      </c>
      <c r="O33" s="1">
        <f t="shared" si="0"/>
        <v>9.0811927590000003</v>
      </c>
      <c r="P33" s="1" t="s">
        <v>103</v>
      </c>
    </row>
    <row r="34" spans="1:16" s="1" customFormat="1" ht="14" x14ac:dyDescent="0.15">
      <c r="A34" s="1">
        <v>8339</v>
      </c>
      <c r="B34" s="1" t="s">
        <v>104</v>
      </c>
      <c r="C34" s="1" t="s">
        <v>105</v>
      </c>
      <c r="D34" s="1">
        <v>20.02844653</v>
      </c>
      <c r="E34" s="1">
        <v>31.232513099999998</v>
      </c>
      <c r="F34" s="1">
        <v>8.8243799559999996</v>
      </c>
      <c r="G34" s="1">
        <v>0.28875882200000003</v>
      </c>
      <c r="H34" s="1">
        <v>-1.79206307</v>
      </c>
      <c r="I34" s="1">
        <v>6.1630500000000004E-4</v>
      </c>
      <c r="J34" s="1">
        <v>3.1064431999999999E-2</v>
      </c>
      <c r="K34" s="1">
        <v>2.3860020190000002</v>
      </c>
      <c r="L34" s="1">
        <v>5.1628504209999999</v>
      </c>
      <c r="M34" s="1">
        <v>1.2920698429999999</v>
      </c>
      <c r="N34" s="1">
        <v>0.81754463499999996</v>
      </c>
      <c r="O34" s="1">
        <f t="shared" si="0"/>
        <v>5.1628504209999999</v>
      </c>
      <c r="P34" s="1" t="s">
        <v>106</v>
      </c>
    </row>
    <row r="35" spans="1:16" s="1" customFormat="1" ht="14" x14ac:dyDescent="0.15">
      <c r="A35" s="1">
        <v>716</v>
      </c>
      <c r="B35" s="1" t="s">
        <v>107</v>
      </c>
      <c r="C35" s="1" t="s">
        <v>108</v>
      </c>
      <c r="D35" s="1">
        <v>84.292452460000007</v>
      </c>
      <c r="E35" s="1">
        <v>130.16738119999999</v>
      </c>
      <c r="F35" s="1">
        <v>38.417523760000002</v>
      </c>
      <c r="G35" s="1">
        <v>0.29464258500000001</v>
      </c>
      <c r="H35" s="1">
        <v>-1.762962135</v>
      </c>
      <c r="I35" s="3">
        <v>1.2400000000000001E-10</v>
      </c>
      <c r="J35" s="3">
        <v>3.1499999999999998E-8</v>
      </c>
      <c r="K35" s="1">
        <v>2.5201504780000001</v>
      </c>
      <c r="L35" s="1">
        <v>2.344958954</v>
      </c>
      <c r="M35" s="1">
        <v>0.68752638700000002</v>
      </c>
      <c r="N35" s="1">
        <v>0.719591282</v>
      </c>
      <c r="O35" s="1">
        <f t="shared" si="0"/>
        <v>2.5201504780000001</v>
      </c>
      <c r="P35" s="1" t="s">
        <v>109</v>
      </c>
    </row>
    <row r="36" spans="1:16" s="1" customFormat="1" ht="14" x14ac:dyDescent="0.15">
      <c r="A36" s="1">
        <v>3854</v>
      </c>
      <c r="B36" s="1" t="s">
        <v>110</v>
      </c>
      <c r="C36" s="1" t="s">
        <v>111</v>
      </c>
      <c r="D36" s="1">
        <v>1954.641779</v>
      </c>
      <c r="E36" s="1">
        <v>2998.8834609999999</v>
      </c>
      <c r="F36" s="1">
        <v>910.40009599999996</v>
      </c>
      <c r="G36" s="1">
        <v>0.302944932</v>
      </c>
      <c r="H36" s="1">
        <v>-1.722872526</v>
      </c>
      <c r="I36" s="3">
        <v>3.0899999999999999E-16</v>
      </c>
      <c r="J36" s="3">
        <v>1.2300000000000001E-13</v>
      </c>
      <c r="K36" s="1">
        <v>65.383037459999997</v>
      </c>
      <c r="L36" s="1">
        <v>76.360273680000006</v>
      </c>
      <c r="M36" s="1">
        <v>26.593156889999999</v>
      </c>
      <c r="N36" s="1">
        <v>15.87415373</v>
      </c>
      <c r="O36" s="1">
        <f t="shared" si="0"/>
        <v>76.360273680000006</v>
      </c>
      <c r="P36" s="1" t="s">
        <v>112</v>
      </c>
    </row>
    <row r="37" spans="1:16" s="1" customFormat="1" ht="14" x14ac:dyDescent="0.15">
      <c r="A37" s="1">
        <v>116071</v>
      </c>
      <c r="B37" s="1" t="s">
        <v>113</v>
      </c>
      <c r="C37" s="1" t="s">
        <v>114</v>
      </c>
      <c r="D37" s="1">
        <v>90.529564930000006</v>
      </c>
      <c r="E37" s="1">
        <v>138.86947219999999</v>
      </c>
      <c r="F37" s="1">
        <v>42.189657670000003</v>
      </c>
      <c r="G37" s="1">
        <v>0.30454847699999998</v>
      </c>
      <c r="H37" s="1">
        <v>-1.715256205</v>
      </c>
      <c r="I37" s="3">
        <v>9.3800000000000007E-10</v>
      </c>
      <c r="J37" s="3">
        <v>2.1799999999999999E-7</v>
      </c>
      <c r="K37" s="1">
        <v>2.893335585</v>
      </c>
      <c r="L37" s="1">
        <v>3.274094426</v>
      </c>
      <c r="M37" s="1">
        <v>1.09747839</v>
      </c>
      <c r="N37" s="1">
        <v>0.74888300200000002</v>
      </c>
      <c r="O37" s="1">
        <f t="shared" si="0"/>
        <v>3.274094426</v>
      </c>
      <c r="P37" s="1" t="s">
        <v>115</v>
      </c>
    </row>
    <row r="38" spans="1:16" s="1" customFormat="1" ht="14" x14ac:dyDescent="0.15">
      <c r="A38" s="1">
        <v>3430</v>
      </c>
      <c r="B38" s="1" t="s">
        <v>116</v>
      </c>
      <c r="C38" s="1" t="s">
        <v>117</v>
      </c>
      <c r="D38" s="1">
        <v>718.44948280000006</v>
      </c>
      <c r="E38" s="1">
        <v>1098.9355840000001</v>
      </c>
      <c r="F38" s="1">
        <v>337.96338170000001</v>
      </c>
      <c r="G38" s="1">
        <v>0.30697534100000001</v>
      </c>
      <c r="H38" s="1">
        <v>-1.703805327</v>
      </c>
      <c r="I38" s="3">
        <v>4.9999999999999999E-20</v>
      </c>
      <c r="J38" s="3">
        <v>2.5899999999999999E-17</v>
      </c>
      <c r="K38" s="1">
        <v>47.486439420000004</v>
      </c>
      <c r="L38" s="1">
        <v>47.410323030000001</v>
      </c>
      <c r="M38" s="1">
        <v>17.186408289999999</v>
      </c>
      <c r="N38" s="1">
        <v>11.55867963</v>
      </c>
      <c r="O38" s="1">
        <f t="shared" si="0"/>
        <v>47.486439420000004</v>
      </c>
      <c r="P38" s="1" t="s">
        <v>118</v>
      </c>
    </row>
    <row r="39" spans="1:16" s="1" customFormat="1" ht="14" x14ac:dyDescent="0.15">
      <c r="A39" s="1">
        <v>3627</v>
      </c>
      <c r="B39" s="1" t="s">
        <v>119</v>
      </c>
      <c r="C39" s="1" t="s">
        <v>120</v>
      </c>
      <c r="D39" s="1">
        <v>15.71733339</v>
      </c>
      <c r="E39" s="1">
        <v>24.096408530000001</v>
      </c>
      <c r="F39" s="1">
        <v>7.3382582430000003</v>
      </c>
      <c r="G39" s="1">
        <v>0.30810404400000002</v>
      </c>
      <c r="H39" s="1">
        <v>-1.698510476</v>
      </c>
      <c r="I39" s="1">
        <v>6.9025800000000002E-4</v>
      </c>
      <c r="J39" s="1">
        <v>3.3658307999999998E-2</v>
      </c>
      <c r="K39" s="1">
        <v>1.1226431020000001</v>
      </c>
      <c r="L39" s="1">
        <v>1.0173506489999999</v>
      </c>
      <c r="M39" s="1">
        <v>0.42985278100000002</v>
      </c>
      <c r="N39" s="1">
        <v>0.213702633</v>
      </c>
      <c r="O39" s="1">
        <f t="shared" si="0"/>
        <v>1.1226431020000001</v>
      </c>
      <c r="P39" s="1" t="s">
        <v>121</v>
      </c>
    </row>
    <row r="40" spans="1:16" s="1" customFormat="1" ht="14" x14ac:dyDescent="0.15">
      <c r="A40" s="1">
        <v>10410</v>
      </c>
      <c r="B40" s="1" t="s">
        <v>122</v>
      </c>
      <c r="C40" s="1" t="s">
        <v>123</v>
      </c>
      <c r="D40" s="1">
        <v>8044.7842979999996</v>
      </c>
      <c r="E40" s="1">
        <v>12264.086869999999</v>
      </c>
      <c r="F40" s="1">
        <v>3825.4817210000001</v>
      </c>
      <c r="G40" s="1">
        <v>0.31112748200000001</v>
      </c>
      <c r="H40" s="1">
        <v>-1.6844222600000001</v>
      </c>
      <c r="I40" s="3">
        <v>2.1799999999999998E-25</v>
      </c>
      <c r="J40" s="3">
        <v>1.9000000000000001E-22</v>
      </c>
      <c r="K40" s="1">
        <v>620.64196679999998</v>
      </c>
      <c r="L40" s="1">
        <v>727.75085579999995</v>
      </c>
      <c r="M40" s="1">
        <v>221.92146690000001</v>
      </c>
      <c r="N40" s="1">
        <v>191.5723639</v>
      </c>
      <c r="O40" s="1">
        <f t="shared" si="0"/>
        <v>727.75085579999995</v>
      </c>
      <c r="P40" s="1" t="s">
        <v>124</v>
      </c>
    </row>
    <row r="41" spans="1:16" s="1" customFormat="1" ht="14" x14ac:dyDescent="0.15">
      <c r="A41" s="1">
        <v>1890</v>
      </c>
      <c r="B41" s="1" t="s">
        <v>125</v>
      </c>
      <c r="C41" s="1" t="s">
        <v>126</v>
      </c>
      <c r="D41" s="1">
        <v>47.506434650000003</v>
      </c>
      <c r="E41" s="1">
        <v>72.404213650000003</v>
      </c>
      <c r="F41" s="1">
        <v>22.608655639999998</v>
      </c>
      <c r="G41" s="1">
        <v>0.31180710699999997</v>
      </c>
      <c r="H41" s="1">
        <v>-1.6812742839999999</v>
      </c>
      <c r="I41" s="3">
        <v>3.1399999999999998E-7</v>
      </c>
      <c r="J41" s="3">
        <v>4.8699999999999998E-5</v>
      </c>
      <c r="K41" s="1">
        <v>1.4993809069999999</v>
      </c>
      <c r="L41" s="1">
        <v>1.198502545</v>
      </c>
      <c r="M41" s="1">
        <v>0.45060429499999999</v>
      </c>
      <c r="N41" s="1">
        <v>0.37635244400000001</v>
      </c>
      <c r="O41" s="1">
        <f t="shared" si="0"/>
        <v>1.4993809069999999</v>
      </c>
      <c r="P41" s="1" t="s">
        <v>127</v>
      </c>
    </row>
    <row r="42" spans="1:16" s="1" customFormat="1" ht="14" x14ac:dyDescent="0.15">
      <c r="A42" s="1">
        <v>91351</v>
      </c>
      <c r="B42" s="1" t="s">
        <v>128</v>
      </c>
      <c r="C42" s="1" t="s">
        <v>129</v>
      </c>
      <c r="D42" s="1">
        <v>1264.0302569999999</v>
      </c>
      <c r="E42" s="1">
        <v>1925.774913</v>
      </c>
      <c r="F42" s="1">
        <v>602.28560010000001</v>
      </c>
      <c r="G42" s="1">
        <v>0.31185912300000002</v>
      </c>
      <c r="H42" s="1">
        <v>-1.681033633</v>
      </c>
      <c r="I42" s="3">
        <v>3.9099999999999999E-16</v>
      </c>
      <c r="J42" s="3">
        <v>1.5099999999999999E-13</v>
      </c>
      <c r="K42" s="1">
        <v>16.554304630000001</v>
      </c>
      <c r="L42" s="1">
        <v>11.66373522</v>
      </c>
      <c r="M42" s="1">
        <v>5.2135509259999999</v>
      </c>
      <c r="N42" s="1">
        <v>3.465301577</v>
      </c>
      <c r="O42" s="1">
        <f t="shared" si="0"/>
        <v>16.554304630000001</v>
      </c>
      <c r="P42" s="1" t="s">
        <v>130</v>
      </c>
    </row>
    <row r="43" spans="1:16" s="1" customFormat="1" ht="14" x14ac:dyDescent="0.15">
      <c r="A43" s="1">
        <v>83666</v>
      </c>
      <c r="B43" s="1" t="s">
        <v>131</v>
      </c>
      <c r="C43" s="1" t="s">
        <v>132</v>
      </c>
      <c r="D43" s="1">
        <v>2071.691452</v>
      </c>
      <c r="E43" s="1">
        <v>3141.0734200000002</v>
      </c>
      <c r="F43" s="1">
        <v>1002.309485</v>
      </c>
      <c r="G43" s="1">
        <v>0.31819764</v>
      </c>
      <c r="H43" s="1">
        <v>-1.652004958</v>
      </c>
      <c r="I43" s="3">
        <v>3.4199999999999998E-21</v>
      </c>
      <c r="J43" s="3">
        <v>2.18E-18</v>
      </c>
      <c r="K43" s="1">
        <v>22.87495324</v>
      </c>
      <c r="L43" s="1">
        <v>18.316262559999998</v>
      </c>
      <c r="M43" s="1">
        <v>7.3203511319999999</v>
      </c>
      <c r="N43" s="1">
        <v>5.594610447</v>
      </c>
      <c r="O43" s="1">
        <f t="shared" si="0"/>
        <v>22.87495324</v>
      </c>
      <c r="P43" s="1" t="s">
        <v>133</v>
      </c>
    </row>
    <row r="44" spans="1:16" s="1" customFormat="1" ht="14" x14ac:dyDescent="0.15">
      <c r="A44" s="1">
        <v>9173</v>
      </c>
      <c r="B44" s="1" t="s">
        <v>134</v>
      </c>
      <c r="C44" s="1" t="s">
        <v>135</v>
      </c>
      <c r="D44" s="1">
        <v>345.18193070000001</v>
      </c>
      <c r="E44" s="1">
        <v>519.31354080000006</v>
      </c>
      <c r="F44" s="1">
        <v>171.05032059999999</v>
      </c>
      <c r="G44" s="1">
        <v>0.329049229</v>
      </c>
      <c r="H44" s="1">
        <v>-1.6036246510000001</v>
      </c>
      <c r="I44" s="3">
        <v>2.0100000000000001E-5</v>
      </c>
      <c r="J44" s="1">
        <v>1.9745980000000002E-3</v>
      </c>
      <c r="K44" s="1">
        <v>5.2461144539999998</v>
      </c>
      <c r="L44" s="1">
        <v>5.5022824589999999</v>
      </c>
      <c r="M44" s="1">
        <v>2.7067369609999998</v>
      </c>
      <c r="N44" s="1">
        <v>0.80739756600000001</v>
      </c>
      <c r="O44" s="1">
        <f t="shared" si="0"/>
        <v>5.5022824589999999</v>
      </c>
      <c r="P44" s="1" t="s">
        <v>136</v>
      </c>
    </row>
    <row r="45" spans="1:16" s="1" customFormat="1" ht="14" x14ac:dyDescent="0.15">
      <c r="A45" s="1">
        <v>5359</v>
      </c>
      <c r="B45" s="1" t="s">
        <v>137</v>
      </c>
      <c r="C45" s="1" t="s">
        <v>138</v>
      </c>
      <c r="D45" s="1">
        <v>2058.9010189999999</v>
      </c>
      <c r="E45" s="1">
        <v>3078.0880440000001</v>
      </c>
      <c r="F45" s="1">
        <v>1039.713994</v>
      </c>
      <c r="G45" s="1">
        <v>0.33694615100000003</v>
      </c>
      <c r="H45" s="1">
        <v>-1.569410051</v>
      </c>
      <c r="I45" s="3">
        <v>2.54E-17</v>
      </c>
      <c r="J45" s="3">
        <v>1.07E-14</v>
      </c>
      <c r="K45" s="1">
        <v>77.671023480000002</v>
      </c>
      <c r="L45" s="1">
        <v>72.717181769999996</v>
      </c>
      <c r="M45" s="1">
        <v>30.132174259999999</v>
      </c>
      <c r="N45" s="1">
        <v>19.895347690000001</v>
      </c>
      <c r="O45" s="1">
        <f t="shared" si="0"/>
        <v>77.671023480000002</v>
      </c>
      <c r="P45" s="1" t="s">
        <v>139</v>
      </c>
    </row>
    <row r="46" spans="1:16" s="1" customFormat="1" ht="14" x14ac:dyDescent="0.15">
      <c r="A46" s="1">
        <v>6781</v>
      </c>
      <c r="B46" s="1" t="s">
        <v>140</v>
      </c>
      <c r="C46" s="1" t="s">
        <v>141</v>
      </c>
      <c r="D46" s="1">
        <v>63.588297799999999</v>
      </c>
      <c r="E46" s="1">
        <v>94.851319200000006</v>
      </c>
      <c r="F46" s="1">
        <v>32.3252764</v>
      </c>
      <c r="G46" s="1">
        <v>0.342254528</v>
      </c>
      <c r="H46" s="1">
        <v>-1.546858466</v>
      </c>
      <c r="I46" s="3">
        <v>1.2300000000000001E-6</v>
      </c>
      <c r="J46" s="1">
        <v>1.73511E-4</v>
      </c>
      <c r="K46" s="1">
        <v>1.225867625</v>
      </c>
      <c r="L46" s="1">
        <v>1.4130973899999999</v>
      </c>
      <c r="M46" s="1">
        <v>0.56624816200000005</v>
      </c>
      <c r="N46" s="1">
        <v>0.32172801899999998</v>
      </c>
      <c r="O46" s="1">
        <f t="shared" si="0"/>
        <v>1.4130973899999999</v>
      </c>
      <c r="P46" s="1" t="s">
        <v>142</v>
      </c>
    </row>
    <row r="47" spans="1:16" s="1" customFormat="1" ht="14" x14ac:dyDescent="0.15">
      <c r="A47" s="1">
        <v>64135</v>
      </c>
      <c r="B47" s="1" t="s">
        <v>143</v>
      </c>
      <c r="C47" s="1" t="s">
        <v>144</v>
      </c>
      <c r="D47" s="1">
        <v>1490.8672329999999</v>
      </c>
      <c r="E47" s="1">
        <v>2202.6373229999999</v>
      </c>
      <c r="F47" s="1">
        <v>779.09714380000003</v>
      </c>
      <c r="G47" s="1">
        <v>0.35267016400000001</v>
      </c>
      <c r="H47" s="1">
        <v>-1.503608568</v>
      </c>
      <c r="I47" s="3">
        <v>5.1299999999999997E-21</v>
      </c>
      <c r="J47" s="3">
        <v>3.11E-18</v>
      </c>
      <c r="K47" s="1">
        <v>36.291216949999999</v>
      </c>
      <c r="L47" s="1">
        <v>29.814725729999999</v>
      </c>
      <c r="M47" s="1">
        <v>12.443187269999999</v>
      </c>
      <c r="N47" s="1">
        <v>10.50999047</v>
      </c>
      <c r="O47" s="1">
        <f t="shared" si="0"/>
        <v>36.291216949999999</v>
      </c>
      <c r="P47" s="1" t="s">
        <v>145</v>
      </c>
    </row>
    <row r="48" spans="1:16" s="1" customFormat="1" ht="14" x14ac:dyDescent="0.15">
      <c r="A48" s="1">
        <v>3885</v>
      </c>
      <c r="B48" s="1" t="s">
        <v>146</v>
      </c>
      <c r="C48" s="1" t="s">
        <v>147</v>
      </c>
      <c r="D48" s="1">
        <v>58.853756259999997</v>
      </c>
      <c r="E48" s="1">
        <v>87.053058480000004</v>
      </c>
      <c r="F48" s="1">
        <v>30.654454040000001</v>
      </c>
      <c r="G48" s="1">
        <v>0.35404800400000003</v>
      </c>
      <c r="H48" s="1">
        <v>-1.497983112</v>
      </c>
      <c r="I48" s="1">
        <v>1.7209409999999999E-3</v>
      </c>
      <c r="J48" s="1">
        <v>6.1508017999999998E-2</v>
      </c>
      <c r="K48" s="1">
        <v>2.24319874</v>
      </c>
      <c r="L48" s="1">
        <v>3.2326258189999999</v>
      </c>
      <c r="M48" s="1">
        <v>1.5562025740000001</v>
      </c>
      <c r="N48" s="1">
        <v>0.36408042299999999</v>
      </c>
      <c r="O48" s="1">
        <f t="shared" si="0"/>
        <v>3.2326258189999999</v>
      </c>
      <c r="P48" s="1" t="s">
        <v>148</v>
      </c>
    </row>
    <row r="49" spans="1:16" s="1" customFormat="1" ht="14" x14ac:dyDescent="0.15">
      <c r="A49" s="1">
        <v>25939</v>
      </c>
      <c r="B49" s="1" t="s">
        <v>149</v>
      </c>
      <c r="C49" s="1" t="s">
        <v>150</v>
      </c>
      <c r="D49" s="1">
        <v>1895.0854859999999</v>
      </c>
      <c r="E49" s="1">
        <v>2795.04063</v>
      </c>
      <c r="F49" s="1">
        <v>995.13034249999998</v>
      </c>
      <c r="G49" s="1">
        <v>0.35515411800000002</v>
      </c>
      <c r="H49" s="1">
        <v>-1.4934828819999999</v>
      </c>
      <c r="I49" s="3">
        <v>1.6700000000000001E-14</v>
      </c>
      <c r="J49" s="3">
        <v>5.7000000000000003E-12</v>
      </c>
      <c r="K49" s="1">
        <v>49.48240191</v>
      </c>
      <c r="L49" s="1">
        <v>45.165756719999997</v>
      </c>
      <c r="M49" s="1">
        <v>20.39009162</v>
      </c>
      <c r="N49" s="1">
        <v>12.809774089999999</v>
      </c>
      <c r="O49" s="1">
        <f t="shared" si="0"/>
        <v>49.48240191</v>
      </c>
      <c r="P49" s="1" t="s">
        <v>151</v>
      </c>
    </row>
    <row r="50" spans="1:16" s="1" customFormat="1" ht="14" x14ac:dyDescent="0.15">
      <c r="A50" s="1">
        <v>57801</v>
      </c>
      <c r="B50" s="1" t="s">
        <v>152</v>
      </c>
      <c r="C50" s="1" t="s">
        <v>153</v>
      </c>
      <c r="D50" s="1">
        <v>42.22926623</v>
      </c>
      <c r="E50" s="1">
        <v>62.314467280000002</v>
      </c>
      <c r="F50" s="1">
        <v>22.144065179999998</v>
      </c>
      <c r="G50" s="1">
        <v>0.35530139599999999</v>
      </c>
      <c r="H50" s="1">
        <v>-1.4928847359999999</v>
      </c>
      <c r="I50" s="3">
        <v>5.5500000000000002E-6</v>
      </c>
      <c r="J50" s="1">
        <v>6.46194E-4</v>
      </c>
      <c r="K50" s="1">
        <v>1.8246212390000001</v>
      </c>
      <c r="L50" s="1">
        <v>1.694570916</v>
      </c>
      <c r="M50" s="1">
        <v>0.628772102</v>
      </c>
      <c r="N50" s="1">
        <v>0.598009711</v>
      </c>
      <c r="O50" s="1">
        <f t="shared" si="0"/>
        <v>1.8246212390000001</v>
      </c>
      <c r="P50" s="1" t="s">
        <v>154</v>
      </c>
    </row>
    <row r="51" spans="1:16" s="1" customFormat="1" ht="14" x14ac:dyDescent="0.15">
      <c r="A51" s="1">
        <v>6772</v>
      </c>
      <c r="B51" s="1" t="s">
        <v>155</v>
      </c>
      <c r="C51" s="1" t="s">
        <v>156</v>
      </c>
      <c r="D51" s="1">
        <v>11965.356879999999</v>
      </c>
      <c r="E51" s="1">
        <v>17535.550159999999</v>
      </c>
      <c r="F51" s="1">
        <v>6395.1636090000002</v>
      </c>
      <c r="G51" s="1">
        <v>0.36368568600000001</v>
      </c>
      <c r="H51" s="1">
        <v>-1.459235949</v>
      </c>
      <c r="I51" s="3">
        <v>7.7899999999999994E-18</v>
      </c>
      <c r="J51" s="3">
        <v>3.5099999999999998E-15</v>
      </c>
      <c r="K51" s="1">
        <v>217.5654184</v>
      </c>
      <c r="L51" s="1">
        <v>188.9805959</v>
      </c>
      <c r="M51" s="1">
        <v>83.077930289999998</v>
      </c>
      <c r="N51" s="1">
        <v>62.681555520000003</v>
      </c>
      <c r="O51" s="1">
        <f t="shared" si="0"/>
        <v>217.5654184</v>
      </c>
      <c r="P51" s="1" t="s">
        <v>157</v>
      </c>
    </row>
    <row r="52" spans="1:16" s="1" customFormat="1" ht="14" x14ac:dyDescent="0.15">
      <c r="A52" s="1">
        <v>85441</v>
      </c>
      <c r="B52" s="1" t="s">
        <v>158</v>
      </c>
      <c r="C52" s="1" t="s">
        <v>159</v>
      </c>
      <c r="D52" s="1">
        <v>3436.446762</v>
      </c>
      <c r="E52" s="1">
        <v>5024.2022390000002</v>
      </c>
      <c r="F52" s="1">
        <v>1848.691286</v>
      </c>
      <c r="G52" s="1">
        <v>0.36685443600000001</v>
      </c>
      <c r="H52" s="1">
        <v>-1.4467203660000001</v>
      </c>
      <c r="I52" s="3">
        <v>4.28E-16</v>
      </c>
      <c r="J52" s="3">
        <v>1.6199999999999999E-13</v>
      </c>
      <c r="K52" s="1">
        <v>28.711036020000002</v>
      </c>
      <c r="L52" s="1">
        <v>21.057981600000002</v>
      </c>
      <c r="M52" s="1">
        <v>9.8715909830000008</v>
      </c>
      <c r="N52" s="1">
        <v>8.1009061760000005</v>
      </c>
      <c r="O52" s="1">
        <f t="shared" si="0"/>
        <v>28.711036020000002</v>
      </c>
      <c r="P52" s="1" t="s">
        <v>160</v>
      </c>
    </row>
    <row r="53" spans="1:16" s="1" customFormat="1" ht="14" x14ac:dyDescent="0.15">
      <c r="A53" s="1">
        <v>6364</v>
      </c>
      <c r="B53" s="1" t="s">
        <v>161</v>
      </c>
      <c r="C53" s="1" t="s">
        <v>162</v>
      </c>
      <c r="D53" s="1">
        <v>93.007447880000001</v>
      </c>
      <c r="E53" s="1">
        <v>135.5947391</v>
      </c>
      <c r="F53" s="1">
        <v>50.420156710000001</v>
      </c>
      <c r="G53" s="1">
        <v>0.37300862899999998</v>
      </c>
      <c r="H53" s="1">
        <v>-1.422719091</v>
      </c>
      <c r="I53" s="3">
        <v>6.1099999999999999E-6</v>
      </c>
      <c r="J53" s="1">
        <v>6.9341599999999998E-4</v>
      </c>
      <c r="K53" s="1">
        <v>6.6778043919999996</v>
      </c>
      <c r="L53" s="1">
        <v>8.6449922380000004</v>
      </c>
      <c r="M53" s="1">
        <v>3.6709607750000002</v>
      </c>
      <c r="N53" s="1">
        <v>1.961225674</v>
      </c>
      <c r="O53" s="1">
        <f t="shared" si="0"/>
        <v>8.6449922380000004</v>
      </c>
      <c r="P53" s="1" t="s">
        <v>163</v>
      </c>
    </row>
    <row r="54" spans="1:16" s="1" customFormat="1" ht="14" x14ac:dyDescent="0.15">
      <c r="A54" s="1">
        <v>10581</v>
      </c>
      <c r="B54" s="1" t="s">
        <v>164</v>
      </c>
      <c r="C54" s="1" t="s">
        <v>165</v>
      </c>
      <c r="D54" s="1">
        <v>83.10924077</v>
      </c>
      <c r="E54" s="1">
        <v>120.8903499</v>
      </c>
      <c r="F54" s="1">
        <v>45.328131669999998</v>
      </c>
      <c r="G54" s="1">
        <v>0.374777413</v>
      </c>
      <c r="H54" s="1">
        <v>-1.4158940870000001</v>
      </c>
      <c r="I54" s="3">
        <v>1.98E-7</v>
      </c>
      <c r="J54" s="3">
        <v>3.2499999999999997E-5</v>
      </c>
      <c r="K54" s="1">
        <v>8.5883621259999998</v>
      </c>
      <c r="L54" s="1">
        <v>9.2802553660000004</v>
      </c>
      <c r="M54" s="1">
        <v>3.1505264670000002</v>
      </c>
      <c r="N54" s="1">
        <v>3.417368572</v>
      </c>
      <c r="O54" s="1">
        <f t="shared" si="0"/>
        <v>9.2802553660000004</v>
      </c>
      <c r="P54" s="1" t="s">
        <v>166</v>
      </c>
    </row>
    <row r="55" spans="1:16" s="1" customFormat="1" ht="14" x14ac:dyDescent="0.15">
      <c r="A55" s="1">
        <v>151636</v>
      </c>
      <c r="B55" s="1" t="s">
        <v>167</v>
      </c>
      <c r="C55" s="1" t="s">
        <v>168</v>
      </c>
      <c r="D55" s="1">
        <v>2283.2357659999998</v>
      </c>
      <c r="E55" s="1">
        <v>3307.0090169999999</v>
      </c>
      <c r="F55" s="1">
        <v>1259.4625140000001</v>
      </c>
      <c r="G55" s="1">
        <v>0.37976078000000002</v>
      </c>
      <c r="H55" s="1">
        <v>-1.396837178</v>
      </c>
      <c r="I55" s="3">
        <v>3.6500000000000002E-14</v>
      </c>
      <c r="J55" s="3">
        <v>1.1800000000000001E-11</v>
      </c>
      <c r="K55" s="1">
        <v>34.893508840000003</v>
      </c>
      <c r="L55" s="1">
        <v>27.079754510000001</v>
      </c>
      <c r="M55" s="1">
        <v>13.477654940000001</v>
      </c>
      <c r="N55" s="1">
        <v>9.7239997070000008</v>
      </c>
      <c r="O55" s="1">
        <f t="shared" si="0"/>
        <v>34.893508840000003</v>
      </c>
      <c r="P55" s="1" t="s">
        <v>169</v>
      </c>
    </row>
    <row r="56" spans="1:16" s="1" customFormat="1" ht="14" x14ac:dyDescent="0.15">
      <c r="A56" s="1">
        <v>3576</v>
      </c>
      <c r="B56" s="1" t="s">
        <v>170</v>
      </c>
      <c r="C56" s="1" t="s">
        <v>171</v>
      </c>
      <c r="D56" s="1">
        <v>126.3328368</v>
      </c>
      <c r="E56" s="1">
        <v>182.85205429999999</v>
      </c>
      <c r="F56" s="1">
        <v>69.81361923</v>
      </c>
      <c r="G56" s="1">
        <v>0.380588806</v>
      </c>
      <c r="H56" s="1">
        <v>-1.3936949649999999</v>
      </c>
      <c r="I56" s="3">
        <v>2.4100000000000001E-8</v>
      </c>
      <c r="J56" s="3">
        <v>4.8099999999999997E-6</v>
      </c>
      <c r="K56" s="1">
        <v>6.4053208780000004</v>
      </c>
      <c r="L56" s="1">
        <v>5.1826493060000001</v>
      </c>
      <c r="M56" s="1">
        <v>2.329928131</v>
      </c>
      <c r="N56" s="1">
        <v>2.0118379499999999</v>
      </c>
      <c r="O56" s="1">
        <f t="shared" si="0"/>
        <v>6.4053208780000004</v>
      </c>
      <c r="P56" s="1" t="s">
        <v>172</v>
      </c>
    </row>
    <row r="57" spans="1:16" s="1" customFormat="1" ht="14" x14ac:dyDescent="0.15">
      <c r="A57" s="1">
        <v>24138</v>
      </c>
      <c r="B57" s="1" t="s">
        <v>173</v>
      </c>
      <c r="C57" s="1" t="s">
        <v>174</v>
      </c>
      <c r="D57" s="1">
        <v>1329.5339429999999</v>
      </c>
      <c r="E57" s="1">
        <v>1924.081287</v>
      </c>
      <c r="F57" s="1">
        <v>734.98659950000001</v>
      </c>
      <c r="G57" s="1">
        <v>0.381039395</v>
      </c>
      <c r="H57" s="1">
        <v>-1.3919879310000001</v>
      </c>
      <c r="I57" s="3">
        <v>1.2699999999999999E-13</v>
      </c>
      <c r="J57" s="3">
        <v>3.9300000000000003E-11</v>
      </c>
      <c r="K57" s="1">
        <v>27.436037689999999</v>
      </c>
      <c r="L57" s="1">
        <v>24.080733339999998</v>
      </c>
      <c r="M57" s="1">
        <v>11.79122196</v>
      </c>
      <c r="N57" s="1">
        <v>7.588445943</v>
      </c>
      <c r="O57" s="1">
        <f t="shared" si="0"/>
        <v>27.436037689999999</v>
      </c>
      <c r="P57" s="1" t="s">
        <v>175</v>
      </c>
    </row>
    <row r="58" spans="1:16" s="1" customFormat="1" ht="14" x14ac:dyDescent="0.15">
      <c r="A58" s="1">
        <v>2919</v>
      </c>
      <c r="B58" s="1" t="s">
        <v>176</v>
      </c>
      <c r="C58" s="1" t="s">
        <v>177</v>
      </c>
      <c r="D58" s="1">
        <v>48.87610943</v>
      </c>
      <c r="E58" s="1">
        <v>70.869898730000003</v>
      </c>
      <c r="F58" s="1">
        <v>26.882320140000001</v>
      </c>
      <c r="G58" s="1">
        <v>0.38123033299999998</v>
      </c>
      <c r="H58" s="1">
        <v>-1.3912651810000001</v>
      </c>
      <c r="I58" s="1">
        <v>1.1751700000000001E-4</v>
      </c>
      <c r="J58" s="1">
        <v>8.3287989999999996E-3</v>
      </c>
      <c r="K58" s="1">
        <v>2.7662290010000001</v>
      </c>
      <c r="L58" s="1">
        <v>3.0439531940000002</v>
      </c>
      <c r="M58" s="1">
        <v>1.509318945</v>
      </c>
      <c r="N58" s="1">
        <v>0.67137702600000004</v>
      </c>
      <c r="O58" s="1">
        <f t="shared" si="0"/>
        <v>3.0439531940000002</v>
      </c>
      <c r="P58" s="1" t="s">
        <v>178</v>
      </c>
    </row>
    <row r="59" spans="1:16" s="1" customFormat="1" ht="14" x14ac:dyDescent="0.15">
      <c r="A59" s="1">
        <v>51129</v>
      </c>
      <c r="B59" s="1" t="s">
        <v>179</v>
      </c>
      <c r="C59" s="1" t="s">
        <v>180</v>
      </c>
      <c r="D59" s="1">
        <v>2753.179466</v>
      </c>
      <c r="E59" s="1">
        <v>3983.2477090000002</v>
      </c>
      <c r="F59" s="1">
        <v>1523.111224</v>
      </c>
      <c r="G59" s="1">
        <v>0.38157218900000001</v>
      </c>
      <c r="H59" s="1">
        <v>-1.38997207</v>
      </c>
      <c r="I59" s="1">
        <v>5.6788100000000001E-4</v>
      </c>
      <c r="J59" s="1">
        <v>2.9149851000000001E-2</v>
      </c>
      <c r="K59" s="1">
        <v>93.905025170000002</v>
      </c>
      <c r="L59" s="1">
        <v>111.83766679999999</v>
      </c>
      <c r="M59" s="1">
        <v>61.908023399999998</v>
      </c>
      <c r="N59" s="1">
        <v>16.3036277</v>
      </c>
      <c r="O59" s="1">
        <f t="shared" si="0"/>
        <v>111.83766679999999</v>
      </c>
      <c r="P59" s="1" t="s">
        <v>181</v>
      </c>
    </row>
    <row r="60" spans="1:16" s="1" customFormat="1" ht="14" x14ac:dyDescent="0.15">
      <c r="A60" s="1">
        <v>54809</v>
      </c>
      <c r="B60" s="1" t="s">
        <v>182</v>
      </c>
      <c r="C60" s="1" t="s">
        <v>183</v>
      </c>
      <c r="D60" s="1">
        <v>3130.3747269999999</v>
      </c>
      <c r="E60" s="1">
        <v>4520.2708400000001</v>
      </c>
      <c r="F60" s="1">
        <v>1740.478613</v>
      </c>
      <c r="G60" s="1">
        <v>0.38387611599999999</v>
      </c>
      <c r="H60" s="1">
        <v>-1.3812872920000001</v>
      </c>
      <c r="I60" s="3">
        <v>1.7299999999999999E-14</v>
      </c>
      <c r="J60" s="3">
        <v>5.7599999999999997E-12</v>
      </c>
      <c r="K60" s="1">
        <v>41.348252270000003</v>
      </c>
      <c r="L60" s="1">
        <v>29.940264580000001</v>
      </c>
      <c r="M60" s="1">
        <v>14.8384553</v>
      </c>
      <c r="N60" s="1">
        <v>12.100376170000001</v>
      </c>
      <c r="O60" s="1">
        <f t="shared" si="0"/>
        <v>41.348252270000003</v>
      </c>
      <c r="P60" s="1" t="s">
        <v>184</v>
      </c>
    </row>
    <row r="61" spans="1:16" s="1" customFormat="1" ht="14" x14ac:dyDescent="0.15">
      <c r="A61" s="1">
        <v>3106</v>
      </c>
      <c r="B61" s="1" t="s">
        <v>185</v>
      </c>
      <c r="C61" s="1" t="s">
        <v>186</v>
      </c>
      <c r="D61" s="1">
        <v>6919.758734</v>
      </c>
      <c r="E61" s="1">
        <v>9954.8181970000005</v>
      </c>
      <c r="F61" s="1">
        <v>3884.699271</v>
      </c>
      <c r="G61" s="1">
        <v>0.38921071499999998</v>
      </c>
      <c r="H61" s="1">
        <v>-1.361376666</v>
      </c>
      <c r="I61" s="3">
        <v>6.41E-19</v>
      </c>
      <c r="J61" s="3">
        <v>3.0799999999999998E-16</v>
      </c>
      <c r="K61" s="1">
        <v>54.103829300000001</v>
      </c>
      <c r="L61" s="1">
        <v>59.765108079999997</v>
      </c>
      <c r="M61" s="1">
        <v>23.070443050000002</v>
      </c>
      <c r="N61" s="1">
        <v>20.586215719999998</v>
      </c>
      <c r="O61" s="1">
        <f t="shared" si="0"/>
        <v>59.765108079999997</v>
      </c>
      <c r="P61" s="1" t="s">
        <v>187</v>
      </c>
    </row>
    <row r="62" spans="1:16" s="1" customFormat="1" ht="14" x14ac:dyDescent="0.15">
      <c r="A62" s="1">
        <v>51191</v>
      </c>
      <c r="B62" s="1" t="s">
        <v>188</v>
      </c>
      <c r="C62" s="1" t="s">
        <v>189</v>
      </c>
      <c r="D62" s="1">
        <v>351.48428560000002</v>
      </c>
      <c r="E62" s="1">
        <v>504.18914640000003</v>
      </c>
      <c r="F62" s="1">
        <v>198.77942479999999</v>
      </c>
      <c r="G62" s="1">
        <v>0.39310759899999997</v>
      </c>
      <c r="H62" s="1">
        <v>-1.3470038419999999</v>
      </c>
      <c r="I62" s="3">
        <v>2.5899999999999998E-10</v>
      </c>
      <c r="J62" s="3">
        <v>6.3399999999999999E-8</v>
      </c>
      <c r="K62" s="1">
        <v>8.7237734549999999</v>
      </c>
      <c r="L62" s="1">
        <v>6.7650416800000004</v>
      </c>
      <c r="M62" s="1">
        <v>3.4916069009999999</v>
      </c>
      <c r="N62" s="1">
        <v>2.5114615300000001</v>
      </c>
      <c r="O62" s="1">
        <f t="shared" si="0"/>
        <v>8.7237734549999999</v>
      </c>
      <c r="P62" s="1" t="s">
        <v>190</v>
      </c>
    </row>
    <row r="63" spans="1:16" s="1" customFormat="1" ht="14" x14ac:dyDescent="0.15">
      <c r="A63" s="1">
        <v>79132</v>
      </c>
      <c r="B63" s="1" t="s">
        <v>191</v>
      </c>
      <c r="C63" s="1" t="s">
        <v>192</v>
      </c>
      <c r="D63" s="1">
        <v>345.60377240000003</v>
      </c>
      <c r="E63" s="1">
        <v>495.18156140000002</v>
      </c>
      <c r="F63" s="1">
        <v>196.02598330000001</v>
      </c>
      <c r="G63" s="1">
        <v>0.39468978599999999</v>
      </c>
      <c r="H63" s="1">
        <v>-1.34120891</v>
      </c>
      <c r="I63" s="3">
        <v>5.3199999999999995E-13</v>
      </c>
      <c r="J63" s="3">
        <v>1.58E-10</v>
      </c>
      <c r="K63" s="1">
        <v>10.548736480000001</v>
      </c>
      <c r="L63" s="1">
        <v>9.8820203590000002</v>
      </c>
      <c r="M63" s="1">
        <v>3.8748181320000001</v>
      </c>
      <c r="N63" s="1">
        <v>4.0513511629999996</v>
      </c>
      <c r="O63" s="1">
        <f t="shared" si="0"/>
        <v>10.548736480000001</v>
      </c>
      <c r="P63" s="1" t="s">
        <v>193</v>
      </c>
    </row>
    <row r="64" spans="1:16" s="1" customFormat="1" ht="14" x14ac:dyDescent="0.15">
      <c r="A64" s="1">
        <v>3431</v>
      </c>
      <c r="B64" s="1" t="s">
        <v>194</v>
      </c>
      <c r="C64" s="1" t="s">
        <v>195</v>
      </c>
      <c r="D64" s="1">
        <v>963.6948625</v>
      </c>
      <c r="E64" s="1">
        <v>1378.3516030000001</v>
      </c>
      <c r="F64" s="1">
        <v>549.03812159999995</v>
      </c>
      <c r="G64" s="1">
        <v>0.397429115</v>
      </c>
      <c r="H64" s="1">
        <v>-1.33123053</v>
      </c>
      <c r="I64" s="3">
        <v>7.7699999999999998E-17</v>
      </c>
      <c r="J64" s="3">
        <v>3.1900000000000002E-14</v>
      </c>
      <c r="K64" s="1">
        <v>24.058597460000001</v>
      </c>
      <c r="L64" s="1">
        <v>23.875027209999999</v>
      </c>
      <c r="M64" s="1">
        <v>10.642623090000001</v>
      </c>
      <c r="N64" s="1">
        <v>8.1374437680000007</v>
      </c>
      <c r="O64" s="1">
        <f t="shared" si="0"/>
        <v>24.058597460000001</v>
      </c>
      <c r="P64" s="1" t="s">
        <v>196</v>
      </c>
    </row>
    <row r="65" spans="1:16" s="1" customFormat="1" ht="14" x14ac:dyDescent="0.15">
      <c r="A65" s="1">
        <v>54625</v>
      </c>
      <c r="B65" s="1" t="s">
        <v>197</v>
      </c>
      <c r="C65" s="1" t="s">
        <v>198</v>
      </c>
      <c r="D65" s="1">
        <v>3065.581169</v>
      </c>
      <c r="E65" s="1">
        <v>4344.8199610000001</v>
      </c>
      <c r="F65" s="1">
        <v>1786.3423769999999</v>
      </c>
      <c r="G65" s="1">
        <v>0.40991480000000002</v>
      </c>
      <c r="H65" s="1">
        <v>-1.286604015</v>
      </c>
      <c r="I65" s="3">
        <v>1.07E-14</v>
      </c>
      <c r="J65" s="3">
        <v>3.7299999999999997E-12</v>
      </c>
      <c r="K65" s="1">
        <v>34.260195979999999</v>
      </c>
      <c r="L65" s="1">
        <v>26.657518360000001</v>
      </c>
      <c r="M65" s="1">
        <v>13.29808804</v>
      </c>
      <c r="N65" s="1">
        <v>11.28048257</v>
      </c>
      <c r="O65" s="1">
        <f t="shared" si="0"/>
        <v>34.260195979999999</v>
      </c>
      <c r="P65" s="1" t="s">
        <v>199</v>
      </c>
    </row>
    <row r="66" spans="1:16" s="1" customFormat="1" ht="14" x14ac:dyDescent="0.15">
      <c r="A66" s="1">
        <v>9473</v>
      </c>
      <c r="B66" s="1" t="s">
        <v>200</v>
      </c>
      <c r="C66" s="1" t="s">
        <v>201</v>
      </c>
      <c r="D66" s="1">
        <v>90.906131430000002</v>
      </c>
      <c r="E66" s="1">
        <v>128.1058716</v>
      </c>
      <c r="F66" s="1">
        <v>53.70639122</v>
      </c>
      <c r="G66" s="1">
        <v>0.41719115800000001</v>
      </c>
      <c r="H66" s="1">
        <v>-1.261219514</v>
      </c>
      <c r="I66" s="3">
        <v>3.9500000000000003E-6</v>
      </c>
      <c r="J66" s="1">
        <v>4.9196899999999998E-4</v>
      </c>
      <c r="K66" s="1">
        <v>1.819990813</v>
      </c>
      <c r="L66" s="1">
        <v>1.3954397599999999</v>
      </c>
      <c r="M66" s="1">
        <v>0.63122273699999998</v>
      </c>
      <c r="N66" s="1">
        <v>0.68797756200000004</v>
      </c>
      <c r="O66" s="1">
        <f t="shared" si="0"/>
        <v>1.819990813</v>
      </c>
      <c r="P66" s="1" t="s">
        <v>202</v>
      </c>
    </row>
    <row r="67" spans="1:16" s="1" customFormat="1" ht="14" x14ac:dyDescent="0.15">
      <c r="A67" s="1">
        <v>2633</v>
      </c>
      <c r="B67" s="1" t="s">
        <v>203</v>
      </c>
      <c r="C67" s="1" t="s">
        <v>204</v>
      </c>
      <c r="D67" s="1">
        <v>933.02888329999996</v>
      </c>
      <c r="E67" s="1">
        <v>1307.4934029999999</v>
      </c>
      <c r="F67" s="1">
        <v>558.56436399999996</v>
      </c>
      <c r="G67" s="1">
        <v>0.42626863199999998</v>
      </c>
      <c r="H67" s="1">
        <v>-1.2301652000000001</v>
      </c>
      <c r="I67" s="3">
        <v>4.6800000000000001E-16</v>
      </c>
      <c r="J67" s="3">
        <v>1.72E-13</v>
      </c>
      <c r="K67" s="1">
        <v>22.346091659999999</v>
      </c>
      <c r="L67" s="1">
        <v>23.911441150000002</v>
      </c>
      <c r="M67" s="1">
        <v>10.36833096</v>
      </c>
      <c r="N67" s="1">
        <v>9.0483236310000006</v>
      </c>
      <c r="O67" s="1">
        <f t="shared" ref="O67:O130" si="1">MAX(K67:N67)</f>
        <v>23.911441150000002</v>
      </c>
      <c r="P67" s="1" t="s">
        <v>205</v>
      </c>
    </row>
    <row r="68" spans="1:16" s="1" customFormat="1" ht="14" x14ac:dyDescent="0.15">
      <c r="A68" s="1">
        <v>8497</v>
      </c>
      <c r="B68" s="1" t="s">
        <v>206</v>
      </c>
      <c r="C68" s="1" t="s">
        <v>207</v>
      </c>
      <c r="D68" s="1">
        <v>97.285877369999994</v>
      </c>
      <c r="E68" s="1">
        <v>135.88415889999999</v>
      </c>
      <c r="F68" s="1">
        <v>58.687595880000003</v>
      </c>
      <c r="G68" s="1">
        <v>0.43287921000000001</v>
      </c>
      <c r="H68" s="1">
        <v>-1.207963581</v>
      </c>
      <c r="I68" s="1">
        <v>1.97598E-4</v>
      </c>
      <c r="J68" s="1">
        <v>1.2772521E-2</v>
      </c>
      <c r="K68" s="1">
        <v>1.006839603</v>
      </c>
      <c r="L68" s="1">
        <v>1.254940368</v>
      </c>
      <c r="M68" s="1">
        <v>0.65357794899999999</v>
      </c>
      <c r="N68" s="1">
        <v>0.312893908</v>
      </c>
      <c r="O68" s="1">
        <f t="shared" si="1"/>
        <v>1.254940368</v>
      </c>
      <c r="P68" s="1" t="s">
        <v>208</v>
      </c>
    </row>
    <row r="69" spans="1:16" s="1" customFormat="1" ht="14" x14ac:dyDescent="0.15">
      <c r="A69" s="1">
        <v>5672</v>
      </c>
      <c r="B69" s="1" t="s">
        <v>209</v>
      </c>
      <c r="C69" s="1" t="s">
        <v>210</v>
      </c>
      <c r="D69" s="1">
        <v>25.21463129</v>
      </c>
      <c r="E69" s="1">
        <v>35.232745430000001</v>
      </c>
      <c r="F69" s="1">
        <v>15.196517139999999</v>
      </c>
      <c r="G69" s="1">
        <v>0.43607055300000003</v>
      </c>
      <c r="H69" s="1">
        <v>-1.197366522</v>
      </c>
      <c r="I69" s="1">
        <v>3.0247749999999999E-3</v>
      </c>
      <c r="J69" s="1">
        <v>8.8982072999999995E-2</v>
      </c>
      <c r="K69" s="1">
        <v>0.74628072300000003</v>
      </c>
      <c r="L69" s="1">
        <v>1.0053734050000001</v>
      </c>
      <c r="M69" s="1">
        <v>0.45808665399999998</v>
      </c>
      <c r="N69" s="1">
        <v>0.28767055600000002</v>
      </c>
      <c r="O69" s="1">
        <f t="shared" si="1"/>
        <v>1.0053734050000001</v>
      </c>
      <c r="P69" s="1" t="s">
        <v>211</v>
      </c>
    </row>
    <row r="70" spans="1:16" s="1" customFormat="1" ht="14" x14ac:dyDescent="0.15">
      <c r="A70" s="1">
        <v>9111</v>
      </c>
      <c r="B70" s="1" t="s">
        <v>212</v>
      </c>
      <c r="C70" s="1" t="s">
        <v>213</v>
      </c>
      <c r="D70" s="1">
        <v>236.68602469999999</v>
      </c>
      <c r="E70" s="1">
        <v>326.49890299999998</v>
      </c>
      <c r="F70" s="1">
        <v>146.8731464</v>
      </c>
      <c r="G70" s="1">
        <v>0.448307807</v>
      </c>
      <c r="H70" s="1">
        <v>-1.1574384710000001</v>
      </c>
      <c r="I70" s="3">
        <v>2.6100000000000002E-7</v>
      </c>
      <c r="J70" s="3">
        <v>4.0899999999999998E-5</v>
      </c>
      <c r="K70" s="1">
        <v>13.50331643</v>
      </c>
      <c r="L70" s="1">
        <v>10.35595419</v>
      </c>
      <c r="M70" s="1">
        <v>5.9020327249999998</v>
      </c>
      <c r="N70" s="1">
        <v>4.6385175170000004</v>
      </c>
      <c r="O70" s="1">
        <f t="shared" si="1"/>
        <v>13.50331643</v>
      </c>
      <c r="P70" s="1" t="s">
        <v>214</v>
      </c>
    </row>
    <row r="71" spans="1:16" s="1" customFormat="1" ht="14" x14ac:dyDescent="0.15">
      <c r="A71" s="1">
        <v>64761</v>
      </c>
      <c r="B71" s="1" t="s">
        <v>215</v>
      </c>
      <c r="C71" s="1" t="s">
        <v>216</v>
      </c>
      <c r="D71" s="1">
        <v>1232.312559</v>
      </c>
      <c r="E71" s="1">
        <v>1698.1188099999999</v>
      </c>
      <c r="F71" s="1">
        <v>766.50630769999998</v>
      </c>
      <c r="G71" s="1">
        <v>0.45022257700000001</v>
      </c>
      <c r="H71" s="1">
        <v>-1.151289692</v>
      </c>
      <c r="I71" s="3">
        <v>4.8800000000000004E-13</v>
      </c>
      <c r="J71" s="3">
        <v>1.4800000000000001E-10</v>
      </c>
      <c r="K71" s="1">
        <v>25.120426439999999</v>
      </c>
      <c r="L71" s="1">
        <v>23.185119589999999</v>
      </c>
      <c r="M71" s="1">
        <v>12.21379797</v>
      </c>
      <c r="N71" s="1">
        <v>9.2279904540000004</v>
      </c>
      <c r="O71" s="1">
        <f t="shared" si="1"/>
        <v>25.120426439999999</v>
      </c>
      <c r="P71" s="1" t="s">
        <v>217</v>
      </c>
    </row>
    <row r="72" spans="1:16" s="1" customFormat="1" ht="14" x14ac:dyDescent="0.15">
      <c r="A72" s="1">
        <v>2921</v>
      </c>
      <c r="B72" s="1" t="s">
        <v>218</v>
      </c>
      <c r="C72" s="1" t="s">
        <v>219</v>
      </c>
      <c r="D72" s="1">
        <v>103.0639819</v>
      </c>
      <c r="E72" s="1">
        <v>141.94200140000001</v>
      </c>
      <c r="F72" s="1">
        <v>64.185962329999995</v>
      </c>
      <c r="G72" s="1">
        <v>0.452469811</v>
      </c>
      <c r="H72" s="1">
        <v>-1.1441065560000001</v>
      </c>
      <c r="I72" s="3">
        <v>4.18E-5</v>
      </c>
      <c r="J72" s="1">
        <v>3.5625959999999999E-3</v>
      </c>
      <c r="K72" s="1">
        <v>6.4899885580000003</v>
      </c>
      <c r="L72" s="1">
        <v>6.7952788079999999</v>
      </c>
      <c r="M72" s="1">
        <v>3.71738773</v>
      </c>
      <c r="N72" s="1">
        <v>2.2087177260000002</v>
      </c>
      <c r="O72" s="1">
        <f t="shared" si="1"/>
        <v>6.7952788079999999</v>
      </c>
      <c r="P72" s="1" t="s">
        <v>220</v>
      </c>
    </row>
    <row r="73" spans="1:16" s="1" customFormat="1" ht="14" x14ac:dyDescent="0.15">
      <c r="A73" s="1">
        <v>11174</v>
      </c>
      <c r="B73" s="1" t="s">
        <v>221</v>
      </c>
      <c r="C73" s="1" t="s">
        <v>222</v>
      </c>
      <c r="D73" s="1">
        <v>240.35384880000001</v>
      </c>
      <c r="E73" s="1">
        <v>330.59804930000001</v>
      </c>
      <c r="F73" s="1">
        <v>150.1096484</v>
      </c>
      <c r="G73" s="1">
        <v>0.45364004600000002</v>
      </c>
      <c r="H73" s="1">
        <v>-1.140380092</v>
      </c>
      <c r="I73" s="3">
        <v>7.75E-5</v>
      </c>
      <c r="J73" s="1">
        <v>5.9137579999999999E-3</v>
      </c>
      <c r="K73" s="1">
        <v>2.4208944140000002</v>
      </c>
      <c r="L73" s="1">
        <v>2.4883324519999999</v>
      </c>
      <c r="M73" s="1">
        <v>1.5030889549999999</v>
      </c>
      <c r="N73" s="1">
        <v>0.70078468299999996</v>
      </c>
      <c r="O73" s="1">
        <f t="shared" si="1"/>
        <v>2.4883324519999999</v>
      </c>
      <c r="P73" s="1" t="s">
        <v>223</v>
      </c>
    </row>
    <row r="74" spans="1:16" s="1" customFormat="1" ht="14" x14ac:dyDescent="0.15">
      <c r="A74" s="1">
        <v>51131</v>
      </c>
      <c r="B74" s="1" t="s">
        <v>224</v>
      </c>
      <c r="C74" s="1" t="s">
        <v>225</v>
      </c>
      <c r="D74" s="1">
        <v>325.54447169999997</v>
      </c>
      <c r="E74" s="1">
        <v>446.3465617</v>
      </c>
      <c r="F74" s="1">
        <v>204.74238170000001</v>
      </c>
      <c r="G74" s="1">
        <v>0.45749919</v>
      </c>
      <c r="H74" s="1">
        <v>-1.1281589059999999</v>
      </c>
      <c r="I74" s="3">
        <v>2.6899999999999999E-8</v>
      </c>
      <c r="J74" s="3">
        <v>5.2800000000000003E-6</v>
      </c>
      <c r="K74" s="1">
        <v>13.610402580000001</v>
      </c>
      <c r="L74" s="1">
        <v>11.7385281</v>
      </c>
      <c r="M74" s="1">
        <v>6.5406326879999996</v>
      </c>
      <c r="N74" s="1">
        <v>4.8912060909999999</v>
      </c>
      <c r="O74" s="1">
        <f t="shared" si="1"/>
        <v>13.610402580000001</v>
      </c>
      <c r="P74" s="1" t="s">
        <v>226</v>
      </c>
    </row>
    <row r="75" spans="1:16" s="1" customFormat="1" ht="14" x14ac:dyDescent="0.15">
      <c r="A75" s="1">
        <v>8542</v>
      </c>
      <c r="B75" s="1" t="s">
        <v>227</v>
      </c>
      <c r="C75" s="1" t="s">
        <v>228</v>
      </c>
      <c r="D75" s="1">
        <v>528.42165269999998</v>
      </c>
      <c r="E75" s="1">
        <v>723.32833540000001</v>
      </c>
      <c r="F75" s="1">
        <v>333.51497010000003</v>
      </c>
      <c r="G75" s="1">
        <v>0.45960730599999999</v>
      </c>
      <c r="H75" s="1">
        <v>-1.121526365</v>
      </c>
      <c r="I75" s="3">
        <v>2.17E-11</v>
      </c>
      <c r="J75" s="3">
        <v>5.9399999999999998E-9</v>
      </c>
      <c r="K75" s="1">
        <v>13.049444619999999</v>
      </c>
      <c r="L75" s="1">
        <v>11.993427029999999</v>
      </c>
      <c r="M75" s="1">
        <v>5.4633061930000002</v>
      </c>
      <c r="N75" s="1">
        <v>5.8487786489999998</v>
      </c>
      <c r="O75" s="1">
        <f t="shared" si="1"/>
        <v>13.049444619999999</v>
      </c>
      <c r="P75" s="1" t="s">
        <v>229</v>
      </c>
    </row>
    <row r="76" spans="1:16" s="1" customFormat="1" ht="14" x14ac:dyDescent="0.15">
      <c r="A76" s="1">
        <v>9246</v>
      </c>
      <c r="B76" s="1" t="s">
        <v>230</v>
      </c>
      <c r="C76" s="1" t="s">
        <v>231</v>
      </c>
      <c r="D76" s="1">
        <v>1887.9336470000001</v>
      </c>
      <c r="E76" s="1">
        <v>2581.573895</v>
      </c>
      <c r="F76" s="1">
        <v>1194.293398</v>
      </c>
      <c r="G76" s="1">
        <v>0.461417943</v>
      </c>
      <c r="H76" s="1">
        <v>-1.1158539890000001</v>
      </c>
      <c r="I76" s="3">
        <v>5.0499999999999999E-14</v>
      </c>
      <c r="J76" s="3">
        <v>1.6E-11</v>
      </c>
      <c r="K76" s="1">
        <v>78.320941599999998</v>
      </c>
      <c r="L76" s="1">
        <v>81.520129900000001</v>
      </c>
      <c r="M76" s="1">
        <v>37.215830109999999</v>
      </c>
      <c r="N76" s="1">
        <v>35.363948200000003</v>
      </c>
      <c r="O76" s="1">
        <f t="shared" si="1"/>
        <v>81.520129900000001</v>
      </c>
      <c r="P76" s="1" t="s">
        <v>232</v>
      </c>
    </row>
    <row r="77" spans="1:16" s="1" customFormat="1" ht="14" x14ac:dyDescent="0.15">
      <c r="A77" s="1">
        <v>57393</v>
      </c>
      <c r="B77" s="1" t="s">
        <v>233</v>
      </c>
      <c r="C77" s="1" t="s">
        <v>234</v>
      </c>
      <c r="D77" s="1">
        <v>66.274741419999998</v>
      </c>
      <c r="E77" s="1">
        <v>90.676655120000007</v>
      </c>
      <c r="F77" s="1">
        <v>41.872827710000003</v>
      </c>
      <c r="G77" s="1">
        <v>0.46269305700000002</v>
      </c>
      <c r="H77" s="1">
        <v>-1.111872644</v>
      </c>
      <c r="I77" s="1">
        <v>1.68448E-4</v>
      </c>
      <c r="J77" s="1">
        <v>1.1093743999999999E-2</v>
      </c>
      <c r="K77" s="1">
        <v>2.7200279190000001</v>
      </c>
      <c r="L77" s="1">
        <v>3.4674547979999999</v>
      </c>
      <c r="M77" s="1">
        <v>1.3563759660000001</v>
      </c>
      <c r="N77" s="1">
        <v>1.4473348960000001</v>
      </c>
      <c r="O77" s="1">
        <f t="shared" si="1"/>
        <v>3.4674547979999999</v>
      </c>
      <c r="P77" s="1" t="s">
        <v>235</v>
      </c>
    </row>
    <row r="78" spans="1:16" s="1" customFormat="1" ht="14" x14ac:dyDescent="0.15">
      <c r="A78" s="1">
        <v>330</v>
      </c>
      <c r="B78" s="1" t="s">
        <v>236</v>
      </c>
      <c r="C78" s="1" t="s">
        <v>237</v>
      </c>
      <c r="D78" s="1">
        <v>156.93368810000001</v>
      </c>
      <c r="E78" s="1">
        <v>213.8823635</v>
      </c>
      <c r="F78" s="1">
        <v>99.985012740000002</v>
      </c>
      <c r="G78" s="1">
        <v>0.46700771800000002</v>
      </c>
      <c r="H78" s="1">
        <v>-1.0984817019999999</v>
      </c>
      <c r="I78" s="3">
        <v>1.63E-5</v>
      </c>
      <c r="J78" s="1">
        <v>1.6460610000000001E-3</v>
      </c>
      <c r="K78" s="1">
        <v>1.495379655</v>
      </c>
      <c r="L78" s="1">
        <v>1.435721483</v>
      </c>
      <c r="M78" s="1">
        <v>0.83600309399999995</v>
      </c>
      <c r="N78" s="1">
        <v>0.51457901399999995</v>
      </c>
      <c r="O78" s="1">
        <f t="shared" si="1"/>
        <v>1.495379655</v>
      </c>
      <c r="P78" s="1" t="s">
        <v>238</v>
      </c>
    </row>
    <row r="79" spans="1:16" s="1" customFormat="1" ht="14" x14ac:dyDescent="0.15">
      <c r="A79" s="1">
        <v>3669</v>
      </c>
      <c r="B79" s="1" t="s">
        <v>239</v>
      </c>
      <c r="C79" s="1" t="s">
        <v>240</v>
      </c>
      <c r="D79" s="1">
        <v>142.4960275</v>
      </c>
      <c r="E79" s="1">
        <v>194.1667223</v>
      </c>
      <c r="F79" s="1">
        <v>90.825332770000003</v>
      </c>
      <c r="G79" s="1">
        <v>0.46761664400000003</v>
      </c>
      <c r="H79" s="1">
        <v>-1.0966018129999999</v>
      </c>
      <c r="I79" s="3">
        <v>5.5500000000000002E-6</v>
      </c>
      <c r="J79" s="1">
        <v>6.46194E-4</v>
      </c>
      <c r="K79" s="1">
        <v>2.217566621</v>
      </c>
      <c r="L79" s="1">
        <v>2.3770478659999998</v>
      </c>
      <c r="M79" s="1">
        <v>1.2150505279999999</v>
      </c>
      <c r="N79" s="1">
        <v>0.900400427</v>
      </c>
      <c r="O79" s="1">
        <f t="shared" si="1"/>
        <v>2.3770478659999998</v>
      </c>
      <c r="P79" s="1" t="s">
        <v>241</v>
      </c>
    </row>
    <row r="80" spans="1:16" s="1" customFormat="1" ht="14" x14ac:dyDescent="0.15">
      <c r="A80" s="1">
        <v>7378</v>
      </c>
      <c r="B80" s="1" t="s">
        <v>242</v>
      </c>
      <c r="C80" s="1" t="s">
        <v>243</v>
      </c>
      <c r="D80" s="1">
        <v>3130.2852400000002</v>
      </c>
      <c r="E80" s="1">
        <v>4257.8624790000003</v>
      </c>
      <c r="F80" s="1">
        <v>2002.7080020000001</v>
      </c>
      <c r="G80" s="1">
        <v>0.46929432700000001</v>
      </c>
      <c r="H80" s="1">
        <v>-1.0914350740000001</v>
      </c>
      <c r="I80" s="3">
        <v>4.6099999999999999E-6</v>
      </c>
      <c r="J80" s="1">
        <v>5.6490399999999997E-4</v>
      </c>
      <c r="K80" s="1">
        <v>67.261504869999996</v>
      </c>
      <c r="L80" s="1">
        <v>81.148048990000007</v>
      </c>
      <c r="M80" s="1">
        <v>45.326655940000002</v>
      </c>
      <c r="N80" s="1">
        <v>23.668139889999999</v>
      </c>
      <c r="O80" s="1">
        <f t="shared" si="1"/>
        <v>81.148048990000007</v>
      </c>
      <c r="P80" s="1" t="s">
        <v>244</v>
      </c>
    </row>
    <row r="81" spans="1:16" s="1" customFormat="1" ht="14" x14ac:dyDescent="0.15">
      <c r="A81" s="1">
        <v>9830</v>
      </c>
      <c r="B81" s="1" t="s">
        <v>245</v>
      </c>
      <c r="C81" s="1" t="s">
        <v>246</v>
      </c>
      <c r="D81" s="1">
        <v>1298.754635</v>
      </c>
      <c r="E81" s="1">
        <v>1764.4812549999999</v>
      </c>
      <c r="F81" s="1">
        <v>833.02801469999997</v>
      </c>
      <c r="G81" s="1">
        <v>0.47074888500000001</v>
      </c>
      <c r="H81" s="1">
        <v>-1.086970419</v>
      </c>
      <c r="I81" s="3">
        <v>1.2100000000000001E-12</v>
      </c>
      <c r="J81" s="3">
        <v>3.5300000000000002E-10</v>
      </c>
      <c r="K81" s="1">
        <v>19.272075300000001</v>
      </c>
      <c r="L81" s="1">
        <v>16.762850799999999</v>
      </c>
      <c r="M81" s="1">
        <v>9.1317017850000006</v>
      </c>
      <c r="N81" s="1">
        <v>7.5762492650000004</v>
      </c>
      <c r="O81" s="1">
        <f t="shared" si="1"/>
        <v>19.272075300000001</v>
      </c>
      <c r="P81" s="1" t="s">
        <v>247</v>
      </c>
    </row>
    <row r="82" spans="1:16" s="1" customFormat="1" ht="14" x14ac:dyDescent="0.15">
      <c r="A82" s="1">
        <v>27112</v>
      </c>
      <c r="B82" s="1" t="s">
        <v>248</v>
      </c>
      <c r="C82" s="1" t="s">
        <v>249</v>
      </c>
      <c r="D82" s="1">
        <v>62.624549330000001</v>
      </c>
      <c r="E82" s="1">
        <v>85.0470933</v>
      </c>
      <c r="F82" s="1">
        <v>40.202005360000001</v>
      </c>
      <c r="G82" s="1">
        <v>0.47199059900000001</v>
      </c>
      <c r="H82" s="1">
        <v>-1.083169971</v>
      </c>
      <c r="I82" s="1">
        <v>3.63094E-4</v>
      </c>
      <c r="J82" s="1">
        <v>2.0948398E-2</v>
      </c>
      <c r="K82" s="1">
        <v>1.245456924</v>
      </c>
      <c r="L82" s="1">
        <v>1.040699364</v>
      </c>
      <c r="M82" s="1">
        <v>0.65028736300000001</v>
      </c>
      <c r="N82" s="1">
        <v>0.41381422499999998</v>
      </c>
      <c r="O82" s="1">
        <f t="shared" si="1"/>
        <v>1.245456924</v>
      </c>
      <c r="P82" s="1" t="s">
        <v>250</v>
      </c>
    </row>
    <row r="83" spans="1:16" s="1" customFormat="1" ht="14" x14ac:dyDescent="0.15">
      <c r="A83" s="1">
        <v>3005</v>
      </c>
      <c r="B83" s="1" t="s">
        <v>251</v>
      </c>
      <c r="C83" s="1" t="s">
        <v>252</v>
      </c>
      <c r="D83" s="1">
        <v>4631.7246949999999</v>
      </c>
      <c r="E83" s="1">
        <v>6284.5782250000002</v>
      </c>
      <c r="F83" s="1">
        <v>2978.871165</v>
      </c>
      <c r="G83" s="1">
        <v>0.47275975199999998</v>
      </c>
      <c r="H83" s="1">
        <v>-1.0808208779999999</v>
      </c>
      <c r="I83" s="3">
        <v>6.8199999999999996E-12</v>
      </c>
      <c r="J83" s="3">
        <v>1.9399999999999999E-9</v>
      </c>
      <c r="K83" s="1">
        <v>143.9130308</v>
      </c>
      <c r="L83" s="1">
        <v>147.19776870000001</v>
      </c>
      <c r="M83" s="1">
        <v>75.802859159999997</v>
      </c>
      <c r="N83" s="1">
        <v>59.891034240000003</v>
      </c>
      <c r="O83" s="1">
        <f t="shared" si="1"/>
        <v>147.19776870000001</v>
      </c>
      <c r="P83" s="1" t="s">
        <v>253</v>
      </c>
    </row>
    <row r="84" spans="1:16" s="1" customFormat="1" ht="14" x14ac:dyDescent="0.15">
      <c r="A84" s="1">
        <v>5610</v>
      </c>
      <c r="B84" s="1" t="s">
        <v>254</v>
      </c>
      <c r="C84" s="1" t="s">
        <v>255</v>
      </c>
      <c r="D84" s="1">
        <v>2662.7549690000001</v>
      </c>
      <c r="E84" s="1">
        <v>3611.1762789999998</v>
      </c>
      <c r="F84" s="1">
        <v>1714.3336589999999</v>
      </c>
      <c r="G84" s="1">
        <v>0.47331484099999999</v>
      </c>
      <c r="H84" s="1">
        <v>-1.079127935</v>
      </c>
      <c r="I84" s="3">
        <v>3.2899999999999997E-8</v>
      </c>
      <c r="J84" s="3">
        <v>6.2199999999999997E-6</v>
      </c>
      <c r="K84" s="1">
        <v>50.549313179999999</v>
      </c>
      <c r="L84" s="1">
        <v>35.982809449999998</v>
      </c>
      <c r="M84" s="1">
        <v>23.528494999999999</v>
      </c>
      <c r="N84" s="1">
        <v>16.84037373</v>
      </c>
      <c r="O84" s="1">
        <f t="shared" si="1"/>
        <v>50.549313179999999</v>
      </c>
      <c r="P84" s="1" t="s">
        <v>256</v>
      </c>
    </row>
    <row r="85" spans="1:16" s="1" customFormat="1" ht="14" x14ac:dyDescent="0.15">
      <c r="A85" s="1">
        <v>3134</v>
      </c>
      <c r="B85" s="1" t="s">
        <v>257</v>
      </c>
      <c r="C85" s="1" t="s">
        <v>258</v>
      </c>
      <c r="D85" s="1">
        <v>453.93014030000001</v>
      </c>
      <c r="E85" s="1">
        <v>613.6337661</v>
      </c>
      <c r="F85" s="1">
        <v>294.22651439999999</v>
      </c>
      <c r="G85" s="1">
        <v>0.47811219700000002</v>
      </c>
      <c r="H85" s="1">
        <v>-1.064578885</v>
      </c>
      <c r="I85" s="3">
        <v>2.8699999999999999E-10</v>
      </c>
      <c r="J85" s="3">
        <v>6.8999999999999996E-8</v>
      </c>
      <c r="K85" s="1">
        <v>2.9831936369999998</v>
      </c>
      <c r="L85" s="1">
        <v>2.77449777</v>
      </c>
      <c r="M85" s="1">
        <v>1.3989564000000001</v>
      </c>
      <c r="N85" s="1">
        <v>1.3096992789999999</v>
      </c>
      <c r="O85" s="1">
        <f t="shared" si="1"/>
        <v>2.9831936369999998</v>
      </c>
      <c r="P85" s="1" t="s">
        <v>259</v>
      </c>
    </row>
    <row r="86" spans="1:16" s="1" customFormat="1" ht="14" x14ac:dyDescent="0.15">
      <c r="A86" s="1">
        <v>114548</v>
      </c>
      <c r="B86" s="1" t="s">
        <v>260</v>
      </c>
      <c r="C86" s="1" t="s">
        <v>261</v>
      </c>
      <c r="D86" s="1">
        <v>136.67140889999999</v>
      </c>
      <c r="E86" s="1">
        <v>183.35147670000001</v>
      </c>
      <c r="F86" s="1">
        <v>89.991341030000001</v>
      </c>
      <c r="G86" s="1">
        <v>0.49097339899999998</v>
      </c>
      <c r="H86" s="1">
        <v>-1.026283233</v>
      </c>
      <c r="I86" s="1">
        <v>7.6310600000000005E-4</v>
      </c>
      <c r="J86" s="1">
        <v>3.5768448000000001E-2</v>
      </c>
      <c r="K86" s="1">
        <v>1.5845664930000001</v>
      </c>
      <c r="L86" s="1">
        <v>1.766385251</v>
      </c>
      <c r="M86" s="1">
        <v>1.0979996910000001</v>
      </c>
      <c r="N86" s="1">
        <v>0.52826508900000002</v>
      </c>
      <c r="O86" s="1">
        <f t="shared" si="1"/>
        <v>1.766385251</v>
      </c>
      <c r="P86" s="1" t="s">
        <v>262</v>
      </c>
    </row>
    <row r="87" spans="1:16" s="1" customFormat="1" ht="14" x14ac:dyDescent="0.15">
      <c r="A87" s="1">
        <v>105221694</v>
      </c>
      <c r="B87" s="1" t="s">
        <v>263</v>
      </c>
      <c r="C87" s="1" t="s">
        <v>264</v>
      </c>
      <c r="D87" s="1">
        <v>54.524375800000001</v>
      </c>
      <c r="E87" s="1">
        <v>73.101940670000005</v>
      </c>
      <c r="F87" s="1">
        <v>35.946810929999998</v>
      </c>
      <c r="G87" s="1">
        <v>0.49120802499999999</v>
      </c>
      <c r="H87" s="1">
        <v>-1.0255939629999999</v>
      </c>
      <c r="I87" s="1">
        <v>5.40943E-4</v>
      </c>
      <c r="J87" s="1">
        <v>2.8076731000000001E-2</v>
      </c>
      <c r="K87" s="1">
        <v>1.587649146</v>
      </c>
      <c r="L87" s="1">
        <v>1.5889424139999999</v>
      </c>
      <c r="M87" s="1">
        <v>0.75753765500000003</v>
      </c>
      <c r="N87" s="1">
        <v>0.77414725200000001</v>
      </c>
      <c r="O87" s="1">
        <f t="shared" si="1"/>
        <v>1.5889424139999999</v>
      </c>
    </row>
    <row r="88" spans="1:16" s="1" customFormat="1" ht="14" x14ac:dyDescent="0.15">
      <c r="A88" s="1">
        <v>7052</v>
      </c>
      <c r="B88" s="1" t="s">
        <v>265</v>
      </c>
      <c r="C88" s="1" t="s">
        <v>266</v>
      </c>
      <c r="D88" s="1">
        <v>1547.3331499999999</v>
      </c>
      <c r="E88" s="1">
        <v>2069.7964910000001</v>
      </c>
      <c r="F88" s="1">
        <v>1024.8698099999999</v>
      </c>
      <c r="G88" s="1">
        <v>0.49412035599999998</v>
      </c>
      <c r="H88" s="1">
        <v>-1.017065605</v>
      </c>
      <c r="I88" s="3">
        <v>8.4300000000000003E-5</v>
      </c>
      <c r="J88" s="1">
        <v>6.3027539999999998E-3</v>
      </c>
      <c r="K88" s="1">
        <v>23.679215060000001</v>
      </c>
      <c r="L88" s="1">
        <v>27.548750160000001</v>
      </c>
      <c r="M88" s="1">
        <v>17.10352456</v>
      </c>
      <c r="N88" s="1">
        <v>7.9902620110000004</v>
      </c>
      <c r="O88" s="1">
        <f t="shared" si="1"/>
        <v>27.548750160000001</v>
      </c>
      <c r="P88" s="1" t="s">
        <v>267</v>
      </c>
    </row>
    <row r="89" spans="1:16" s="1" customFormat="1" ht="14" x14ac:dyDescent="0.15">
      <c r="A89" s="1">
        <v>6737</v>
      </c>
      <c r="B89" s="1" t="s">
        <v>268</v>
      </c>
      <c r="C89" s="1" t="s">
        <v>269</v>
      </c>
      <c r="D89" s="1">
        <v>696.86292000000003</v>
      </c>
      <c r="E89" s="1">
        <v>932.06058599999994</v>
      </c>
      <c r="F89" s="1">
        <v>461.665254</v>
      </c>
      <c r="G89" s="1">
        <v>0.49421748999999998</v>
      </c>
      <c r="H89" s="1">
        <v>-1.0167820270000001</v>
      </c>
      <c r="I89" s="3">
        <v>1.11E-10</v>
      </c>
      <c r="J89" s="3">
        <v>2.88E-8</v>
      </c>
      <c r="K89" s="1">
        <v>25.607893740000002</v>
      </c>
      <c r="L89" s="1">
        <v>26.538263109999999</v>
      </c>
      <c r="M89" s="1">
        <v>13.602690150000001</v>
      </c>
      <c r="N89" s="1">
        <v>11.77396263</v>
      </c>
      <c r="O89" s="1">
        <f t="shared" si="1"/>
        <v>26.538263109999999</v>
      </c>
      <c r="P89" s="1" t="s">
        <v>270</v>
      </c>
    </row>
    <row r="90" spans="1:16" s="1" customFormat="1" ht="14" x14ac:dyDescent="0.15">
      <c r="A90" s="1">
        <v>55337</v>
      </c>
      <c r="B90" s="1" t="s">
        <v>271</v>
      </c>
      <c r="C90" s="1" t="s">
        <v>272</v>
      </c>
      <c r="D90" s="1">
        <v>563.46941079999999</v>
      </c>
      <c r="E90" s="1">
        <v>752.08665559999997</v>
      </c>
      <c r="F90" s="1">
        <v>374.85216589999999</v>
      </c>
      <c r="G90" s="1">
        <v>0.497636358</v>
      </c>
      <c r="H90" s="1">
        <v>-1.006836201</v>
      </c>
      <c r="I90" s="3">
        <v>4.9799999999999998E-9</v>
      </c>
      <c r="J90" s="3">
        <v>1.0499999999999999E-6</v>
      </c>
      <c r="K90" s="1">
        <v>16.868954080000002</v>
      </c>
      <c r="L90" s="1">
        <v>20.302430900000001</v>
      </c>
      <c r="M90" s="1">
        <v>9.4862323049999997</v>
      </c>
      <c r="N90" s="1">
        <v>8.7176571099999993</v>
      </c>
      <c r="O90" s="1">
        <f t="shared" si="1"/>
        <v>20.302430900000001</v>
      </c>
      <c r="P90" s="1" t="s">
        <v>273</v>
      </c>
    </row>
    <row r="91" spans="1:16" s="1" customFormat="1" ht="14" x14ac:dyDescent="0.15">
      <c r="A91" s="1">
        <v>23424</v>
      </c>
      <c r="B91" s="1" t="s">
        <v>274</v>
      </c>
      <c r="C91" s="1" t="s">
        <v>275</v>
      </c>
      <c r="D91" s="1">
        <v>612.64333420000003</v>
      </c>
      <c r="E91" s="1">
        <v>816.69698470000003</v>
      </c>
      <c r="F91" s="1">
        <v>408.58968379999999</v>
      </c>
      <c r="G91" s="1">
        <v>0.49885911300000002</v>
      </c>
      <c r="H91" s="1">
        <v>-1.0032956660000001</v>
      </c>
      <c r="I91" s="3">
        <v>5.8199999999999995E-10</v>
      </c>
      <c r="J91" s="3">
        <v>1.3799999999999999E-7</v>
      </c>
      <c r="K91" s="1">
        <v>12.3108547</v>
      </c>
      <c r="L91" s="1">
        <v>11.13360364</v>
      </c>
      <c r="M91" s="1">
        <v>6.1551444719999999</v>
      </c>
      <c r="N91" s="1">
        <v>5.360266449</v>
      </c>
      <c r="O91" s="1">
        <f t="shared" si="1"/>
        <v>12.3108547</v>
      </c>
      <c r="P91" s="1" t="s">
        <v>276</v>
      </c>
    </row>
    <row r="92" spans="1:16" s="1" customFormat="1" ht="14" x14ac:dyDescent="0.15">
      <c r="A92" s="1">
        <v>9734</v>
      </c>
      <c r="B92" s="1" t="s">
        <v>277</v>
      </c>
      <c r="C92" s="1" t="s">
        <v>278</v>
      </c>
      <c r="D92" s="1">
        <v>171.68580259999999</v>
      </c>
      <c r="E92" s="1">
        <v>228.9317168</v>
      </c>
      <c r="F92" s="1">
        <v>114.4398885</v>
      </c>
      <c r="G92" s="1">
        <v>0.499399816</v>
      </c>
      <c r="H92" s="1">
        <v>-1.001732804</v>
      </c>
      <c r="I92" s="1">
        <v>7.0298300000000001E-4</v>
      </c>
      <c r="J92" s="1">
        <v>3.3658307999999998E-2</v>
      </c>
      <c r="K92" s="1">
        <v>1.4653523930000001</v>
      </c>
      <c r="L92" s="1">
        <v>1.4000042500000001</v>
      </c>
      <c r="M92" s="1">
        <v>0.95741659099999998</v>
      </c>
      <c r="N92" s="1">
        <v>0.45790731600000001</v>
      </c>
      <c r="O92" s="1">
        <f t="shared" si="1"/>
        <v>1.4653523930000001</v>
      </c>
      <c r="P92" s="1" t="s">
        <v>279</v>
      </c>
    </row>
    <row r="93" spans="1:16" s="1" customFormat="1" ht="14" x14ac:dyDescent="0.15">
      <c r="A93" s="1">
        <v>5743</v>
      </c>
      <c r="B93" s="1" t="s">
        <v>280</v>
      </c>
      <c r="C93" s="1" t="s">
        <v>281</v>
      </c>
      <c r="D93" s="1">
        <v>526.31158140000002</v>
      </c>
      <c r="E93" s="1">
        <v>700.38960610000004</v>
      </c>
      <c r="F93" s="1">
        <v>352.23355679999997</v>
      </c>
      <c r="G93" s="1">
        <v>0.50178170300000002</v>
      </c>
      <c r="H93" s="1">
        <v>-0.99486823000000002</v>
      </c>
      <c r="I93" s="3">
        <v>4.9799999999999998E-6</v>
      </c>
      <c r="J93" s="1">
        <v>6.0460099999999997E-4</v>
      </c>
      <c r="K93" s="1">
        <v>8.8900088999999998</v>
      </c>
      <c r="L93" s="1">
        <v>7.9454985420000002</v>
      </c>
      <c r="M93" s="1">
        <v>5.2700544149999997</v>
      </c>
      <c r="N93" s="1">
        <v>3.0769374090000001</v>
      </c>
      <c r="O93" s="1">
        <f t="shared" si="1"/>
        <v>8.8900088999999998</v>
      </c>
      <c r="P93" s="1" t="s">
        <v>282</v>
      </c>
    </row>
    <row r="94" spans="1:16" s="1" customFormat="1" ht="14" x14ac:dyDescent="0.15">
      <c r="A94" s="1">
        <v>84875</v>
      </c>
      <c r="B94" s="1" t="s">
        <v>283</v>
      </c>
      <c r="C94" s="1" t="s">
        <v>284</v>
      </c>
      <c r="D94" s="1">
        <v>815.97126900000001</v>
      </c>
      <c r="E94" s="1">
        <v>1085.269986</v>
      </c>
      <c r="F94" s="1">
        <v>546.67255150000005</v>
      </c>
      <c r="G94" s="1">
        <v>0.502270781</v>
      </c>
      <c r="H94" s="1">
        <v>-0.99346274499999998</v>
      </c>
      <c r="I94" s="3">
        <v>4.4500000000000001E-11</v>
      </c>
      <c r="J94" s="3">
        <v>1.2E-8</v>
      </c>
      <c r="K94" s="1">
        <v>13.64530338</v>
      </c>
      <c r="L94" s="1">
        <v>12.75331802</v>
      </c>
      <c r="M94" s="1">
        <v>6.7118621259999998</v>
      </c>
      <c r="N94" s="1">
        <v>6.3341094560000002</v>
      </c>
      <c r="O94" s="1">
        <f t="shared" si="1"/>
        <v>13.64530338</v>
      </c>
      <c r="P94" s="1" t="s">
        <v>285</v>
      </c>
    </row>
    <row r="95" spans="1:16" s="1" customFormat="1" ht="14" x14ac:dyDescent="0.15">
      <c r="A95" s="1">
        <v>50486</v>
      </c>
      <c r="B95" s="1" t="s">
        <v>286</v>
      </c>
      <c r="C95" s="1" t="s">
        <v>287</v>
      </c>
      <c r="D95" s="1">
        <v>12204.873729999999</v>
      </c>
      <c r="E95" s="1">
        <v>16173.725420000001</v>
      </c>
      <c r="F95" s="1">
        <v>8236.022046</v>
      </c>
      <c r="G95" s="1">
        <v>0.507985456</v>
      </c>
      <c r="H95" s="1">
        <v>-0.97714090300000001</v>
      </c>
      <c r="I95" s="3">
        <v>5.5300000000000002E-5</v>
      </c>
      <c r="J95" s="1">
        <v>4.4191009999999999E-3</v>
      </c>
      <c r="K95" s="1">
        <v>835.37738039999999</v>
      </c>
      <c r="L95" s="1">
        <v>976.13504409999996</v>
      </c>
      <c r="M95" s="1">
        <v>603.14156930000001</v>
      </c>
      <c r="N95" s="1">
        <v>308.65069080000001</v>
      </c>
      <c r="O95" s="1">
        <f t="shared" si="1"/>
        <v>976.13504409999996</v>
      </c>
      <c r="P95" s="1" t="s">
        <v>288</v>
      </c>
    </row>
    <row r="96" spans="1:16" s="1" customFormat="1" ht="14" x14ac:dyDescent="0.15">
      <c r="A96" s="1">
        <v>10346</v>
      </c>
      <c r="B96" s="1" t="s">
        <v>289</v>
      </c>
      <c r="C96" s="1" t="s">
        <v>290</v>
      </c>
      <c r="D96" s="1">
        <v>1777.984999</v>
      </c>
      <c r="E96" s="1">
        <v>2353.4120010000001</v>
      </c>
      <c r="F96" s="1">
        <v>1202.557998</v>
      </c>
      <c r="G96" s="1">
        <v>0.50945128500000003</v>
      </c>
      <c r="H96" s="1">
        <v>-0.97298389500000004</v>
      </c>
      <c r="I96" s="3">
        <v>6.7300000000000003E-11</v>
      </c>
      <c r="J96" s="3">
        <v>1.77E-8</v>
      </c>
      <c r="K96" s="1">
        <v>40.570615830000001</v>
      </c>
      <c r="L96" s="1">
        <v>36.217741650000001</v>
      </c>
      <c r="M96" s="1">
        <v>19.392048519999999</v>
      </c>
      <c r="N96" s="1">
        <v>19.07751167</v>
      </c>
      <c r="O96" s="1">
        <f t="shared" si="1"/>
        <v>40.570615830000001</v>
      </c>
      <c r="P96" s="1" t="s">
        <v>291</v>
      </c>
    </row>
    <row r="97" spans="1:16" s="1" customFormat="1" ht="14" x14ac:dyDescent="0.15">
      <c r="A97" s="1">
        <v>80830</v>
      </c>
      <c r="B97" s="1" t="s">
        <v>292</v>
      </c>
      <c r="C97" s="1" t="s">
        <v>293</v>
      </c>
      <c r="D97" s="1">
        <v>1389.663407</v>
      </c>
      <c r="E97" s="1">
        <v>1839.0707179999999</v>
      </c>
      <c r="F97" s="1">
        <v>940.25609650000001</v>
      </c>
      <c r="G97" s="1">
        <v>0.50955360699999996</v>
      </c>
      <c r="H97" s="1">
        <v>-0.97269416200000003</v>
      </c>
      <c r="I97" s="3">
        <v>1.43E-7</v>
      </c>
      <c r="J97" s="3">
        <v>2.4899999999999999E-5</v>
      </c>
      <c r="K97" s="1">
        <v>11.649015909999999</v>
      </c>
      <c r="L97" s="1">
        <v>7.9657611189999997</v>
      </c>
      <c r="M97" s="1">
        <v>5.3512537660000001</v>
      </c>
      <c r="N97" s="1">
        <v>4.4852470970000002</v>
      </c>
      <c r="O97" s="1">
        <f t="shared" si="1"/>
        <v>11.649015909999999</v>
      </c>
      <c r="P97" s="1" t="s">
        <v>294</v>
      </c>
    </row>
    <row r="98" spans="1:16" s="1" customFormat="1" ht="14" x14ac:dyDescent="0.15">
      <c r="A98" s="1">
        <v>8614</v>
      </c>
      <c r="B98" s="1" t="s">
        <v>295</v>
      </c>
      <c r="C98" s="1" t="s">
        <v>296</v>
      </c>
      <c r="D98" s="1">
        <v>6069.9969490000003</v>
      </c>
      <c r="E98" s="1">
        <v>8028.8288190000003</v>
      </c>
      <c r="F98" s="1">
        <v>4111.165078</v>
      </c>
      <c r="G98" s="1">
        <v>0.51073951799999995</v>
      </c>
      <c r="H98" s="1">
        <v>-0.96934040399999999</v>
      </c>
      <c r="I98" s="3">
        <v>7.4000000000000003E-6</v>
      </c>
      <c r="J98" s="1">
        <v>8.2403000000000001E-4</v>
      </c>
      <c r="K98" s="1">
        <v>82.535812550000003</v>
      </c>
      <c r="L98" s="1">
        <v>79.692585379999997</v>
      </c>
      <c r="M98" s="1">
        <v>52.534236829999998</v>
      </c>
      <c r="N98" s="1">
        <v>29.42480874</v>
      </c>
      <c r="O98" s="1">
        <f t="shared" si="1"/>
        <v>82.535812550000003</v>
      </c>
      <c r="P98" s="1" t="s">
        <v>297</v>
      </c>
    </row>
    <row r="99" spans="1:16" s="1" customFormat="1" ht="14" x14ac:dyDescent="0.15">
      <c r="A99" s="1">
        <v>2635</v>
      </c>
      <c r="B99" s="1" t="s">
        <v>298</v>
      </c>
      <c r="C99" s="1" t="s">
        <v>299</v>
      </c>
      <c r="D99" s="1">
        <v>987.26316629999997</v>
      </c>
      <c r="E99" s="1">
        <v>1304.845255</v>
      </c>
      <c r="F99" s="1">
        <v>669.68107780000003</v>
      </c>
      <c r="G99" s="1">
        <v>0.51205036800000003</v>
      </c>
      <c r="H99" s="1">
        <v>-0.96564236599999997</v>
      </c>
      <c r="I99" s="3">
        <v>2.4600000000000002E-9</v>
      </c>
      <c r="J99" s="3">
        <v>5.5400000000000001E-7</v>
      </c>
      <c r="K99" s="1">
        <v>23.13476378</v>
      </c>
      <c r="L99" s="1">
        <v>23.195594799999999</v>
      </c>
      <c r="M99" s="1">
        <v>13.41140678</v>
      </c>
      <c r="N99" s="1">
        <v>9.984187017</v>
      </c>
      <c r="O99" s="1">
        <f t="shared" si="1"/>
        <v>23.195594799999999</v>
      </c>
      <c r="P99" s="1" t="s">
        <v>300</v>
      </c>
    </row>
    <row r="100" spans="1:16" s="1" customFormat="1" ht="14" x14ac:dyDescent="0.15">
      <c r="A100" s="1">
        <v>57664</v>
      </c>
      <c r="B100" s="1" t="s">
        <v>301</v>
      </c>
      <c r="C100" s="1" t="s">
        <v>302</v>
      </c>
      <c r="D100" s="1">
        <v>333.66162409999998</v>
      </c>
      <c r="E100" s="1">
        <v>440.7564701</v>
      </c>
      <c r="F100" s="1">
        <v>226.56677809999999</v>
      </c>
      <c r="G100" s="1">
        <v>0.51261442099999999</v>
      </c>
      <c r="H100" s="1">
        <v>-0.96405402799999995</v>
      </c>
      <c r="I100" s="3">
        <v>1.8900000000000001E-7</v>
      </c>
      <c r="J100" s="3">
        <v>3.2100000000000001E-5</v>
      </c>
      <c r="K100" s="1">
        <v>7.7898950730000003</v>
      </c>
      <c r="L100" s="1">
        <v>7.6431329359999998</v>
      </c>
      <c r="M100" s="1">
        <v>3.797762568</v>
      </c>
      <c r="N100" s="1">
        <v>3.9784318409999999</v>
      </c>
      <c r="O100" s="1">
        <f t="shared" si="1"/>
        <v>7.7898950730000003</v>
      </c>
      <c r="P100" s="1" t="s">
        <v>303</v>
      </c>
    </row>
    <row r="101" spans="1:16" s="1" customFormat="1" ht="14" x14ac:dyDescent="0.15">
      <c r="A101" s="1">
        <v>5055</v>
      </c>
      <c r="B101" s="1" t="s">
        <v>304</v>
      </c>
      <c r="C101" s="1" t="s">
        <v>305</v>
      </c>
      <c r="D101" s="1">
        <v>8482.2256610000004</v>
      </c>
      <c r="E101" s="1">
        <v>11183.14696</v>
      </c>
      <c r="F101" s="1">
        <v>5781.3043580000003</v>
      </c>
      <c r="G101" s="1">
        <v>0.51570216899999999</v>
      </c>
      <c r="H101" s="1">
        <v>-0.95538997999999997</v>
      </c>
      <c r="I101" s="3">
        <v>1.5400000000000002E-5</v>
      </c>
      <c r="J101" s="1">
        <v>1.597808E-3</v>
      </c>
      <c r="K101" s="1">
        <v>258.75501050000003</v>
      </c>
      <c r="L101" s="1">
        <v>298.16448229999997</v>
      </c>
      <c r="M101" s="1">
        <v>181.95592819999999</v>
      </c>
      <c r="N101" s="1">
        <v>102.33731710000001</v>
      </c>
      <c r="O101" s="1">
        <f t="shared" si="1"/>
        <v>298.16448229999997</v>
      </c>
      <c r="P101" s="1" t="s">
        <v>306</v>
      </c>
    </row>
    <row r="102" spans="1:16" s="1" customFormat="1" ht="14" x14ac:dyDescent="0.15">
      <c r="A102" s="1">
        <v>51056</v>
      </c>
      <c r="B102" s="1" t="s">
        <v>307</v>
      </c>
      <c r="C102" s="1" t="s">
        <v>308</v>
      </c>
      <c r="D102" s="1">
        <v>1764.9780760000001</v>
      </c>
      <c r="E102" s="1">
        <v>2325.6520489999998</v>
      </c>
      <c r="F102" s="1">
        <v>1204.3041029999999</v>
      </c>
      <c r="G102" s="1">
        <v>0.51651066400000001</v>
      </c>
      <c r="H102" s="1">
        <v>-0.95312996000000005</v>
      </c>
      <c r="I102" s="3">
        <v>6.0600000000000002E-9</v>
      </c>
      <c r="J102" s="3">
        <v>1.24E-6</v>
      </c>
      <c r="K102" s="1">
        <v>60.96154001</v>
      </c>
      <c r="L102" s="1">
        <v>58.600873810000003</v>
      </c>
      <c r="M102" s="1">
        <v>34.971184749999999</v>
      </c>
      <c r="N102" s="1">
        <v>25.936742580000001</v>
      </c>
      <c r="O102" s="1">
        <f t="shared" si="1"/>
        <v>60.96154001</v>
      </c>
      <c r="P102" s="1" t="s">
        <v>309</v>
      </c>
    </row>
    <row r="103" spans="1:16" s="1" customFormat="1" ht="14" x14ac:dyDescent="0.15">
      <c r="A103" s="1">
        <v>9590</v>
      </c>
      <c r="B103" s="1" t="s">
        <v>310</v>
      </c>
      <c r="C103" s="1" t="s">
        <v>311</v>
      </c>
      <c r="D103" s="1">
        <v>1925.533441</v>
      </c>
      <c r="E103" s="1">
        <v>2536.1646639999999</v>
      </c>
      <c r="F103" s="1">
        <v>1314.9022179999999</v>
      </c>
      <c r="G103" s="1">
        <v>0.51719775700000004</v>
      </c>
      <c r="H103" s="1">
        <v>-0.95121207699999999</v>
      </c>
      <c r="I103" s="3">
        <v>4.6199999999999998E-5</v>
      </c>
      <c r="J103" s="1">
        <v>3.801923E-3</v>
      </c>
      <c r="K103" s="1">
        <v>16.055797980000001</v>
      </c>
      <c r="L103" s="1">
        <v>15.101033599999999</v>
      </c>
      <c r="M103" s="1">
        <v>10.53252292</v>
      </c>
      <c r="N103" s="1">
        <v>5.4166335209999996</v>
      </c>
      <c r="O103" s="1">
        <f t="shared" si="1"/>
        <v>16.055797980000001</v>
      </c>
      <c r="P103" s="1" t="s">
        <v>312</v>
      </c>
    </row>
    <row r="104" spans="1:16" s="1" customFormat="1" ht="14" x14ac:dyDescent="0.15">
      <c r="A104" s="1">
        <v>7318</v>
      </c>
      <c r="B104" s="1" t="s">
        <v>313</v>
      </c>
      <c r="C104" s="1" t="s">
        <v>314</v>
      </c>
      <c r="D104" s="1">
        <v>165.72965199999999</v>
      </c>
      <c r="E104" s="1">
        <v>218.175915</v>
      </c>
      <c r="F104" s="1">
        <v>113.283389</v>
      </c>
      <c r="G104" s="1">
        <v>0.51819515299999996</v>
      </c>
      <c r="H104" s="1">
        <v>-0.94843257299999995</v>
      </c>
      <c r="I104" s="3">
        <v>1.7799999999999999E-5</v>
      </c>
      <c r="J104" s="1">
        <v>1.770761E-3</v>
      </c>
      <c r="K104" s="1">
        <v>3.4795648429999999</v>
      </c>
      <c r="L104" s="1">
        <v>3.6273852130000002</v>
      </c>
      <c r="M104" s="1">
        <v>1.767054331</v>
      </c>
      <c r="N104" s="1">
        <v>1.8511176220000001</v>
      </c>
      <c r="O104" s="1">
        <f t="shared" si="1"/>
        <v>3.6273852130000002</v>
      </c>
      <c r="P104" s="1" t="s">
        <v>315</v>
      </c>
    </row>
    <row r="105" spans="1:16" s="1" customFormat="1" ht="14" x14ac:dyDescent="0.15">
      <c r="A105" s="1">
        <v>10379</v>
      </c>
      <c r="B105" s="1" t="s">
        <v>316</v>
      </c>
      <c r="C105" s="1" t="s">
        <v>317</v>
      </c>
      <c r="D105" s="1">
        <v>1363.11628</v>
      </c>
      <c r="E105" s="1">
        <v>1784.7986550000001</v>
      </c>
      <c r="F105" s="1">
        <v>941.43390480000005</v>
      </c>
      <c r="G105" s="1">
        <v>0.52634255399999996</v>
      </c>
      <c r="H105" s="1">
        <v>-0.925926056</v>
      </c>
      <c r="I105" s="3">
        <v>4.2300000000000002E-8</v>
      </c>
      <c r="J105" s="3">
        <v>7.8800000000000008E-6</v>
      </c>
      <c r="K105" s="1">
        <v>54.296814769999997</v>
      </c>
      <c r="L105" s="1">
        <v>60.45415251</v>
      </c>
      <c r="M105" s="1">
        <v>34.576763409999998</v>
      </c>
      <c r="N105" s="1">
        <v>25.026081130000001</v>
      </c>
      <c r="O105" s="1">
        <f t="shared" si="1"/>
        <v>60.45415251</v>
      </c>
      <c r="P105" s="1" t="s">
        <v>318</v>
      </c>
    </row>
    <row r="106" spans="1:16" s="1" customFormat="1" ht="14" x14ac:dyDescent="0.15">
      <c r="A106" s="1">
        <v>1826</v>
      </c>
      <c r="B106" s="1" t="s">
        <v>319</v>
      </c>
      <c r="C106" s="1" t="s">
        <v>320</v>
      </c>
      <c r="D106" s="1">
        <v>290.2161443</v>
      </c>
      <c r="E106" s="1">
        <v>375.85329869999998</v>
      </c>
      <c r="F106" s="1">
        <v>204.57899</v>
      </c>
      <c r="G106" s="1">
        <v>0.54303597599999998</v>
      </c>
      <c r="H106" s="1">
        <v>-0.88088031499999997</v>
      </c>
      <c r="I106" s="1">
        <v>8.9098599999999997E-4</v>
      </c>
      <c r="J106" s="1">
        <v>3.9468415E-2</v>
      </c>
      <c r="K106" s="1">
        <v>2.6915270850000002</v>
      </c>
      <c r="L106" s="1">
        <v>2.1994373839999999</v>
      </c>
      <c r="M106" s="1">
        <v>1.724919536</v>
      </c>
      <c r="N106" s="1">
        <v>0.90136543099999999</v>
      </c>
      <c r="O106" s="1">
        <f t="shared" si="1"/>
        <v>2.6915270850000002</v>
      </c>
      <c r="P106" s="1" t="s">
        <v>321</v>
      </c>
    </row>
    <row r="107" spans="1:16" s="1" customFormat="1" ht="14" x14ac:dyDescent="0.15">
      <c r="A107" s="1">
        <v>467</v>
      </c>
      <c r="B107" s="1" t="s">
        <v>322</v>
      </c>
      <c r="C107" s="1" t="s">
        <v>323</v>
      </c>
      <c r="D107" s="1">
        <v>343.92079310000003</v>
      </c>
      <c r="E107" s="1">
        <v>445.05392089999998</v>
      </c>
      <c r="F107" s="1">
        <v>242.78766529999999</v>
      </c>
      <c r="G107" s="1">
        <v>0.54473290200000002</v>
      </c>
      <c r="H107" s="1">
        <v>-0.87637908600000003</v>
      </c>
      <c r="I107" s="3">
        <v>3.6399999999999999E-6</v>
      </c>
      <c r="J107" s="1">
        <v>4.6215900000000002E-4</v>
      </c>
      <c r="K107" s="1">
        <v>5.023748415</v>
      </c>
      <c r="L107" s="1">
        <v>5.5548013579999997</v>
      </c>
      <c r="M107" s="1">
        <v>3.0977432070000002</v>
      </c>
      <c r="N107" s="1">
        <v>2.5762961180000001</v>
      </c>
      <c r="O107" s="1">
        <f t="shared" si="1"/>
        <v>5.5548013579999997</v>
      </c>
      <c r="P107" s="1" t="s">
        <v>324</v>
      </c>
    </row>
    <row r="108" spans="1:16" s="1" customFormat="1" ht="14" x14ac:dyDescent="0.15">
      <c r="A108" s="1">
        <v>5329</v>
      </c>
      <c r="B108" s="1" t="s">
        <v>325</v>
      </c>
      <c r="C108" s="1" t="s">
        <v>326</v>
      </c>
      <c r="D108" s="1">
        <v>416.34603559999999</v>
      </c>
      <c r="E108" s="1">
        <v>538.60480070000006</v>
      </c>
      <c r="F108" s="1">
        <v>294.08727049999999</v>
      </c>
      <c r="G108" s="1">
        <v>0.54538113399999999</v>
      </c>
      <c r="H108" s="1">
        <v>-0.87466330000000003</v>
      </c>
      <c r="I108" s="1">
        <v>6.38089E-4</v>
      </c>
      <c r="J108" s="1">
        <v>3.1867629000000001E-2</v>
      </c>
      <c r="K108" s="1">
        <v>10.213850969999999</v>
      </c>
      <c r="L108" s="1">
        <v>12.265202220000001</v>
      </c>
      <c r="M108" s="1">
        <v>8.0306613729999992</v>
      </c>
      <c r="N108" s="1">
        <v>4.1030905549999996</v>
      </c>
      <c r="O108" s="1">
        <f t="shared" si="1"/>
        <v>12.265202220000001</v>
      </c>
      <c r="P108" s="1" t="s">
        <v>327</v>
      </c>
    </row>
    <row r="109" spans="1:16" s="1" customFormat="1" ht="14" x14ac:dyDescent="0.15">
      <c r="A109" s="1">
        <v>55061</v>
      </c>
      <c r="B109" s="1" t="s">
        <v>328</v>
      </c>
      <c r="C109" s="1" t="s">
        <v>329</v>
      </c>
      <c r="D109" s="1">
        <v>56.987567990000002</v>
      </c>
      <c r="E109" s="1">
        <v>73.680780290000001</v>
      </c>
      <c r="F109" s="1">
        <v>40.294355680000002</v>
      </c>
      <c r="G109" s="1">
        <v>0.54547269600000003</v>
      </c>
      <c r="H109" s="1">
        <v>-0.87442111099999997</v>
      </c>
      <c r="I109" s="1">
        <v>3.3147039999999999E-3</v>
      </c>
      <c r="J109" s="1">
        <v>9.4223800999999996E-2</v>
      </c>
      <c r="K109" s="1">
        <v>1.3197898050000001</v>
      </c>
      <c r="L109" s="1">
        <v>1.15329247</v>
      </c>
      <c r="M109" s="1">
        <v>0.73093673699999995</v>
      </c>
      <c r="N109" s="1">
        <v>0.59757046999999996</v>
      </c>
      <c r="O109" s="1">
        <f t="shared" si="1"/>
        <v>1.3197898050000001</v>
      </c>
      <c r="P109" s="1" t="s">
        <v>330</v>
      </c>
    </row>
    <row r="110" spans="1:16" s="1" customFormat="1" ht="14" x14ac:dyDescent="0.15">
      <c r="A110" s="1">
        <v>3959</v>
      </c>
      <c r="B110" s="1" t="s">
        <v>331</v>
      </c>
      <c r="C110" s="1" t="s">
        <v>332</v>
      </c>
      <c r="D110" s="1">
        <v>6513.0148200000003</v>
      </c>
      <c r="E110" s="1">
        <v>8416.5064760000005</v>
      </c>
      <c r="F110" s="1">
        <v>4609.5231649999996</v>
      </c>
      <c r="G110" s="1">
        <v>0.54619842699999999</v>
      </c>
      <c r="H110" s="1">
        <v>-0.87250293499999998</v>
      </c>
      <c r="I110" s="3">
        <v>4.4599999999999999E-9</v>
      </c>
      <c r="J110" s="3">
        <v>9.8400000000000002E-7</v>
      </c>
      <c r="K110" s="1">
        <v>193.3604272</v>
      </c>
      <c r="L110" s="1">
        <v>208.47688410000001</v>
      </c>
      <c r="M110" s="1">
        <v>108.7033016</v>
      </c>
      <c r="N110" s="1">
        <v>107.2564816</v>
      </c>
      <c r="O110" s="1">
        <f t="shared" si="1"/>
        <v>208.47688410000001</v>
      </c>
      <c r="P110" s="1" t="s">
        <v>333</v>
      </c>
    </row>
    <row r="111" spans="1:16" s="1" customFormat="1" ht="14" x14ac:dyDescent="0.15">
      <c r="A111" s="1">
        <v>6773</v>
      </c>
      <c r="B111" s="1" t="s">
        <v>334</v>
      </c>
      <c r="C111" s="1" t="s">
        <v>335</v>
      </c>
      <c r="D111" s="1">
        <v>2313.2010209999999</v>
      </c>
      <c r="E111" s="1">
        <v>2988.1290899999999</v>
      </c>
      <c r="F111" s="1">
        <v>1638.272952</v>
      </c>
      <c r="G111" s="1">
        <v>0.54667416099999999</v>
      </c>
      <c r="H111" s="1">
        <v>-0.87124690800000004</v>
      </c>
      <c r="I111" s="3">
        <v>4.5100000000000003E-9</v>
      </c>
      <c r="J111" s="3">
        <v>9.8400000000000002E-7</v>
      </c>
      <c r="K111" s="1">
        <v>36.507444210000003</v>
      </c>
      <c r="L111" s="1">
        <v>33.128618719999999</v>
      </c>
      <c r="M111" s="1">
        <v>19.43491135</v>
      </c>
      <c r="N111" s="1">
        <v>18.023257650000001</v>
      </c>
      <c r="O111" s="1">
        <f t="shared" si="1"/>
        <v>36.507444210000003</v>
      </c>
      <c r="P111" s="1" t="s">
        <v>336</v>
      </c>
    </row>
    <row r="112" spans="1:16" s="1" customFormat="1" ht="14" x14ac:dyDescent="0.15">
      <c r="A112" s="1">
        <v>7128</v>
      </c>
      <c r="B112" s="1" t="s">
        <v>337</v>
      </c>
      <c r="C112" s="1" t="s">
        <v>338</v>
      </c>
      <c r="D112" s="1">
        <v>2173.0263369999998</v>
      </c>
      <c r="E112" s="1">
        <v>2804.8521770000002</v>
      </c>
      <c r="F112" s="1">
        <v>1541.200497</v>
      </c>
      <c r="G112" s="1">
        <v>0.54810054399999997</v>
      </c>
      <c r="H112" s="1">
        <v>-0.86748752699999998</v>
      </c>
      <c r="I112" s="3">
        <v>2.8200000000000001E-8</v>
      </c>
      <c r="J112" s="3">
        <v>5.4600000000000002E-6</v>
      </c>
      <c r="K112" s="1">
        <v>27.640878950000001</v>
      </c>
      <c r="L112" s="1">
        <v>28.66575774</v>
      </c>
      <c r="M112" s="1">
        <v>16.898331599999999</v>
      </c>
      <c r="N112" s="1">
        <v>13.524832590000001</v>
      </c>
      <c r="O112" s="1">
        <f t="shared" si="1"/>
        <v>28.66575774</v>
      </c>
      <c r="P112" s="1" t="s">
        <v>339</v>
      </c>
    </row>
    <row r="113" spans="1:16" s="1" customFormat="1" ht="14" x14ac:dyDescent="0.15">
      <c r="A113" s="1">
        <v>162394</v>
      </c>
      <c r="B113" s="1" t="s">
        <v>340</v>
      </c>
      <c r="C113" s="1" t="s">
        <v>341</v>
      </c>
      <c r="D113" s="1">
        <v>1696.8252660000001</v>
      </c>
      <c r="E113" s="1">
        <v>2188.9244570000001</v>
      </c>
      <c r="F113" s="1">
        <v>1204.726075</v>
      </c>
      <c r="G113" s="1">
        <v>0.54863029299999999</v>
      </c>
      <c r="H113" s="1">
        <v>-0.86609380999999996</v>
      </c>
      <c r="I113" s="3">
        <v>8.3500000000000005E-7</v>
      </c>
      <c r="J113" s="1">
        <v>1.2679299999999999E-4</v>
      </c>
      <c r="K113" s="1">
        <v>29.344032640000002</v>
      </c>
      <c r="L113" s="1">
        <v>21.576044540000002</v>
      </c>
      <c r="M113" s="1">
        <v>15.24122726</v>
      </c>
      <c r="N113" s="1">
        <v>12.268950070000001</v>
      </c>
      <c r="O113" s="1">
        <f t="shared" si="1"/>
        <v>29.344032640000002</v>
      </c>
      <c r="P113" s="1" t="s">
        <v>342</v>
      </c>
    </row>
    <row r="114" spans="1:16" s="1" customFormat="1" ht="14" x14ac:dyDescent="0.15">
      <c r="A114" s="1">
        <v>100419583</v>
      </c>
      <c r="B114" s="1" t="s">
        <v>343</v>
      </c>
      <c r="C114" s="1" t="s">
        <v>344</v>
      </c>
      <c r="D114" s="1">
        <v>392.97402210000001</v>
      </c>
      <c r="E114" s="1">
        <v>506.89673800000003</v>
      </c>
      <c r="F114" s="1">
        <v>279.0513062</v>
      </c>
      <c r="G114" s="1">
        <v>0.54916756499999997</v>
      </c>
      <c r="H114" s="1">
        <v>-0.86468167600000001</v>
      </c>
      <c r="I114" s="3">
        <v>1.6899999999999999E-6</v>
      </c>
      <c r="J114" s="1">
        <v>2.2513500000000001E-4</v>
      </c>
      <c r="K114" s="1">
        <v>13.71090996</v>
      </c>
      <c r="L114" s="1">
        <v>12.934839650000001</v>
      </c>
      <c r="M114" s="1">
        <v>8.0161056160000008</v>
      </c>
      <c r="N114" s="1">
        <v>6.4016735789999997</v>
      </c>
      <c r="O114" s="1">
        <f t="shared" si="1"/>
        <v>13.71090996</v>
      </c>
    </row>
    <row r="115" spans="1:16" s="1" customFormat="1" ht="14" x14ac:dyDescent="0.15">
      <c r="A115" s="1">
        <v>29126</v>
      </c>
      <c r="B115" s="1" t="s">
        <v>345</v>
      </c>
      <c r="C115" s="1" t="s">
        <v>346</v>
      </c>
      <c r="D115" s="1">
        <v>538.23744580000005</v>
      </c>
      <c r="E115" s="1">
        <v>694.16513050000003</v>
      </c>
      <c r="F115" s="1">
        <v>382.3097611</v>
      </c>
      <c r="G115" s="1">
        <v>0.54971356500000002</v>
      </c>
      <c r="H115" s="1">
        <v>-0.86324801500000004</v>
      </c>
      <c r="I115" s="3">
        <v>2.3200000000000001E-5</v>
      </c>
      <c r="J115" s="1">
        <v>2.206492E-3</v>
      </c>
      <c r="K115" s="1">
        <v>8.6142747899999996</v>
      </c>
      <c r="L115" s="1">
        <v>8.7531190530000007</v>
      </c>
      <c r="M115" s="1">
        <v>5.8279826699999999</v>
      </c>
      <c r="N115" s="1">
        <v>3.602172376</v>
      </c>
      <c r="O115" s="1">
        <f t="shared" si="1"/>
        <v>8.7531190530000007</v>
      </c>
      <c r="P115" s="1" t="s">
        <v>347</v>
      </c>
    </row>
    <row r="116" spans="1:16" s="1" customFormat="1" ht="14" x14ac:dyDescent="0.15">
      <c r="A116" s="1">
        <v>6672</v>
      </c>
      <c r="B116" s="1" t="s">
        <v>348</v>
      </c>
      <c r="C116" s="1" t="s">
        <v>349</v>
      </c>
      <c r="D116" s="1">
        <v>3506.235467</v>
      </c>
      <c r="E116" s="1">
        <v>4505.5840410000001</v>
      </c>
      <c r="F116" s="1">
        <v>2506.8868929999999</v>
      </c>
      <c r="G116" s="1">
        <v>0.55487213000000002</v>
      </c>
      <c r="H116" s="1">
        <v>-0.84977275200000002</v>
      </c>
      <c r="I116" s="3">
        <v>2.29E-8</v>
      </c>
      <c r="J116" s="3">
        <v>4.6299999999999997E-6</v>
      </c>
      <c r="K116" s="1">
        <v>31.860846110000001</v>
      </c>
      <c r="L116" s="1">
        <v>30.031826280000001</v>
      </c>
      <c r="M116" s="1">
        <v>18.513988980000001</v>
      </c>
      <c r="N116" s="1">
        <v>15.320640839999999</v>
      </c>
      <c r="O116" s="1">
        <f t="shared" si="1"/>
        <v>31.860846110000001</v>
      </c>
      <c r="P116" s="1" t="s">
        <v>350</v>
      </c>
    </row>
    <row r="117" spans="1:16" s="1" customFormat="1" ht="14" x14ac:dyDescent="0.15">
      <c r="A117" s="1">
        <v>2920</v>
      </c>
      <c r="B117" s="1" t="s">
        <v>351</v>
      </c>
      <c r="C117" s="1" t="s">
        <v>352</v>
      </c>
      <c r="D117" s="1">
        <v>343.51401800000002</v>
      </c>
      <c r="E117" s="1">
        <v>441.48976800000003</v>
      </c>
      <c r="F117" s="1">
        <v>245.53826799999999</v>
      </c>
      <c r="G117" s="1">
        <v>0.55556418399999996</v>
      </c>
      <c r="H117" s="1">
        <v>-0.84797449999999996</v>
      </c>
      <c r="I117" s="3">
        <v>2.2799999999999999E-5</v>
      </c>
      <c r="J117" s="1">
        <v>2.1950759999999998E-3</v>
      </c>
      <c r="K117" s="1">
        <v>18.282481919999999</v>
      </c>
      <c r="L117" s="1">
        <v>21.301421019999999</v>
      </c>
      <c r="M117" s="1">
        <v>12.296290770000001</v>
      </c>
      <c r="N117" s="1">
        <v>9.3749195669999992</v>
      </c>
      <c r="O117" s="1">
        <f t="shared" si="1"/>
        <v>21.301421019999999</v>
      </c>
      <c r="P117" s="1" t="s">
        <v>353</v>
      </c>
    </row>
    <row r="118" spans="1:16" s="1" customFormat="1" ht="14" x14ac:dyDescent="0.15">
      <c r="A118" s="1">
        <v>79686</v>
      </c>
      <c r="B118" s="1" t="s">
        <v>354</v>
      </c>
      <c r="C118" s="1" t="s">
        <v>355</v>
      </c>
      <c r="D118" s="1">
        <v>72.713360859999995</v>
      </c>
      <c r="E118" s="1">
        <v>93.428092989999996</v>
      </c>
      <c r="F118" s="1">
        <v>51.998628740000001</v>
      </c>
      <c r="G118" s="1">
        <v>0.55590201100000003</v>
      </c>
      <c r="H118" s="1">
        <v>-0.84709749400000001</v>
      </c>
      <c r="I118" s="1">
        <v>2.8000669999999998E-3</v>
      </c>
      <c r="J118" s="1">
        <v>8.6548055999999998E-2</v>
      </c>
      <c r="K118" s="1">
        <v>1.8620021149999999</v>
      </c>
      <c r="L118" s="1">
        <v>1.710543436</v>
      </c>
      <c r="M118" s="1">
        <v>1.166082219</v>
      </c>
      <c r="N118" s="1">
        <v>0.79136567099999999</v>
      </c>
      <c r="O118" s="1">
        <f t="shared" si="1"/>
        <v>1.8620021149999999</v>
      </c>
    </row>
    <row r="119" spans="1:16" s="1" customFormat="1" ht="14" x14ac:dyDescent="0.15">
      <c r="A119" s="1">
        <v>7424</v>
      </c>
      <c r="B119" s="1" t="s">
        <v>356</v>
      </c>
      <c r="C119" s="1" t="s">
        <v>357</v>
      </c>
      <c r="D119" s="1">
        <v>570.04560830000003</v>
      </c>
      <c r="E119" s="1">
        <v>732.03432569999995</v>
      </c>
      <c r="F119" s="1">
        <v>408.05689080000002</v>
      </c>
      <c r="G119" s="1">
        <v>0.55630466099999998</v>
      </c>
      <c r="H119" s="1">
        <v>-0.84605290099999997</v>
      </c>
      <c r="I119" s="3">
        <v>9.7899999999999994E-6</v>
      </c>
      <c r="J119" s="1">
        <v>1.0518089999999999E-3</v>
      </c>
      <c r="K119" s="1">
        <v>18.902711969999999</v>
      </c>
      <c r="L119" s="1">
        <v>18.922086650000001</v>
      </c>
      <c r="M119" s="1">
        <v>12.485772620000001</v>
      </c>
      <c r="N119" s="1">
        <v>8.28474675</v>
      </c>
      <c r="O119" s="1">
        <f t="shared" si="1"/>
        <v>18.922086650000001</v>
      </c>
      <c r="P119" s="1" t="s">
        <v>358</v>
      </c>
    </row>
    <row r="120" spans="1:16" s="1" customFormat="1" ht="14" x14ac:dyDescent="0.15">
      <c r="A120" s="1">
        <v>5266</v>
      </c>
      <c r="B120" s="1" t="s">
        <v>359</v>
      </c>
      <c r="C120" s="1" t="s">
        <v>360</v>
      </c>
      <c r="D120" s="1">
        <v>1488.991538</v>
      </c>
      <c r="E120" s="1">
        <v>1911.504696</v>
      </c>
      <c r="F120" s="1">
        <v>1066.4783789999999</v>
      </c>
      <c r="G120" s="1">
        <v>0.55677857600000003</v>
      </c>
      <c r="H120" s="1">
        <v>-0.84482439499999995</v>
      </c>
      <c r="I120" s="1">
        <v>3.1105800000000002E-4</v>
      </c>
      <c r="J120" s="1">
        <v>1.8748561E-2</v>
      </c>
      <c r="K120" s="1">
        <v>169.11307160000001</v>
      </c>
      <c r="L120" s="1">
        <v>202.99302259999999</v>
      </c>
      <c r="M120" s="1">
        <v>134.63796049999999</v>
      </c>
      <c r="N120" s="1">
        <v>70.547482369999997</v>
      </c>
      <c r="O120" s="1">
        <f t="shared" si="1"/>
        <v>202.99302259999999</v>
      </c>
      <c r="P120" s="1" t="s">
        <v>361</v>
      </c>
    </row>
    <row r="121" spans="1:16" s="1" customFormat="1" ht="14" x14ac:dyDescent="0.15">
      <c r="A121" s="1">
        <v>3659</v>
      </c>
      <c r="B121" s="1" t="s">
        <v>362</v>
      </c>
      <c r="C121" s="1" t="s">
        <v>363</v>
      </c>
      <c r="D121" s="1">
        <v>296.77058340000002</v>
      </c>
      <c r="E121" s="1">
        <v>379.92467269999997</v>
      </c>
      <c r="F121" s="1">
        <v>213.61649410000001</v>
      </c>
      <c r="G121" s="1">
        <v>0.56084761000000005</v>
      </c>
      <c r="H121" s="1">
        <v>-0.83431927100000003</v>
      </c>
      <c r="I121" s="3">
        <v>4.74E-5</v>
      </c>
      <c r="J121" s="1">
        <v>3.8678279999999998E-3</v>
      </c>
      <c r="K121" s="1">
        <v>5.5340579290000003</v>
      </c>
      <c r="L121" s="1">
        <v>6.0003432339999998</v>
      </c>
      <c r="M121" s="1">
        <v>2.823820725</v>
      </c>
      <c r="N121" s="1">
        <v>3.5243015670000002</v>
      </c>
      <c r="O121" s="1">
        <f t="shared" si="1"/>
        <v>6.0003432339999998</v>
      </c>
      <c r="P121" s="1" t="s">
        <v>364</v>
      </c>
    </row>
    <row r="122" spans="1:16" s="1" customFormat="1" ht="14" x14ac:dyDescent="0.15">
      <c r="A122" s="1">
        <v>8862</v>
      </c>
      <c r="B122" s="1" t="s">
        <v>365</v>
      </c>
      <c r="C122" s="1" t="s">
        <v>366</v>
      </c>
      <c r="D122" s="1">
        <v>261.8796974</v>
      </c>
      <c r="E122" s="1">
        <v>335.21659140000003</v>
      </c>
      <c r="F122" s="1">
        <v>188.5428034</v>
      </c>
      <c r="G122" s="1">
        <v>0.56227492700000004</v>
      </c>
      <c r="H122" s="1">
        <v>-0.830652379</v>
      </c>
      <c r="I122" s="1">
        <v>1.8810699999999999E-4</v>
      </c>
      <c r="J122" s="1">
        <v>1.2215581E-2</v>
      </c>
      <c r="K122" s="1">
        <v>4.9243185350000003</v>
      </c>
      <c r="L122" s="1">
        <v>6.2856233890000004</v>
      </c>
      <c r="M122" s="1">
        <v>3.550605306</v>
      </c>
      <c r="N122" s="1">
        <v>2.6598819040000001</v>
      </c>
      <c r="O122" s="1">
        <f t="shared" si="1"/>
        <v>6.2856233890000004</v>
      </c>
      <c r="P122" s="1" t="s">
        <v>367</v>
      </c>
    </row>
    <row r="123" spans="1:16" s="1" customFormat="1" ht="14" x14ac:dyDescent="0.15">
      <c r="A123" s="1">
        <v>4907</v>
      </c>
      <c r="B123" s="1" t="s">
        <v>368</v>
      </c>
      <c r="C123" s="1" t="s">
        <v>369</v>
      </c>
      <c r="D123" s="1">
        <v>10986.6952</v>
      </c>
      <c r="E123" s="1">
        <v>14044.241040000001</v>
      </c>
      <c r="F123" s="1">
        <v>7929.1493549999996</v>
      </c>
      <c r="G123" s="1">
        <v>0.56309245699999999</v>
      </c>
      <c r="H123" s="1">
        <v>-0.82855626999999998</v>
      </c>
      <c r="I123" s="3">
        <v>5.4799999999999997E-5</v>
      </c>
      <c r="J123" s="1">
        <v>4.4191009999999999E-3</v>
      </c>
      <c r="K123" s="1">
        <v>193.38031330000001</v>
      </c>
      <c r="L123" s="1">
        <v>179.40735989999999</v>
      </c>
      <c r="M123" s="1">
        <v>130.17413099999999</v>
      </c>
      <c r="N123" s="1">
        <v>77.319924080000007</v>
      </c>
      <c r="O123" s="1">
        <f t="shared" si="1"/>
        <v>193.38031330000001</v>
      </c>
      <c r="P123" s="1" t="s">
        <v>370</v>
      </c>
    </row>
    <row r="124" spans="1:16" s="1" customFormat="1" ht="14" x14ac:dyDescent="0.15">
      <c r="A124" s="1">
        <v>1869</v>
      </c>
      <c r="B124" s="1" t="s">
        <v>371</v>
      </c>
      <c r="C124" s="1" t="s">
        <v>372</v>
      </c>
      <c r="D124" s="1">
        <v>363.01238999999998</v>
      </c>
      <c r="E124" s="1">
        <v>462.73972409999999</v>
      </c>
      <c r="F124" s="1">
        <v>263.28505589999997</v>
      </c>
      <c r="G124" s="1">
        <v>0.56812738600000001</v>
      </c>
      <c r="H124" s="1">
        <v>-0.81571364499999999</v>
      </c>
      <c r="I124" s="1">
        <v>1.1859850000000001E-3</v>
      </c>
      <c r="J124" s="1">
        <v>4.8643718000000002E-2</v>
      </c>
      <c r="K124" s="1">
        <v>9.0259889419999997</v>
      </c>
      <c r="L124" s="1">
        <v>9.469148165</v>
      </c>
      <c r="M124" s="1">
        <v>6.8531906539999996</v>
      </c>
      <c r="N124" s="1">
        <v>3.5418282909999999</v>
      </c>
      <c r="O124" s="1">
        <f t="shared" si="1"/>
        <v>9.469148165</v>
      </c>
      <c r="P124" s="1" t="s">
        <v>373</v>
      </c>
    </row>
    <row r="125" spans="1:16" s="1" customFormat="1" ht="14" x14ac:dyDescent="0.15">
      <c r="A125" s="1">
        <v>87178</v>
      </c>
      <c r="B125" s="1" t="s">
        <v>374</v>
      </c>
      <c r="C125" s="1" t="s">
        <v>375</v>
      </c>
      <c r="D125" s="1">
        <v>1859.3426469999999</v>
      </c>
      <c r="E125" s="1">
        <v>2368.7668480000002</v>
      </c>
      <c r="F125" s="1">
        <v>1349.9184459999999</v>
      </c>
      <c r="G125" s="1">
        <v>0.56829643100000005</v>
      </c>
      <c r="H125" s="1">
        <v>-0.81528444099999997</v>
      </c>
      <c r="I125" s="3">
        <v>4.5399999999999997E-6</v>
      </c>
      <c r="J125" s="1">
        <v>5.6090199999999995E-4</v>
      </c>
      <c r="K125" s="1">
        <v>30.02065065</v>
      </c>
      <c r="L125" s="1">
        <v>25.451230890000001</v>
      </c>
      <c r="M125" s="1">
        <v>18.27697126</v>
      </c>
      <c r="N125" s="1">
        <v>12.821305580000001</v>
      </c>
      <c r="O125" s="1">
        <f t="shared" si="1"/>
        <v>30.02065065</v>
      </c>
      <c r="P125" s="1" t="s">
        <v>376</v>
      </c>
    </row>
    <row r="126" spans="1:16" s="1" customFormat="1" ht="14" x14ac:dyDescent="0.15">
      <c r="A126" s="1">
        <v>7718</v>
      </c>
      <c r="B126" s="1" t="s">
        <v>377</v>
      </c>
      <c r="C126" s="1" t="s">
        <v>378</v>
      </c>
      <c r="D126" s="1">
        <v>377.69124950000003</v>
      </c>
      <c r="E126" s="1">
        <v>481.21436949999998</v>
      </c>
      <c r="F126" s="1">
        <v>274.16812959999999</v>
      </c>
      <c r="G126" s="1">
        <v>0.56901902800000004</v>
      </c>
      <c r="H126" s="1">
        <v>-0.81345119899999996</v>
      </c>
      <c r="I126" s="3">
        <v>9.2899999999999995E-5</v>
      </c>
      <c r="J126" s="1">
        <v>6.7903479999999999E-3</v>
      </c>
      <c r="K126" s="1">
        <v>10.316302779999999</v>
      </c>
      <c r="L126" s="1">
        <v>11.5241451</v>
      </c>
      <c r="M126" s="1">
        <v>7.3666314259999996</v>
      </c>
      <c r="N126" s="1">
        <v>4.8977011370000003</v>
      </c>
      <c r="O126" s="1">
        <f t="shared" si="1"/>
        <v>11.5241451</v>
      </c>
      <c r="P126" s="1" t="s">
        <v>379</v>
      </c>
    </row>
    <row r="127" spans="1:16" s="1" customFormat="1" ht="14" x14ac:dyDescent="0.15">
      <c r="A127" s="1">
        <v>567</v>
      </c>
      <c r="B127" s="1" t="s">
        <v>380</v>
      </c>
      <c r="C127" s="1" t="s">
        <v>381</v>
      </c>
      <c r="D127" s="1">
        <v>10867.59864</v>
      </c>
      <c r="E127" s="1">
        <v>13806.24381</v>
      </c>
      <c r="F127" s="1">
        <v>7928.9534739999999</v>
      </c>
      <c r="G127" s="1">
        <v>0.57272659299999995</v>
      </c>
      <c r="H127" s="1">
        <v>-0.80408150300000003</v>
      </c>
      <c r="I127" s="3">
        <v>4.5300000000000002E-8</v>
      </c>
      <c r="J127" s="3">
        <v>8.3299999999999999E-6</v>
      </c>
      <c r="K127" s="1">
        <v>744.88399830000003</v>
      </c>
      <c r="L127" s="1">
        <v>764.80816130000005</v>
      </c>
      <c r="M127" s="1">
        <v>437.86136979999998</v>
      </c>
      <c r="N127" s="1">
        <v>413.14699180000002</v>
      </c>
      <c r="O127" s="1">
        <f t="shared" si="1"/>
        <v>764.80816130000005</v>
      </c>
      <c r="P127" s="1" t="s">
        <v>382</v>
      </c>
    </row>
    <row r="128" spans="1:16" s="1" customFormat="1" ht="14" x14ac:dyDescent="0.15">
      <c r="A128" s="1">
        <v>8809</v>
      </c>
      <c r="B128" s="1" t="s">
        <v>383</v>
      </c>
      <c r="C128" s="1" t="s">
        <v>384</v>
      </c>
      <c r="D128" s="1">
        <v>136.99805760000001</v>
      </c>
      <c r="E128" s="1">
        <v>174.0111024</v>
      </c>
      <c r="F128" s="1">
        <v>99.985012740000002</v>
      </c>
      <c r="G128" s="1">
        <v>0.57382258200000003</v>
      </c>
      <c r="H128" s="1">
        <v>-0.80132334900000002</v>
      </c>
      <c r="I128" s="1">
        <v>2.2815629999999999E-3</v>
      </c>
      <c r="J128" s="1">
        <v>7.6574941999999993E-2</v>
      </c>
      <c r="K128" s="1">
        <v>2.4908586850000001</v>
      </c>
      <c r="L128" s="1">
        <v>2.355162317</v>
      </c>
      <c r="M128" s="1">
        <v>1.6987444860000001</v>
      </c>
      <c r="N128" s="1">
        <v>1.045616061</v>
      </c>
      <c r="O128" s="1">
        <f t="shared" si="1"/>
        <v>2.4908586850000001</v>
      </c>
      <c r="P128" s="1" t="s">
        <v>385</v>
      </c>
    </row>
    <row r="129" spans="1:16" s="1" customFormat="1" ht="14" x14ac:dyDescent="0.15">
      <c r="A129" s="1">
        <v>55521</v>
      </c>
      <c r="B129" s="1" t="s">
        <v>386</v>
      </c>
      <c r="C129" s="1" t="s">
        <v>387</v>
      </c>
      <c r="D129" s="1">
        <v>106.13521830000001</v>
      </c>
      <c r="E129" s="1">
        <v>134.69090879999999</v>
      </c>
      <c r="F129" s="1">
        <v>77.579527810000002</v>
      </c>
      <c r="G129" s="1">
        <v>0.57491566900000002</v>
      </c>
      <c r="H129" s="1">
        <v>-0.79857774299999995</v>
      </c>
      <c r="I129" s="1">
        <v>1.597312E-3</v>
      </c>
      <c r="J129" s="1">
        <v>5.8100963999999998E-2</v>
      </c>
      <c r="K129" s="1">
        <v>1.435502539</v>
      </c>
      <c r="L129" s="1">
        <v>1.3357896730000001</v>
      </c>
      <c r="M129" s="1">
        <v>0.89640031200000003</v>
      </c>
      <c r="N129" s="1">
        <v>0.67342390699999999</v>
      </c>
      <c r="O129" s="1">
        <f t="shared" si="1"/>
        <v>1.435502539</v>
      </c>
      <c r="P129" s="1" t="s">
        <v>388</v>
      </c>
    </row>
    <row r="130" spans="1:16" s="1" customFormat="1" ht="14" x14ac:dyDescent="0.15">
      <c r="A130" s="1">
        <v>200150</v>
      </c>
      <c r="B130" s="1" t="s">
        <v>389</v>
      </c>
      <c r="C130" s="1" t="s">
        <v>390</v>
      </c>
      <c r="D130" s="1">
        <v>286.29726890000001</v>
      </c>
      <c r="E130" s="1">
        <v>363.09543100000002</v>
      </c>
      <c r="F130" s="1">
        <v>209.4991067</v>
      </c>
      <c r="G130" s="1">
        <v>0.57532729500000002</v>
      </c>
      <c r="H130" s="1">
        <v>-0.79754517800000002</v>
      </c>
      <c r="I130" s="1">
        <v>2.7249099999999998E-4</v>
      </c>
      <c r="J130" s="1">
        <v>1.6834166000000001E-2</v>
      </c>
      <c r="K130" s="1">
        <v>5.991520414</v>
      </c>
      <c r="L130" s="1">
        <v>4.9722339370000004</v>
      </c>
      <c r="M130" s="1">
        <v>3.6814043449999998</v>
      </c>
      <c r="N130" s="1">
        <v>2.5419743050000001</v>
      </c>
      <c r="O130" s="1">
        <f t="shared" si="1"/>
        <v>5.991520414</v>
      </c>
      <c r="P130" s="1" t="s">
        <v>391</v>
      </c>
    </row>
    <row r="131" spans="1:16" s="1" customFormat="1" ht="14" x14ac:dyDescent="0.15">
      <c r="A131" s="1">
        <v>57761</v>
      </c>
      <c r="B131" s="1" t="s">
        <v>392</v>
      </c>
      <c r="C131" s="1" t="s">
        <v>393</v>
      </c>
      <c r="D131" s="1">
        <v>5308.6192870000004</v>
      </c>
      <c r="E131" s="1">
        <v>6731.1143389999997</v>
      </c>
      <c r="F131" s="1">
        <v>3886.1242350000002</v>
      </c>
      <c r="G131" s="1">
        <v>0.57589204500000002</v>
      </c>
      <c r="H131" s="1">
        <v>-0.79612970000000005</v>
      </c>
      <c r="I131" s="3">
        <v>2.8900000000000001E-5</v>
      </c>
      <c r="J131" s="1">
        <v>2.640716E-3</v>
      </c>
      <c r="K131" s="1">
        <v>112.3621158</v>
      </c>
      <c r="L131" s="1">
        <v>120.65380500000001</v>
      </c>
      <c r="M131" s="1">
        <v>80.811550609999998</v>
      </c>
      <c r="N131" s="1">
        <v>51.805741580000003</v>
      </c>
      <c r="O131" s="1">
        <f t="shared" ref="O131:O194" si="2">MAX(K131:N131)</f>
        <v>120.65380500000001</v>
      </c>
      <c r="P131" s="1" t="s">
        <v>394</v>
      </c>
    </row>
    <row r="132" spans="1:16" s="1" customFormat="1" ht="14" x14ac:dyDescent="0.15">
      <c r="A132" s="1">
        <v>3107</v>
      </c>
      <c r="B132" s="1" t="s">
        <v>395</v>
      </c>
      <c r="C132" s="1" t="s">
        <v>396</v>
      </c>
      <c r="D132" s="1">
        <v>7550.0466919999999</v>
      </c>
      <c r="E132" s="1">
        <v>9546.0845119999994</v>
      </c>
      <c r="F132" s="1">
        <v>5554.008871</v>
      </c>
      <c r="G132" s="1">
        <v>0.58022984600000005</v>
      </c>
      <c r="H132" s="1">
        <v>-0.78530358899999997</v>
      </c>
      <c r="I132" s="3">
        <v>1.01E-7</v>
      </c>
      <c r="J132" s="3">
        <v>1.7799999999999999E-5</v>
      </c>
      <c r="K132" s="1">
        <v>45.871789040000003</v>
      </c>
      <c r="L132" s="1">
        <v>47.33861478</v>
      </c>
      <c r="M132" s="1">
        <v>27.721642599999999</v>
      </c>
      <c r="N132" s="1">
        <v>25.523081829999999</v>
      </c>
      <c r="O132" s="1">
        <f t="shared" si="2"/>
        <v>47.33861478</v>
      </c>
      <c r="P132" s="1" t="s">
        <v>397</v>
      </c>
    </row>
    <row r="133" spans="1:16" s="1" customFormat="1" ht="14" x14ac:dyDescent="0.15">
      <c r="A133" s="1">
        <v>1295</v>
      </c>
      <c r="B133" s="1" t="s">
        <v>398</v>
      </c>
      <c r="C133" s="1" t="s">
        <v>399</v>
      </c>
      <c r="D133" s="1">
        <v>111.63643260000001</v>
      </c>
      <c r="E133" s="1">
        <v>141.21650220000001</v>
      </c>
      <c r="F133" s="1">
        <v>82.056363009999998</v>
      </c>
      <c r="G133" s="1">
        <v>0.58038351300000002</v>
      </c>
      <c r="H133" s="1">
        <v>-0.78492155799999996</v>
      </c>
      <c r="I133" s="1">
        <v>1.2827209999999999E-3</v>
      </c>
      <c r="J133" s="1">
        <v>5.1023796000000003E-2</v>
      </c>
      <c r="K133" s="1">
        <v>2.4536000790000001</v>
      </c>
      <c r="L133" s="1">
        <v>2.4775891699999999</v>
      </c>
      <c r="M133" s="1">
        <v>1.5557583420000001</v>
      </c>
      <c r="N133" s="1">
        <v>1.26105986</v>
      </c>
      <c r="O133" s="1">
        <f t="shared" si="2"/>
        <v>2.4775891699999999</v>
      </c>
      <c r="P133" s="1" t="s">
        <v>400</v>
      </c>
    </row>
    <row r="134" spans="1:16" s="1" customFormat="1" ht="14" x14ac:dyDescent="0.15">
      <c r="A134" s="1">
        <v>1543</v>
      </c>
      <c r="B134" s="1" t="s">
        <v>401</v>
      </c>
      <c r="C134" s="1" t="s">
        <v>402</v>
      </c>
      <c r="D134" s="1">
        <v>145.5863971</v>
      </c>
      <c r="E134" s="1">
        <v>184.0214316</v>
      </c>
      <c r="F134" s="1">
        <v>107.15136270000001</v>
      </c>
      <c r="G134" s="1">
        <v>0.58165076800000004</v>
      </c>
      <c r="H134" s="1">
        <v>-0.78177489899999997</v>
      </c>
      <c r="I134" s="1">
        <v>3.0475810000000002E-3</v>
      </c>
      <c r="J134" s="1">
        <v>8.9204046999999995E-2</v>
      </c>
      <c r="K134" s="1">
        <v>3.3151260520000001</v>
      </c>
      <c r="L134" s="1">
        <v>4.2917158549999996</v>
      </c>
      <c r="M134" s="1">
        <v>1.823841617</v>
      </c>
      <c r="N134" s="1">
        <v>2.5109403860000001</v>
      </c>
      <c r="O134" s="1">
        <f t="shared" si="2"/>
        <v>4.2917158549999996</v>
      </c>
      <c r="P134" s="1" t="s">
        <v>403</v>
      </c>
    </row>
    <row r="135" spans="1:16" s="1" customFormat="1" ht="14" x14ac:dyDescent="0.15">
      <c r="A135" s="1">
        <v>152926</v>
      </c>
      <c r="B135" s="1" t="s">
        <v>404</v>
      </c>
      <c r="C135" s="1" t="s">
        <v>405</v>
      </c>
      <c r="D135" s="1">
        <v>420.05210069999998</v>
      </c>
      <c r="E135" s="1">
        <v>530.28762080000001</v>
      </c>
      <c r="F135" s="1">
        <v>309.81658060000001</v>
      </c>
      <c r="G135" s="1">
        <v>0.58234618999999999</v>
      </c>
      <c r="H135" s="1">
        <v>-0.78005104199999997</v>
      </c>
      <c r="I135" s="3">
        <v>6.5599999999999995E-5</v>
      </c>
      <c r="J135" s="1">
        <v>5.090921E-3</v>
      </c>
      <c r="K135" s="1">
        <v>4.8335549240000004</v>
      </c>
      <c r="L135" s="1">
        <v>3.8617422079999999</v>
      </c>
      <c r="M135" s="1">
        <v>2.8554226640000002</v>
      </c>
      <c r="N135" s="1">
        <v>2.1372598150000002</v>
      </c>
      <c r="O135" s="1">
        <f t="shared" si="2"/>
        <v>4.8335549240000004</v>
      </c>
      <c r="P135" s="1" t="s">
        <v>406</v>
      </c>
    </row>
    <row r="136" spans="1:16" s="1" customFormat="1" ht="14" x14ac:dyDescent="0.15">
      <c r="A136" s="1">
        <v>57221</v>
      </c>
      <c r="B136" s="1" t="s">
        <v>407</v>
      </c>
      <c r="C136" s="1" t="s">
        <v>408</v>
      </c>
      <c r="D136" s="1">
        <v>320.66482760000002</v>
      </c>
      <c r="E136" s="1">
        <v>404.35434739999999</v>
      </c>
      <c r="F136" s="1">
        <v>236.9753078</v>
      </c>
      <c r="G136" s="1">
        <v>0.58415353699999994</v>
      </c>
      <c r="H136" s="1">
        <v>-0.77558048199999996</v>
      </c>
      <c r="I136" s="1">
        <v>4.4088800000000001E-4</v>
      </c>
      <c r="J136" s="1">
        <v>2.3859223999999998E-2</v>
      </c>
      <c r="K136" s="1">
        <v>1.657944716</v>
      </c>
      <c r="L136" s="1">
        <v>1.2785748830000001</v>
      </c>
      <c r="M136" s="1">
        <v>1.00100645</v>
      </c>
      <c r="N136" s="1">
        <v>0.69147635500000004</v>
      </c>
      <c r="O136" s="1">
        <f t="shared" si="2"/>
        <v>1.657944716</v>
      </c>
    </row>
    <row r="137" spans="1:16" s="1" customFormat="1" ht="14" x14ac:dyDescent="0.15">
      <c r="A137" s="1">
        <v>8877</v>
      </c>
      <c r="B137" s="1" t="s">
        <v>409</v>
      </c>
      <c r="C137" s="1" t="s">
        <v>410</v>
      </c>
      <c r="D137" s="1">
        <v>1912.1626240000001</v>
      </c>
      <c r="E137" s="1">
        <v>2409.9054470000001</v>
      </c>
      <c r="F137" s="1">
        <v>1414.419801</v>
      </c>
      <c r="G137" s="1">
        <v>0.58561704999999997</v>
      </c>
      <c r="H137" s="1">
        <v>-0.77197053800000004</v>
      </c>
      <c r="I137" s="1">
        <v>6.1023200000000005E-4</v>
      </c>
      <c r="J137" s="1">
        <v>3.0869781999999998E-2</v>
      </c>
      <c r="K137" s="1">
        <v>40.127396009999998</v>
      </c>
      <c r="L137" s="1">
        <v>45.837939499999997</v>
      </c>
      <c r="M137" s="1">
        <v>32.288539499999999</v>
      </c>
      <c r="N137" s="1">
        <v>17.54758679</v>
      </c>
      <c r="O137" s="1">
        <f t="shared" si="2"/>
        <v>45.837939499999997</v>
      </c>
      <c r="P137" s="1" t="s">
        <v>411</v>
      </c>
    </row>
    <row r="138" spans="1:16" s="1" customFormat="1" ht="14" x14ac:dyDescent="0.15">
      <c r="A138" s="1">
        <v>3601</v>
      </c>
      <c r="B138" s="1" t="s">
        <v>412</v>
      </c>
      <c r="C138" s="1" t="s">
        <v>413</v>
      </c>
      <c r="D138" s="1">
        <v>158.25252589999999</v>
      </c>
      <c r="E138" s="1">
        <v>198.9479982</v>
      </c>
      <c r="F138" s="1">
        <v>117.55705349999999</v>
      </c>
      <c r="G138" s="1">
        <v>0.58921035399999999</v>
      </c>
      <c r="H138" s="1">
        <v>-0.76314531200000002</v>
      </c>
      <c r="I138" s="1">
        <v>5.4769300000000003E-4</v>
      </c>
      <c r="J138" s="1">
        <v>2.8321806000000001E-2</v>
      </c>
      <c r="K138" s="1">
        <v>5.053765125</v>
      </c>
      <c r="L138" s="1">
        <v>4.6626654199999997</v>
      </c>
      <c r="M138" s="1">
        <v>2.9551163620000001</v>
      </c>
      <c r="N138" s="1">
        <v>2.6797208330000002</v>
      </c>
      <c r="O138" s="1">
        <f t="shared" si="2"/>
        <v>5.053765125</v>
      </c>
      <c r="P138" s="1" t="s">
        <v>414</v>
      </c>
    </row>
    <row r="139" spans="1:16" s="1" customFormat="1" ht="14" x14ac:dyDescent="0.15">
      <c r="A139" s="1">
        <v>4131</v>
      </c>
      <c r="B139" s="1" t="s">
        <v>415</v>
      </c>
      <c r="C139" s="1" t="s">
        <v>416</v>
      </c>
      <c r="D139" s="1">
        <v>478.44502599999998</v>
      </c>
      <c r="E139" s="1">
        <v>601.29638039999998</v>
      </c>
      <c r="F139" s="1">
        <v>355.59367159999999</v>
      </c>
      <c r="G139" s="1">
        <v>0.58950124100000001</v>
      </c>
      <c r="H139" s="1">
        <v>-0.76243324499999998</v>
      </c>
      <c r="I139" s="1">
        <v>3.0621799999999997E-4</v>
      </c>
      <c r="J139" s="1">
        <v>1.8588786999999999E-2</v>
      </c>
      <c r="K139" s="1">
        <v>3.0895984539999999</v>
      </c>
      <c r="L139" s="1">
        <v>2.335920142</v>
      </c>
      <c r="M139" s="1">
        <v>1.89374928</v>
      </c>
      <c r="N139" s="1">
        <v>1.2625420970000001</v>
      </c>
      <c r="O139" s="1">
        <f t="shared" si="2"/>
        <v>3.0895984539999999</v>
      </c>
      <c r="P139" s="1" t="s">
        <v>417</v>
      </c>
    </row>
    <row r="140" spans="1:16" s="1" customFormat="1" ht="14" x14ac:dyDescent="0.15">
      <c r="A140" s="1">
        <v>993</v>
      </c>
      <c r="B140" s="1" t="s">
        <v>418</v>
      </c>
      <c r="C140" s="1" t="s">
        <v>419</v>
      </c>
      <c r="D140" s="1">
        <v>416.54996199999999</v>
      </c>
      <c r="E140" s="1">
        <v>523.05602490000001</v>
      </c>
      <c r="F140" s="1">
        <v>310.04389909999998</v>
      </c>
      <c r="G140" s="1">
        <v>0.59186791800000005</v>
      </c>
      <c r="H140" s="1">
        <v>-0.756652836</v>
      </c>
      <c r="I140" s="1">
        <v>9.1443000000000004E-4</v>
      </c>
      <c r="J140" s="1">
        <v>4.0275315999999999E-2</v>
      </c>
      <c r="K140" s="1">
        <v>7.3125845030000001</v>
      </c>
      <c r="L140" s="1">
        <v>7.9160563030000004</v>
      </c>
      <c r="M140" s="1">
        <v>5.6698811329999996</v>
      </c>
      <c r="N140" s="1">
        <v>3.2395151009999998</v>
      </c>
      <c r="O140" s="1">
        <f t="shared" si="2"/>
        <v>7.9160563030000004</v>
      </c>
      <c r="P140" s="1" t="s">
        <v>420</v>
      </c>
    </row>
    <row r="141" spans="1:16" s="1" customFormat="1" ht="14" x14ac:dyDescent="0.15">
      <c r="A141" s="1">
        <v>5366</v>
      </c>
      <c r="B141" s="1" t="s">
        <v>421</v>
      </c>
      <c r="C141" s="1" t="s">
        <v>422</v>
      </c>
      <c r="D141" s="1">
        <v>406.66741830000001</v>
      </c>
      <c r="E141" s="1">
        <v>509.97706579999999</v>
      </c>
      <c r="F141" s="1">
        <v>303.35777089999999</v>
      </c>
      <c r="G141" s="1">
        <v>0.593916632</v>
      </c>
      <c r="H141" s="1">
        <v>-0.75166766100000004</v>
      </c>
      <c r="I141" s="1">
        <v>2.930415E-3</v>
      </c>
      <c r="J141" s="1">
        <v>8.7988072000000001E-2</v>
      </c>
      <c r="K141" s="1">
        <v>13.78923245</v>
      </c>
      <c r="L141" s="1">
        <v>14.63607648</v>
      </c>
      <c r="M141" s="1">
        <v>11.09659626</v>
      </c>
      <c r="N141" s="1">
        <v>5.610665494</v>
      </c>
      <c r="O141" s="1">
        <f t="shared" si="2"/>
        <v>14.63607648</v>
      </c>
      <c r="P141" s="1" t="s">
        <v>423</v>
      </c>
    </row>
    <row r="142" spans="1:16" s="1" customFormat="1" ht="14" x14ac:dyDescent="0.15">
      <c r="A142" s="1">
        <v>5698</v>
      </c>
      <c r="B142" s="1" t="s">
        <v>424</v>
      </c>
      <c r="C142" s="1" t="s">
        <v>425</v>
      </c>
      <c r="D142" s="1">
        <v>264.17043050000001</v>
      </c>
      <c r="E142" s="1">
        <v>331.32744780000002</v>
      </c>
      <c r="F142" s="1">
        <v>197.0134133</v>
      </c>
      <c r="G142" s="1">
        <v>0.59408896899999997</v>
      </c>
      <c r="H142" s="1">
        <v>-0.75124909299999998</v>
      </c>
      <c r="I142" s="1">
        <v>2.87118E-4</v>
      </c>
      <c r="J142" s="1">
        <v>1.7582209000000001E-2</v>
      </c>
      <c r="K142" s="1">
        <v>1.973652824</v>
      </c>
      <c r="L142" s="1">
        <v>2.2925247409999998</v>
      </c>
      <c r="M142" s="1">
        <v>1.38521688</v>
      </c>
      <c r="N142" s="1">
        <v>1.110549598</v>
      </c>
      <c r="O142" s="1">
        <f t="shared" si="2"/>
        <v>2.2925247409999998</v>
      </c>
      <c r="P142" s="1" t="s">
        <v>426</v>
      </c>
    </row>
    <row r="143" spans="1:16" s="1" customFormat="1" ht="14" x14ac:dyDescent="0.15">
      <c r="A143" s="1">
        <v>23780</v>
      </c>
      <c r="B143" s="1" t="s">
        <v>427</v>
      </c>
      <c r="C143" s="1" t="s">
        <v>428</v>
      </c>
      <c r="D143" s="1">
        <v>609.45764120000001</v>
      </c>
      <c r="E143" s="1">
        <v>763.64347450000002</v>
      </c>
      <c r="F143" s="1">
        <v>455.27180779999998</v>
      </c>
      <c r="G143" s="1">
        <v>0.59471455900000003</v>
      </c>
      <c r="H143" s="1">
        <v>-0.74973069999999997</v>
      </c>
      <c r="I143" s="3">
        <v>1.6700000000000001E-6</v>
      </c>
      <c r="J143" s="1">
        <v>2.2443300000000001E-4</v>
      </c>
      <c r="K143" s="1">
        <v>14.07084017</v>
      </c>
      <c r="L143" s="1">
        <v>14.457181719999999</v>
      </c>
      <c r="M143" s="1">
        <v>8.4674302390000005</v>
      </c>
      <c r="N143" s="1">
        <v>8.2213303999999994</v>
      </c>
      <c r="O143" s="1">
        <f t="shared" si="2"/>
        <v>14.457181719999999</v>
      </c>
      <c r="P143" s="1" t="s">
        <v>429</v>
      </c>
    </row>
    <row r="144" spans="1:16" s="1" customFormat="1" ht="14" x14ac:dyDescent="0.15">
      <c r="A144" s="1">
        <v>9881</v>
      </c>
      <c r="B144" s="1" t="s">
        <v>430</v>
      </c>
      <c r="C144" s="1" t="s">
        <v>431</v>
      </c>
      <c r="D144" s="1">
        <v>155.91064309999999</v>
      </c>
      <c r="E144" s="1">
        <v>195.02718300000001</v>
      </c>
      <c r="F144" s="1">
        <v>116.7941032</v>
      </c>
      <c r="G144" s="1">
        <v>0.59546304699999997</v>
      </c>
      <c r="H144" s="1">
        <v>-0.74791611300000005</v>
      </c>
      <c r="I144" s="1">
        <v>3.2718230000000001E-3</v>
      </c>
      <c r="J144" s="1">
        <v>9.3801229999999999E-2</v>
      </c>
      <c r="K144" s="1">
        <v>1.1911911660000001</v>
      </c>
      <c r="L144" s="1">
        <v>0.82037192699999995</v>
      </c>
      <c r="M144" s="1">
        <v>0.55839860699999999</v>
      </c>
      <c r="N144" s="1">
        <v>0.619664255</v>
      </c>
      <c r="O144" s="1">
        <f t="shared" si="2"/>
        <v>1.1911911660000001</v>
      </c>
      <c r="P144" s="1" t="s">
        <v>432</v>
      </c>
    </row>
    <row r="145" spans="1:16" s="1" customFormat="1" ht="14" x14ac:dyDescent="0.15">
      <c r="A145" s="1">
        <v>2026</v>
      </c>
      <c r="B145" s="1" t="s">
        <v>433</v>
      </c>
      <c r="C145" s="1" t="s">
        <v>434</v>
      </c>
      <c r="D145" s="1">
        <v>309.14138850000001</v>
      </c>
      <c r="E145" s="1">
        <v>385.99031389999999</v>
      </c>
      <c r="F145" s="1">
        <v>232.292463</v>
      </c>
      <c r="G145" s="1">
        <v>0.60136615000000004</v>
      </c>
      <c r="H145" s="1">
        <v>-0.73368443100000003</v>
      </c>
      <c r="I145" s="1">
        <v>4.1200500000000001E-4</v>
      </c>
      <c r="J145" s="1">
        <v>2.2616383E-2</v>
      </c>
      <c r="K145" s="1">
        <v>7.7207560949999996</v>
      </c>
      <c r="L145" s="1">
        <v>9.4576041790000005</v>
      </c>
      <c r="M145" s="1">
        <v>5.7598498640000004</v>
      </c>
      <c r="N145" s="1">
        <v>4.4186260649999998</v>
      </c>
      <c r="O145" s="1">
        <f t="shared" si="2"/>
        <v>9.4576041790000005</v>
      </c>
      <c r="P145" s="1" t="s">
        <v>435</v>
      </c>
    </row>
    <row r="146" spans="1:16" s="1" customFormat="1" ht="14" x14ac:dyDescent="0.15">
      <c r="A146" s="1">
        <v>10395</v>
      </c>
      <c r="B146" s="1" t="s">
        <v>436</v>
      </c>
      <c r="C146" s="1" t="s">
        <v>437</v>
      </c>
      <c r="D146" s="1">
        <v>341.1628546</v>
      </c>
      <c r="E146" s="1">
        <v>425.76656050000003</v>
      </c>
      <c r="F146" s="1">
        <v>256.55914869999998</v>
      </c>
      <c r="G146" s="1">
        <v>0.60160587099999996</v>
      </c>
      <c r="H146" s="1">
        <v>-0.73310944899999997</v>
      </c>
      <c r="I146" s="1">
        <v>2.701139E-3</v>
      </c>
      <c r="J146" s="1">
        <v>8.5303912999999995E-2</v>
      </c>
      <c r="K146" s="1">
        <v>2.5569403519999998</v>
      </c>
      <c r="L146" s="1">
        <v>2.5960319260000002</v>
      </c>
      <c r="M146" s="1">
        <v>1.9810824389999999</v>
      </c>
      <c r="N146" s="1">
        <v>1.0839741359999999</v>
      </c>
      <c r="O146" s="1">
        <f t="shared" si="2"/>
        <v>2.5960319260000002</v>
      </c>
      <c r="P146" s="1" t="s">
        <v>438</v>
      </c>
    </row>
    <row r="147" spans="1:16" s="1" customFormat="1" ht="14" x14ac:dyDescent="0.15">
      <c r="A147" s="1">
        <v>9052</v>
      </c>
      <c r="B147" s="1" t="s">
        <v>439</v>
      </c>
      <c r="C147" s="1" t="s">
        <v>440</v>
      </c>
      <c r="D147" s="1">
        <v>1835.126332</v>
      </c>
      <c r="E147" s="1">
        <v>2289.3444639999998</v>
      </c>
      <c r="F147" s="1">
        <v>1380.9082000000001</v>
      </c>
      <c r="G147" s="1">
        <v>0.60177169600000002</v>
      </c>
      <c r="H147" s="1">
        <v>-0.73271184199999995</v>
      </c>
      <c r="I147" s="3">
        <v>4.2299999999999998E-5</v>
      </c>
      <c r="J147" s="1">
        <v>3.5809219999999998E-3</v>
      </c>
      <c r="K147" s="1">
        <v>41.977112730000002</v>
      </c>
      <c r="L147" s="1">
        <v>44.672825199999998</v>
      </c>
      <c r="M147" s="1">
        <v>30.672702309999998</v>
      </c>
      <c r="N147" s="1">
        <v>20.818159439999999</v>
      </c>
      <c r="O147" s="1">
        <f t="shared" si="2"/>
        <v>44.672825199999998</v>
      </c>
      <c r="P147" s="1" t="s">
        <v>441</v>
      </c>
    </row>
    <row r="148" spans="1:16" s="1" customFormat="1" ht="14" x14ac:dyDescent="0.15">
      <c r="A148" s="1">
        <v>51246</v>
      </c>
      <c r="B148" s="1" t="s">
        <v>442</v>
      </c>
      <c r="C148" s="1" t="s">
        <v>443</v>
      </c>
      <c r="D148" s="1">
        <v>4536.9302580000003</v>
      </c>
      <c r="E148" s="1">
        <v>5659.2331819999999</v>
      </c>
      <c r="F148" s="1">
        <v>3414.6273339999998</v>
      </c>
      <c r="G148" s="1">
        <v>0.601779658</v>
      </c>
      <c r="H148" s="1">
        <v>-0.73269275599999995</v>
      </c>
      <c r="I148" s="3">
        <v>1.08E-6</v>
      </c>
      <c r="J148" s="1">
        <v>1.5528199999999999E-4</v>
      </c>
      <c r="K148" s="1">
        <v>55.03950631</v>
      </c>
      <c r="L148" s="1">
        <v>57.20961561</v>
      </c>
      <c r="M148" s="1">
        <v>35.89066107</v>
      </c>
      <c r="N148" s="1">
        <v>30.66194853</v>
      </c>
      <c r="O148" s="1">
        <f t="shared" si="2"/>
        <v>57.20961561</v>
      </c>
      <c r="P148" s="1" t="s">
        <v>444</v>
      </c>
    </row>
    <row r="149" spans="1:16" s="1" customFormat="1" ht="14" x14ac:dyDescent="0.15">
      <c r="A149" s="1">
        <v>2152</v>
      </c>
      <c r="B149" s="1" t="s">
        <v>445</v>
      </c>
      <c r="C149" s="1" t="s">
        <v>446</v>
      </c>
      <c r="D149" s="1">
        <v>21444.564610000001</v>
      </c>
      <c r="E149" s="1">
        <v>26746.992709999999</v>
      </c>
      <c r="F149" s="1">
        <v>16142.136500000001</v>
      </c>
      <c r="G149" s="1">
        <v>0.60199390600000002</v>
      </c>
      <c r="H149" s="1">
        <v>-0.732179213</v>
      </c>
      <c r="I149" s="1">
        <v>1.3069080000000001E-3</v>
      </c>
      <c r="J149" s="1">
        <v>5.1535310000000001E-2</v>
      </c>
      <c r="K149" s="1">
        <v>578.62531239999998</v>
      </c>
      <c r="L149" s="1">
        <v>627.37453389999996</v>
      </c>
      <c r="M149" s="1">
        <v>467.52577600000001</v>
      </c>
      <c r="N149" s="1">
        <v>251.2835762</v>
      </c>
      <c r="O149" s="1">
        <f t="shared" si="2"/>
        <v>627.37453389999996</v>
      </c>
      <c r="P149" s="1" t="s">
        <v>447</v>
      </c>
    </row>
    <row r="150" spans="1:16" s="1" customFormat="1" ht="14" x14ac:dyDescent="0.15">
      <c r="A150" s="1">
        <v>4615</v>
      </c>
      <c r="B150" s="1" t="s">
        <v>448</v>
      </c>
      <c r="C150" s="1" t="s">
        <v>449</v>
      </c>
      <c r="D150" s="1">
        <v>856.17273069999999</v>
      </c>
      <c r="E150" s="1">
        <v>1065.8754369999999</v>
      </c>
      <c r="F150" s="1">
        <v>646.47002469999995</v>
      </c>
      <c r="G150" s="1">
        <v>0.60485984699999995</v>
      </c>
      <c r="H150" s="1">
        <v>-0.72532720299999998</v>
      </c>
      <c r="I150" s="3">
        <v>9.9399999999999993E-7</v>
      </c>
      <c r="J150" s="1">
        <v>1.44587E-4</v>
      </c>
      <c r="K150" s="1">
        <v>19.12161081</v>
      </c>
      <c r="L150" s="1">
        <v>18.55628295</v>
      </c>
      <c r="M150" s="1">
        <v>11.62128248</v>
      </c>
      <c r="N150" s="1">
        <v>10.80632778</v>
      </c>
      <c r="O150" s="1">
        <f t="shared" si="2"/>
        <v>19.12161081</v>
      </c>
      <c r="P150" s="1" t="s">
        <v>450</v>
      </c>
    </row>
    <row r="151" spans="1:16" s="1" customFormat="1" ht="14" x14ac:dyDescent="0.15">
      <c r="A151" s="1">
        <v>144455</v>
      </c>
      <c r="B151" s="1" t="s">
        <v>451</v>
      </c>
      <c r="C151" s="1" t="s">
        <v>452</v>
      </c>
      <c r="D151" s="1">
        <v>1085.5338999999999</v>
      </c>
      <c r="E151" s="1">
        <v>1348.7211239999999</v>
      </c>
      <c r="F151" s="1">
        <v>822.34667479999996</v>
      </c>
      <c r="G151" s="1">
        <v>0.60815055500000004</v>
      </c>
      <c r="H151" s="1">
        <v>-0.717499569</v>
      </c>
      <c r="I151" s="1">
        <v>1.6185380000000001E-3</v>
      </c>
      <c r="J151" s="1">
        <v>5.8544104E-2</v>
      </c>
      <c r="K151" s="1">
        <v>13.774020500000001</v>
      </c>
      <c r="L151" s="1">
        <v>11.60539709</v>
      </c>
      <c r="M151" s="1">
        <v>9.9696494569999992</v>
      </c>
      <c r="N151" s="1">
        <v>5.2959242309999999</v>
      </c>
      <c r="O151" s="1">
        <f t="shared" si="2"/>
        <v>13.774020500000001</v>
      </c>
      <c r="P151" s="1" t="s">
        <v>453</v>
      </c>
    </row>
    <row r="152" spans="1:16" s="1" customFormat="1" ht="14" x14ac:dyDescent="0.15">
      <c r="A152" s="1">
        <v>84985</v>
      </c>
      <c r="B152" s="1" t="s">
        <v>454</v>
      </c>
      <c r="C152" s="1" t="s">
        <v>455</v>
      </c>
      <c r="D152" s="1">
        <v>4773.1562439999998</v>
      </c>
      <c r="E152" s="1">
        <v>5929.4788829999998</v>
      </c>
      <c r="F152" s="1">
        <v>3616.8336049999998</v>
      </c>
      <c r="G152" s="1">
        <v>0.60844369399999998</v>
      </c>
      <c r="H152" s="1">
        <v>-0.71680433499999996</v>
      </c>
      <c r="I152" s="3">
        <v>8.6100000000000006E-5</v>
      </c>
      <c r="J152" s="1">
        <v>6.3915500000000002E-3</v>
      </c>
      <c r="K152" s="1">
        <v>48.772461460000002</v>
      </c>
      <c r="L152" s="1">
        <v>52.240979539999998</v>
      </c>
      <c r="M152" s="1">
        <v>36.392663890000001</v>
      </c>
      <c r="N152" s="1">
        <v>24.320560749999999</v>
      </c>
      <c r="O152" s="1">
        <f t="shared" si="2"/>
        <v>52.240979539999998</v>
      </c>
      <c r="P152" s="1" t="s">
        <v>456</v>
      </c>
    </row>
    <row r="153" spans="1:16" s="1" customFormat="1" ht="14" x14ac:dyDescent="0.15">
      <c r="A153" s="1">
        <v>80021</v>
      </c>
      <c r="B153" s="1" t="s">
        <v>457</v>
      </c>
      <c r="C153" s="1" t="s">
        <v>458</v>
      </c>
      <c r="D153" s="1">
        <v>464.56239670000002</v>
      </c>
      <c r="E153" s="1">
        <v>576.72784479999996</v>
      </c>
      <c r="F153" s="1">
        <v>352.39694850000001</v>
      </c>
      <c r="G153" s="1">
        <v>0.60991031299999998</v>
      </c>
      <c r="H153" s="1">
        <v>-0.71333098399999995</v>
      </c>
      <c r="I153" s="1">
        <v>1.2754300000000001E-4</v>
      </c>
      <c r="J153" s="1">
        <v>8.8594899999999994E-3</v>
      </c>
      <c r="K153" s="1">
        <v>11.01444832</v>
      </c>
      <c r="L153" s="1">
        <v>11.47116763</v>
      </c>
      <c r="M153" s="1">
        <v>7.8745054019999996</v>
      </c>
      <c r="N153" s="1">
        <v>5.6516317159999998</v>
      </c>
      <c r="O153" s="1">
        <f t="shared" si="2"/>
        <v>11.47116763</v>
      </c>
      <c r="P153" s="1" t="s">
        <v>459</v>
      </c>
    </row>
    <row r="154" spans="1:16" s="1" customFormat="1" ht="14" x14ac:dyDescent="0.15">
      <c r="A154" s="1">
        <v>10435</v>
      </c>
      <c r="B154" s="1" t="s">
        <v>460</v>
      </c>
      <c r="C154" s="1" t="s">
        <v>461</v>
      </c>
      <c r="D154" s="1">
        <v>485.15845610000002</v>
      </c>
      <c r="E154" s="1">
        <v>601.79142669999999</v>
      </c>
      <c r="F154" s="1">
        <v>368.52548539999998</v>
      </c>
      <c r="G154" s="1">
        <v>0.61160661599999999</v>
      </c>
      <c r="H154" s="1">
        <v>-0.70932408199999997</v>
      </c>
      <c r="I154" s="1">
        <v>1.262336E-3</v>
      </c>
      <c r="J154" s="1">
        <v>5.0645783E-2</v>
      </c>
      <c r="K154" s="1">
        <v>14.520841089999999</v>
      </c>
      <c r="L154" s="1">
        <v>17.559266740000002</v>
      </c>
      <c r="M154" s="1">
        <v>12.066305420000001</v>
      </c>
      <c r="N154" s="1">
        <v>7.3218768680000004</v>
      </c>
      <c r="O154" s="1">
        <f t="shared" si="2"/>
        <v>17.559266740000002</v>
      </c>
      <c r="P154" s="1" t="s">
        <v>462</v>
      </c>
    </row>
    <row r="155" spans="1:16" s="1" customFormat="1" ht="14" x14ac:dyDescent="0.15">
      <c r="A155" s="1">
        <v>1465</v>
      </c>
      <c r="B155" s="1" t="s">
        <v>463</v>
      </c>
      <c r="C155" s="1" t="s">
        <v>464</v>
      </c>
      <c r="D155" s="1">
        <v>541.11792890000004</v>
      </c>
      <c r="E155" s="1">
        <v>670.72650199999998</v>
      </c>
      <c r="F155" s="1">
        <v>411.5093559</v>
      </c>
      <c r="G155" s="1">
        <v>0.61287574700000003</v>
      </c>
      <c r="H155" s="1">
        <v>-0.70633347999999996</v>
      </c>
      <c r="I155" s="1">
        <v>3.35512E-4</v>
      </c>
      <c r="J155" s="1">
        <v>1.9849206000000001E-2</v>
      </c>
      <c r="K155" s="1">
        <v>12.702396390000001</v>
      </c>
      <c r="L155" s="1">
        <v>16.976367759999999</v>
      </c>
      <c r="M155" s="1">
        <v>10.19224</v>
      </c>
      <c r="N155" s="1">
        <v>7.7446676400000003</v>
      </c>
      <c r="O155" s="1">
        <f t="shared" si="2"/>
        <v>16.976367759999999</v>
      </c>
      <c r="P155" s="1" t="s">
        <v>465</v>
      </c>
    </row>
    <row r="156" spans="1:16" s="1" customFormat="1" ht="14" x14ac:dyDescent="0.15">
      <c r="A156" s="1">
        <v>79094</v>
      </c>
      <c r="B156" s="1" t="s">
        <v>466</v>
      </c>
      <c r="C156" s="1" t="s">
        <v>467</v>
      </c>
      <c r="D156" s="1">
        <v>727.36418879999997</v>
      </c>
      <c r="E156" s="1">
        <v>900.65364109999996</v>
      </c>
      <c r="F156" s="1">
        <v>554.07473649999997</v>
      </c>
      <c r="G156" s="1">
        <v>0.61384176000000001</v>
      </c>
      <c r="H156" s="1">
        <v>-0.70406129900000003</v>
      </c>
      <c r="I156" s="3">
        <v>5.8400000000000003E-5</v>
      </c>
      <c r="J156" s="1">
        <v>4.6097940000000004E-3</v>
      </c>
      <c r="K156" s="1">
        <v>18.832417249999999</v>
      </c>
      <c r="L156" s="1">
        <v>18.964627610000001</v>
      </c>
      <c r="M156" s="1">
        <v>13.372365719999999</v>
      </c>
      <c r="N156" s="1">
        <v>9.5175109839999994</v>
      </c>
      <c r="O156" s="1">
        <f t="shared" si="2"/>
        <v>18.964627610000001</v>
      </c>
      <c r="P156" s="1" t="s">
        <v>468</v>
      </c>
    </row>
    <row r="157" spans="1:16" s="1" customFormat="1" ht="14" x14ac:dyDescent="0.15">
      <c r="A157" s="1">
        <v>113130</v>
      </c>
      <c r="B157" s="1" t="s">
        <v>469</v>
      </c>
      <c r="C157" s="1" t="s">
        <v>470</v>
      </c>
      <c r="D157" s="1">
        <v>797.35410000000002</v>
      </c>
      <c r="E157" s="1">
        <v>986.60456469999997</v>
      </c>
      <c r="F157" s="1">
        <v>608.10363540000003</v>
      </c>
      <c r="G157" s="1">
        <v>0.61508654699999998</v>
      </c>
      <c r="H157" s="1">
        <v>-0.70113867399999996</v>
      </c>
      <c r="I157" s="1">
        <v>5.5184899999999998E-4</v>
      </c>
      <c r="J157" s="1">
        <v>2.8431400999999999E-2</v>
      </c>
      <c r="K157" s="1">
        <v>20.2948667</v>
      </c>
      <c r="L157" s="1">
        <v>21.039088249999999</v>
      </c>
      <c r="M157" s="1">
        <v>15.70537889</v>
      </c>
      <c r="N157" s="1">
        <v>9.4220296309999991</v>
      </c>
      <c r="O157" s="1">
        <f t="shared" si="2"/>
        <v>21.039088249999999</v>
      </c>
      <c r="P157" s="1" t="s">
        <v>471</v>
      </c>
    </row>
    <row r="158" spans="1:16" s="1" customFormat="1" ht="14" x14ac:dyDescent="0.15">
      <c r="A158" s="1">
        <v>10468</v>
      </c>
      <c r="B158" s="1" t="s">
        <v>472</v>
      </c>
      <c r="C158" s="1" t="s">
        <v>473</v>
      </c>
      <c r="D158" s="1">
        <v>1960.5354239999999</v>
      </c>
      <c r="E158" s="1">
        <v>2423.0716219999999</v>
      </c>
      <c r="F158" s="1">
        <v>1497.9992259999999</v>
      </c>
      <c r="G158" s="1">
        <v>0.616845223</v>
      </c>
      <c r="H158" s="1">
        <v>-0.69701955699999996</v>
      </c>
      <c r="I158" s="1">
        <v>1.5265929999999999E-3</v>
      </c>
      <c r="J158" s="1">
        <v>5.6582192000000003E-2</v>
      </c>
      <c r="K158" s="1">
        <v>46.414633549999998</v>
      </c>
      <c r="L158" s="1">
        <v>53.270136950000001</v>
      </c>
      <c r="M158" s="1">
        <v>39.053059640000001</v>
      </c>
      <c r="N158" s="1">
        <v>21.803862850000002</v>
      </c>
      <c r="O158" s="1">
        <f t="shared" si="2"/>
        <v>53.270136950000001</v>
      </c>
      <c r="P158" s="1" t="s">
        <v>474</v>
      </c>
    </row>
    <row r="159" spans="1:16" s="1" customFormat="1" ht="14" x14ac:dyDescent="0.15">
      <c r="A159" s="1">
        <v>9572</v>
      </c>
      <c r="B159" s="1" t="s">
        <v>475</v>
      </c>
      <c r="C159" s="1" t="s">
        <v>476</v>
      </c>
      <c r="D159" s="1">
        <v>342.39050470000001</v>
      </c>
      <c r="E159" s="1">
        <v>423.15398349999998</v>
      </c>
      <c r="F159" s="1">
        <v>261.62702589999998</v>
      </c>
      <c r="G159" s="1">
        <v>0.61691150800000005</v>
      </c>
      <c r="H159" s="1">
        <v>-0.69686453599999998</v>
      </c>
      <c r="I159" s="1">
        <v>4.5994200000000002E-4</v>
      </c>
      <c r="J159" s="1">
        <v>2.4510357E-2</v>
      </c>
      <c r="K159" s="1">
        <v>8.4176431580000006</v>
      </c>
      <c r="L159" s="1">
        <v>8.0456506139999995</v>
      </c>
      <c r="M159" s="1">
        <v>5.8015099990000003</v>
      </c>
      <c r="N159" s="1">
        <v>4.2139848940000002</v>
      </c>
      <c r="O159" s="1">
        <f t="shared" si="2"/>
        <v>8.4176431580000006</v>
      </c>
      <c r="P159" s="1" t="s">
        <v>477</v>
      </c>
    </row>
    <row r="160" spans="1:16" s="1" customFormat="1" ht="14" x14ac:dyDescent="0.15">
      <c r="A160" s="1">
        <v>57169</v>
      </c>
      <c r="B160" s="1" t="s">
        <v>478</v>
      </c>
      <c r="C160" s="1" t="s">
        <v>479</v>
      </c>
      <c r="D160" s="1">
        <v>2839.6215910000001</v>
      </c>
      <c r="E160" s="1">
        <v>3499.2604120000001</v>
      </c>
      <c r="F160" s="1">
        <v>2179.9827690000002</v>
      </c>
      <c r="G160" s="1">
        <v>0.62109887500000005</v>
      </c>
      <c r="H160" s="1">
        <v>-0.68710513900000003</v>
      </c>
      <c r="I160" s="3">
        <v>5.4700000000000001E-6</v>
      </c>
      <c r="J160" s="1">
        <v>6.46194E-4</v>
      </c>
      <c r="K160" s="1">
        <v>27.74687728</v>
      </c>
      <c r="L160" s="1">
        <v>23.55098808</v>
      </c>
      <c r="M160" s="1">
        <v>16.052005999999999</v>
      </c>
      <c r="N160" s="1">
        <v>15.28353439</v>
      </c>
      <c r="O160" s="1">
        <f t="shared" si="2"/>
        <v>27.74687728</v>
      </c>
      <c r="P160" s="1" t="s">
        <v>480</v>
      </c>
    </row>
    <row r="161" spans="1:16" s="1" customFormat="1" ht="14" x14ac:dyDescent="0.15">
      <c r="A161" s="1">
        <v>3552</v>
      </c>
      <c r="B161" s="1" t="s">
        <v>481</v>
      </c>
      <c r="C161" s="1" t="s">
        <v>482</v>
      </c>
      <c r="D161" s="1">
        <v>8756.9542359999996</v>
      </c>
      <c r="E161" s="1">
        <v>10788.222110000001</v>
      </c>
      <c r="F161" s="1">
        <v>6725.6863590000003</v>
      </c>
      <c r="G161" s="1">
        <v>0.621853247</v>
      </c>
      <c r="H161" s="1">
        <v>-0.68535393899999997</v>
      </c>
      <c r="I161" s="1">
        <v>8.68395E-4</v>
      </c>
      <c r="J161" s="1">
        <v>3.9111398999999998E-2</v>
      </c>
      <c r="K161" s="1">
        <v>192.20584740000001</v>
      </c>
      <c r="L161" s="1">
        <v>204.83690770000001</v>
      </c>
      <c r="M161" s="1">
        <v>153.29828599999999</v>
      </c>
      <c r="N161" s="1">
        <v>90.898662790000003</v>
      </c>
      <c r="O161" s="1">
        <f t="shared" si="2"/>
        <v>204.83690770000001</v>
      </c>
      <c r="P161" s="1" t="s">
        <v>483</v>
      </c>
    </row>
    <row r="162" spans="1:16" s="1" customFormat="1" ht="14" x14ac:dyDescent="0.15">
      <c r="A162" s="1">
        <v>5210</v>
      </c>
      <c r="B162" s="1" t="s">
        <v>484</v>
      </c>
      <c r="C162" s="1" t="s">
        <v>485</v>
      </c>
      <c r="D162" s="1">
        <v>468.27694589999999</v>
      </c>
      <c r="E162" s="1">
        <v>576.84283289999996</v>
      </c>
      <c r="F162" s="1">
        <v>359.71105899999998</v>
      </c>
      <c r="G162" s="1">
        <v>0.62210817699999998</v>
      </c>
      <c r="H162" s="1">
        <v>-0.68476262499999996</v>
      </c>
      <c r="I162" s="3">
        <v>3.5899999999999998E-5</v>
      </c>
      <c r="J162" s="1">
        <v>3.097149E-3</v>
      </c>
      <c r="K162" s="1">
        <v>7.40742061</v>
      </c>
      <c r="L162" s="1">
        <v>7.5943504099999997</v>
      </c>
      <c r="M162" s="1">
        <v>4.7106064410000004</v>
      </c>
      <c r="N162" s="1">
        <v>4.4708856600000004</v>
      </c>
      <c r="O162" s="1">
        <f t="shared" si="2"/>
        <v>7.5943504099999997</v>
      </c>
      <c r="P162" s="1" t="s">
        <v>486</v>
      </c>
    </row>
    <row r="163" spans="1:16" s="1" customFormat="1" ht="14" x14ac:dyDescent="0.15">
      <c r="A163" s="1">
        <v>7057</v>
      </c>
      <c r="B163" s="1" t="s">
        <v>487</v>
      </c>
      <c r="C163" s="1" t="s">
        <v>488</v>
      </c>
      <c r="D163" s="1">
        <v>23365.650659999999</v>
      </c>
      <c r="E163" s="1">
        <v>28686.147529999998</v>
      </c>
      <c r="F163" s="1">
        <v>18045.153780000001</v>
      </c>
      <c r="G163" s="1">
        <v>0.62735066900000003</v>
      </c>
      <c r="H163" s="1">
        <v>-0.67265600599999997</v>
      </c>
      <c r="I163" s="1">
        <v>2.5635600000000001E-4</v>
      </c>
      <c r="J163" s="1">
        <v>1.6122707E-2</v>
      </c>
      <c r="K163" s="1">
        <v>223.50499740000001</v>
      </c>
      <c r="L163" s="1">
        <v>204.18634119999999</v>
      </c>
      <c r="M163" s="1">
        <v>158.69383669999999</v>
      </c>
      <c r="N163" s="1">
        <v>106.1980822</v>
      </c>
      <c r="O163" s="1">
        <f t="shared" si="2"/>
        <v>223.50499740000001</v>
      </c>
      <c r="P163" s="1" t="s">
        <v>489</v>
      </c>
    </row>
    <row r="164" spans="1:16" s="1" customFormat="1" ht="14" x14ac:dyDescent="0.15">
      <c r="A164" s="1">
        <v>81894</v>
      </c>
      <c r="B164" s="1" t="s">
        <v>490</v>
      </c>
      <c r="C164" s="1" t="s">
        <v>491</v>
      </c>
      <c r="D164" s="1">
        <v>437.66697929999998</v>
      </c>
      <c r="E164" s="1">
        <v>537.35210689999997</v>
      </c>
      <c r="F164" s="1">
        <v>337.98185180000002</v>
      </c>
      <c r="G164" s="1">
        <v>0.62800139499999996</v>
      </c>
      <c r="H164" s="1">
        <v>-0.67116032999999997</v>
      </c>
      <c r="I164" s="1">
        <v>6.9238100000000005E-4</v>
      </c>
      <c r="J164" s="1">
        <v>3.3658307999999998E-2</v>
      </c>
      <c r="K164" s="1">
        <v>17.850626949999999</v>
      </c>
      <c r="L164" s="1">
        <v>19.434434960000001</v>
      </c>
      <c r="M164" s="1">
        <v>13.781826540000001</v>
      </c>
      <c r="N164" s="1">
        <v>9.3249659299999994</v>
      </c>
      <c r="O164" s="1">
        <f t="shared" si="2"/>
        <v>19.434434960000001</v>
      </c>
      <c r="P164" s="1" t="s">
        <v>492</v>
      </c>
    </row>
    <row r="165" spans="1:16" s="1" customFormat="1" ht="14" x14ac:dyDescent="0.15">
      <c r="A165" s="1">
        <v>664</v>
      </c>
      <c r="B165" s="1" t="s">
        <v>493</v>
      </c>
      <c r="C165" s="1" t="s">
        <v>494</v>
      </c>
      <c r="D165" s="1">
        <v>3221.5636840000002</v>
      </c>
      <c r="E165" s="1">
        <v>3947.8254109999998</v>
      </c>
      <c r="F165" s="1">
        <v>2495.3019570000001</v>
      </c>
      <c r="G165" s="1">
        <v>0.63048079400000001</v>
      </c>
      <c r="H165" s="1">
        <v>-0.66547567299999999</v>
      </c>
      <c r="I165" s="3">
        <v>2.76E-5</v>
      </c>
      <c r="J165" s="1">
        <v>2.5363540000000002E-3</v>
      </c>
      <c r="K165" s="1">
        <v>125.7975435</v>
      </c>
      <c r="L165" s="1">
        <v>135.06244330000001</v>
      </c>
      <c r="M165" s="1">
        <v>90.936527249999997</v>
      </c>
      <c r="N165" s="1">
        <v>71.259267320000006</v>
      </c>
      <c r="O165" s="1">
        <f t="shared" si="2"/>
        <v>135.06244330000001</v>
      </c>
      <c r="P165" s="1" t="s">
        <v>495</v>
      </c>
    </row>
    <row r="166" spans="1:16" s="1" customFormat="1" ht="14" x14ac:dyDescent="0.15">
      <c r="A166" s="1">
        <v>56965</v>
      </c>
      <c r="B166" s="1" t="s">
        <v>496</v>
      </c>
      <c r="C166" s="1" t="s">
        <v>497</v>
      </c>
      <c r="D166" s="1">
        <v>446.36921009999998</v>
      </c>
      <c r="E166" s="1">
        <v>546.92245730000002</v>
      </c>
      <c r="F166" s="1">
        <v>345.81596289999999</v>
      </c>
      <c r="G166" s="1">
        <v>0.63116578400000001</v>
      </c>
      <c r="H166" s="1">
        <v>-0.66390909799999998</v>
      </c>
      <c r="I166" s="1">
        <v>1.07024E-4</v>
      </c>
      <c r="J166" s="1">
        <v>7.6629510000000003E-3</v>
      </c>
      <c r="K166" s="1">
        <v>10.64735986</v>
      </c>
      <c r="L166" s="1">
        <v>11.822269090000001</v>
      </c>
      <c r="M166" s="1">
        <v>7.285169818</v>
      </c>
      <c r="N166" s="1">
        <v>6.6697356750000001</v>
      </c>
      <c r="O166" s="1">
        <f t="shared" si="2"/>
        <v>11.822269090000001</v>
      </c>
      <c r="P166" s="1" t="s">
        <v>498</v>
      </c>
    </row>
    <row r="167" spans="1:16" s="1" customFormat="1" ht="14" x14ac:dyDescent="0.15">
      <c r="A167" s="1">
        <v>9435</v>
      </c>
      <c r="B167" s="1" t="s">
        <v>499</v>
      </c>
      <c r="C167" s="1" t="s">
        <v>500</v>
      </c>
      <c r="D167" s="1">
        <v>600.21108879999997</v>
      </c>
      <c r="E167" s="1">
        <v>732.60926600000005</v>
      </c>
      <c r="F167" s="1">
        <v>467.81291149999998</v>
      </c>
      <c r="G167" s="1">
        <v>0.63672972100000003</v>
      </c>
      <c r="H167" s="1">
        <v>-0.65124698800000003</v>
      </c>
      <c r="I167" s="3">
        <v>3.5899999999999998E-5</v>
      </c>
      <c r="J167" s="1">
        <v>3.097149E-3</v>
      </c>
      <c r="K167" s="1">
        <v>9.8505627970000003</v>
      </c>
      <c r="L167" s="1">
        <v>9.2700145190000001</v>
      </c>
      <c r="M167" s="1">
        <v>6.2542176969999996</v>
      </c>
      <c r="N167" s="1">
        <v>5.7286562840000004</v>
      </c>
      <c r="O167" s="1">
        <f t="shared" si="2"/>
        <v>9.8505627970000003</v>
      </c>
      <c r="P167" s="1" t="s">
        <v>501</v>
      </c>
    </row>
    <row r="168" spans="1:16" s="1" customFormat="1" ht="14" x14ac:dyDescent="0.15">
      <c r="A168" s="1">
        <v>968</v>
      </c>
      <c r="B168" s="1" t="s">
        <v>502</v>
      </c>
      <c r="C168" s="1" t="s">
        <v>503</v>
      </c>
      <c r="D168" s="1">
        <v>953.92077159999997</v>
      </c>
      <c r="E168" s="1">
        <v>1163.9737170000001</v>
      </c>
      <c r="F168" s="1">
        <v>743.86782649999998</v>
      </c>
      <c r="G168" s="1">
        <v>0.63727853499999998</v>
      </c>
      <c r="H168" s="1">
        <v>-0.65000402499999999</v>
      </c>
      <c r="I168" s="3">
        <v>7.4399999999999999E-6</v>
      </c>
      <c r="J168" s="1">
        <v>8.2403000000000001E-4</v>
      </c>
      <c r="K168" s="1">
        <v>25.080573390000001</v>
      </c>
      <c r="L168" s="1">
        <v>24.54560296</v>
      </c>
      <c r="M168" s="1">
        <v>15.58606799</v>
      </c>
      <c r="N168" s="1">
        <v>15.517849590000001</v>
      </c>
      <c r="O168" s="1">
        <f t="shared" si="2"/>
        <v>25.080573390000001</v>
      </c>
      <c r="P168" s="1" t="s">
        <v>504</v>
      </c>
    </row>
    <row r="169" spans="1:16" s="1" customFormat="1" ht="14" x14ac:dyDescent="0.15">
      <c r="A169" s="1">
        <v>79413</v>
      </c>
      <c r="B169" s="1" t="s">
        <v>505</v>
      </c>
      <c r="C169" s="1" t="s">
        <v>506</v>
      </c>
      <c r="D169" s="1">
        <v>2603.3860650000001</v>
      </c>
      <c r="E169" s="1">
        <v>3175.9315219999999</v>
      </c>
      <c r="F169" s="1">
        <v>2030.840608</v>
      </c>
      <c r="G169" s="1">
        <v>0.63795670199999999</v>
      </c>
      <c r="H169" s="1">
        <v>-0.64846958300000002</v>
      </c>
      <c r="I169" s="1">
        <v>1.7858710000000001E-3</v>
      </c>
      <c r="J169" s="1">
        <v>6.2965470999999995E-2</v>
      </c>
      <c r="K169" s="1">
        <v>73.05226141</v>
      </c>
      <c r="L169" s="1">
        <v>82.46787784</v>
      </c>
      <c r="M169" s="1">
        <v>61.665903419999999</v>
      </c>
      <c r="N169" s="1">
        <v>36.472743819999998</v>
      </c>
      <c r="O169" s="1">
        <f t="shared" si="2"/>
        <v>82.46787784</v>
      </c>
      <c r="P169" s="1" t="s">
        <v>507</v>
      </c>
    </row>
    <row r="170" spans="1:16" s="1" customFormat="1" ht="14" x14ac:dyDescent="0.15">
      <c r="A170" s="1">
        <v>79744</v>
      </c>
      <c r="B170" s="1" t="s">
        <v>508</v>
      </c>
      <c r="C170" s="1" t="s">
        <v>509</v>
      </c>
      <c r="D170" s="1">
        <v>279.6970096</v>
      </c>
      <c r="E170" s="1">
        <v>340.77501150000001</v>
      </c>
      <c r="F170" s="1">
        <v>218.6190077</v>
      </c>
      <c r="G170" s="1">
        <v>0.64023741999999995</v>
      </c>
      <c r="H170" s="1">
        <v>-0.64332109400000004</v>
      </c>
      <c r="I170" s="1">
        <v>1.188047E-3</v>
      </c>
      <c r="J170" s="1">
        <v>4.8643718000000002E-2</v>
      </c>
      <c r="K170" s="1">
        <v>6.4327259369999998</v>
      </c>
      <c r="L170" s="1">
        <v>6.4242389019999999</v>
      </c>
      <c r="M170" s="1">
        <v>4.5126579019999999</v>
      </c>
      <c r="N170" s="1">
        <v>3.5968371590000001</v>
      </c>
      <c r="O170" s="1">
        <f t="shared" si="2"/>
        <v>6.4327259369999998</v>
      </c>
      <c r="P170" s="1" t="s">
        <v>510</v>
      </c>
    </row>
    <row r="171" spans="1:16" s="1" customFormat="1" ht="14" x14ac:dyDescent="0.15">
      <c r="A171" s="1">
        <v>384</v>
      </c>
      <c r="B171" s="1" t="s">
        <v>511</v>
      </c>
      <c r="C171" s="1" t="s">
        <v>512</v>
      </c>
      <c r="D171" s="1">
        <v>602.67388410000001</v>
      </c>
      <c r="E171" s="1">
        <v>734.12360739999997</v>
      </c>
      <c r="F171" s="1">
        <v>471.22416070000003</v>
      </c>
      <c r="G171" s="1">
        <v>0.64061089999999998</v>
      </c>
      <c r="H171" s="1">
        <v>-0.64247974900000004</v>
      </c>
      <c r="I171" s="1">
        <v>2.8377110000000001E-3</v>
      </c>
      <c r="J171" s="1">
        <v>8.7077202000000006E-2</v>
      </c>
      <c r="K171" s="1">
        <v>19.81563774</v>
      </c>
      <c r="L171" s="1">
        <v>20.201775040000001</v>
      </c>
      <c r="M171" s="1">
        <v>16.07701505</v>
      </c>
      <c r="N171" s="1">
        <v>9.2658007920000003</v>
      </c>
      <c r="O171" s="1">
        <f t="shared" si="2"/>
        <v>20.201775040000001</v>
      </c>
      <c r="P171" s="1" t="s">
        <v>513</v>
      </c>
    </row>
    <row r="172" spans="1:16" s="1" customFormat="1" ht="14" x14ac:dyDescent="0.15">
      <c r="A172" s="1">
        <v>1902</v>
      </c>
      <c r="B172" s="1" t="s">
        <v>514</v>
      </c>
      <c r="C172" s="1" t="s">
        <v>515</v>
      </c>
      <c r="D172" s="1">
        <v>1669.539315</v>
      </c>
      <c r="E172" s="1">
        <v>2033.15707</v>
      </c>
      <c r="F172" s="1">
        <v>1305.9215610000001</v>
      </c>
      <c r="G172" s="1">
        <v>0.64072586399999998</v>
      </c>
      <c r="H172" s="1">
        <v>-0.64222086700000003</v>
      </c>
      <c r="I172" s="1">
        <v>1.8813499999999999E-3</v>
      </c>
      <c r="J172" s="1">
        <v>6.5668509999999999E-2</v>
      </c>
      <c r="K172" s="1">
        <v>35.446626459999997</v>
      </c>
      <c r="L172" s="1">
        <v>33.843179839999998</v>
      </c>
      <c r="M172" s="1">
        <v>27.83448727</v>
      </c>
      <c r="N172" s="1">
        <v>16.060940110000001</v>
      </c>
      <c r="O172" s="1">
        <f t="shared" si="2"/>
        <v>35.446626459999997</v>
      </c>
      <c r="P172" s="1" t="s">
        <v>516</v>
      </c>
    </row>
    <row r="173" spans="1:16" s="1" customFormat="1" ht="14" x14ac:dyDescent="0.15">
      <c r="A173" s="1">
        <v>1992</v>
      </c>
      <c r="B173" s="1" t="s">
        <v>517</v>
      </c>
      <c r="C173" s="1" t="s">
        <v>518</v>
      </c>
      <c r="D173" s="1">
        <v>1698.977873</v>
      </c>
      <c r="E173" s="1">
        <v>2067.1210470000001</v>
      </c>
      <c r="F173" s="1">
        <v>1330.834699</v>
      </c>
      <c r="G173" s="1">
        <v>0.64225868500000005</v>
      </c>
      <c r="H173" s="1">
        <v>-0.638773602</v>
      </c>
      <c r="I173" s="1">
        <v>2.1006950000000001E-3</v>
      </c>
      <c r="J173" s="1">
        <v>7.1488582999999994E-2</v>
      </c>
      <c r="K173" s="1">
        <v>37.894750019999996</v>
      </c>
      <c r="L173" s="1">
        <v>37.540333939999996</v>
      </c>
      <c r="M173" s="1">
        <v>30.446713729999999</v>
      </c>
      <c r="N173" s="1">
        <v>17.464721260000001</v>
      </c>
      <c r="O173" s="1">
        <f t="shared" si="2"/>
        <v>37.894750019999996</v>
      </c>
      <c r="P173" s="1" t="s">
        <v>519</v>
      </c>
    </row>
    <row r="174" spans="1:16" s="1" customFormat="1" ht="14" x14ac:dyDescent="0.15">
      <c r="A174" s="1">
        <v>9388</v>
      </c>
      <c r="B174" s="1" t="s">
        <v>520</v>
      </c>
      <c r="C174" s="1" t="s">
        <v>521</v>
      </c>
      <c r="D174" s="1">
        <v>1078.730386</v>
      </c>
      <c r="E174" s="1">
        <v>1310.92697</v>
      </c>
      <c r="F174" s="1">
        <v>846.53380249999998</v>
      </c>
      <c r="G174" s="1">
        <v>0.64422422800000001</v>
      </c>
      <c r="H174" s="1">
        <v>-0.63436517699999995</v>
      </c>
      <c r="I174" s="1">
        <v>3.477529E-3</v>
      </c>
      <c r="J174" s="1">
        <v>9.7106528999999997E-2</v>
      </c>
      <c r="K174" s="1">
        <v>17.407472340000002</v>
      </c>
      <c r="L174" s="1">
        <v>16.55061482</v>
      </c>
      <c r="M174" s="1">
        <v>13.99554453</v>
      </c>
      <c r="N174" s="1">
        <v>7.6437453130000002</v>
      </c>
      <c r="O174" s="1">
        <f t="shared" si="2"/>
        <v>17.407472340000002</v>
      </c>
      <c r="P174" s="1" t="s">
        <v>522</v>
      </c>
    </row>
    <row r="175" spans="1:16" s="1" customFormat="1" ht="14" x14ac:dyDescent="0.15">
      <c r="A175" s="1">
        <v>7098</v>
      </c>
      <c r="B175" s="1" t="s">
        <v>523</v>
      </c>
      <c r="C175" s="1" t="s">
        <v>524</v>
      </c>
      <c r="D175" s="1">
        <v>226.22152990000001</v>
      </c>
      <c r="E175" s="1">
        <v>274.51195689999997</v>
      </c>
      <c r="F175" s="1">
        <v>177.93110300000001</v>
      </c>
      <c r="G175" s="1">
        <v>0.64553118600000003</v>
      </c>
      <c r="H175" s="1">
        <v>-0.63144129999999998</v>
      </c>
      <c r="I175" s="1">
        <v>2.8083130000000002E-3</v>
      </c>
      <c r="J175" s="1">
        <v>8.6555550999999994E-2</v>
      </c>
      <c r="K175" s="1">
        <v>5.2372783539999999</v>
      </c>
      <c r="L175" s="1">
        <v>4.5136143300000002</v>
      </c>
      <c r="M175" s="1">
        <v>2.9048492590000001</v>
      </c>
      <c r="N175" s="1">
        <v>3.281393038</v>
      </c>
      <c r="O175" s="1">
        <f t="shared" si="2"/>
        <v>5.2372783539999999</v>
      </c>
      <c r="P175" s="1" t="s">
        <v>525</v>
      </c>
    </row>
    <row r="176" spans="1:16" s="1" customFormat="1" ht="14" x14ac:dyDescent="0.15">
      <c r="A176" s="1">
        <v>64236</v>
      </c>
      <c r="B176" s="1" t="s">
        <v>526</v>
      </c>
      <c r="C176" s="1" t="s">
        <v>527</v>
      </c>
      <c r="D176" s="1">
        <v>1002.944834</v>
      </c>
      <c r="E176" s="1">
        <v>1217.716678</v>
      </c>
      <c r="F176" s="1">
        <v>788.17299000000003</v>
      </c>
      <c r="G176" s="1">
        <v>0.64588211399999995</v>
      </c>
      <c r="H176" s="1">
        <v>-0.63065722499999999</v>
      </c>
      <c r="I176" s="1">
        <v>4.55661E-4</v>
      </c>
      <c r="J176" s="1">
        <v>2.4375264000000001E-2</v>
      </c>
      <c r="K176" s="1">
        <v>10.51291385</v>
      </c>
      <c r="L176" s="1">
        <v>11.188416869999999</v>
      </c>
      <c r="M176" s="1">
        <v>8.3131469150000008</v>
      </c>
      <c r="N176" s="1">
        <v>5.5277088939999999</v>
      </c>
      <c r="O176" s="1">
        <f t="shared" si="2"/>
        <v>11.188416869999999</v>
      </c>
      <c r="P176" s="1" t="s">
        <v>528</v>
      </c>
    </row>
    <row r="177" spans="1:16" s="1" customFormat="1" ht="14" x14ac:dyDescent="0.15">
      <c r="A177" s="1">
        <v>2297</v>
      </c>
      <c r="B177" s="1" t="s">
        <v>529</v>
      </c>
      <c r="C177" s="1" t="s">
        <v>530</v>
      </c>
      <c r="D177" s="1">
        <v>1259.1100550000001</v>
      </c>
      <c r="E177" s="1">
        <v>1527.9885750000001</v>
      </c>
      <c r="F177" s="1">
        <v>990.2315347</v>
      </c>
      <c r="G177" s="1">
        <v>0.64663654299999995</v>
      </c>
      <c r="H177" s="1">
        <v>-0.62897305400000003</v>
      </c>
      <c r="I177" s="1">
        <v>2.979528E-3</v>
      </c>
      <c r="J177" s="1">
        <v>8.8323082999999997E-2</v>
      </c>
      <c r="K177" s="1">
        <v>35.24522949</v>
      </c>
      <c r="L177" s="1">
        <v>37.45477193</v>
      </c>
      <c r="M177" s="1">
        <v>29.77644042</v>
      </c>
      <c r="N177" s="1">
        <v>16.728355669999999</v>
      </c>
      <c r="O177" s="1">
        <f t="shared" si="2"/>
        <v>37.45477193</v>
      </c>
      <c r="P177" s="1" t="s">
        <v>531</v>
      </c>
    </row>
    <row r="178" spans="1:16" s="1" customFormat="1" ht="14" x14ac:dyDescent="0.15">
      <c r="A178" s="1">
        <v>64866</v>
      </c>
      <c r="B178" s="1" t="s">
        <v>532</v>
      </c>
      <c r="C178" s="1" t="s">
        <v>533</v>
      </c>
      <c r="D178" s="1">
        <v>7529.0412850000002</v>
      </c>
      <c r="E178" s="1">
        <v>9133.6629350000003</v>
      </c>
      <c r="F178" s="1">
        <v>5924.4196350000002</v>
      </c>
      <c r="G178" s="1">
        <v>0.64693834699999997</v>
      </c>
      <c r="H178" s="1">
        <v>-0.62829986500000001</v>
      </c>
      <c r="I178" s="1">
        <v>3.4778700000000001E-4</v>
      </c>
      <c r="J178" s="1">
        <v>2.0317153000000001E-2</v>
      </c>
      <c r="K178" s="1">
        <v>73.920758750000005</v>
      </c>
      <c r="L178" s="1">
        <v>74.639938409999999</v>
      </c>
      <c r="M178" s="1">
        <v>56.106074370000002</v>
      </c>
      <c r="N178" s="1">
        <v>38.783562799999999</v>
      </c>
      <c r="O178" s="1">
        <f t="shared" si="2"/>
        <v>74.639938409999999</v>
      </c>
      <c r="P178" s="1" t="s">
        <v>534</v>
      </c>
    </row>
    <row r="179" spans="1:16" s="1" customFormat="1" ht="14" x14ac:dyDescent="0.15">
      <c r="A179" s="1">
        <v>7494</v>
      </c>
      <c r="B179" s="1" t="s">
        <v>535</v>
      </c>
      <c r="C179" s="1" t="s">
        <v>536</v>
      </c>
      <c r="D179" s="1">
        <v>3136.4520809999999</v>
      </c>
      <c r="E179" s="1">
        <v>3798.5173289999998</v>
      </c>
      <c r="F179" s="1">
        <v>2474.3868339999999</v>
      </c>
      <c r="G179" s="1">
        <v>0.64980990900000002</v>
      </c>
      <c r="H179" s="1">
        <v>-0.62191035100000003</v>
      </c>
      <c r="I179" s="1">
        <v>6.5243400000000002E-4</v>
      </c>
      <c r="J179" s="1">
        <v>3.2302441000000001E-2</v>
      </c>
      <c r="K179" s="1">
        <v>101.92896380000001</v>
      </c>
      <c r="L179" s="1">
        <v>109.34686550000001</v>
      </c>
      <c r="M179" s="1">
        <v>81.449745809999996</v>
      </c>
      <c r="N179" s="1">
        <v>54.169255309999997</v>
      </c>
      <c r="O179" s="1">
        <f t="shared" si="2"/>
        <v>109.34686550000001</v>
      </c>
      <c r="P179" s="1" t="s">
        <v>537</v>
      </c>
    </row>
    <row r="180" spans="1:16" s="1" customFormat="1" ht="14" x14ac:dyDescent="0.15">
      <c r="A180" s="1">
        <v>9411</v>
      </c>
      <c r="B180" s="1" t="s">
        <v>538</v>
      </c>
      <c r="C180" s="1" t="s">
        <v>539</v>
      </c>
      <c r="D180" s="1">
        <v>2377.657072</v>
      </c>
      <c r="E180" s="1">
        <v>2878.8866739999999</v>
      </c>
      <c r="F180" s="1">
        <v>1876.4274700000001</v>
      </c>
      <c r="G180" s="1">
        <v>0.65000852399999998</v>
      </c>
      <c r="H180" s="1">
        <v>-0.621469457</v>
      </c>
      <c r="I180" s="1">
        <v>5.7191800000000004E-4</v>
      </c>
      <c r="J180" s="1">
        <v>2.9249508E-2</v>
      </c>
      <c r="K180" s="1">
        <v>18.178938380000002</v>
      </c>
      <c r="L180" s="1">
        <v>15.927584420000001</v>
      </c>
      <c r="M180" s="1">
        <v>13.01449193</v>
      </c>
      <c r="N180" s="1">
        <v>8.8644517900000004</v>
      </c>
      <c r="O180" s="1">
        <f t="shared" si="2"/>
        <v>18.178938380000002</v>
      </c>
      <c r="P180" s="1" t="s">
        <v>540</v>
      </c>
    </row>
    <row r="181" spans="1:16" s="1" customFormat="1" ht="14" x14ac:dyDescent="0.15">
      <c r="A181" s="1">
        <v>1839</v>
      </c>
      <c r="B181" s="1" t="s">
        <v>541</v>
      </c>
      <c r="C181" s="1" t="s">
        <v>542</v>
      </c>
      <c r="D181" s="1">
        <v>1321.798779</v>
      </c>
      <c r="E181" s="1">
        <v>1600.3572180000001</v>
      </c>
      <c r="F181" s="1">
        <v>1043.2403389999999</v>
      </c>
      <c r="G181" s="1">
        <v>0.65032711099999996</v>
      </c>
      <c r="H181" s="1">
        <v>-0.62076252700000001</v>
      </c>
      <c r="I181" s="1">
        <v>2.3107100000000001E-4</v>
      </c>
      <c r="J181" s="1">
        <v>1.4664603E-2</v>
      </c>
      <c r="K181" s="1">
        <v>36.430161890000001</v>
      </c>
      <c r="L181" s="1">
        <v>36.824650140000003</v>
      </c>
      <c r="M181" s="1">
        <v>27.62024697</v>
      </c>
      <c r="N181" s="1">
        <v>19.396006239999998</v>
      </c>
      <c r="O181" s="1">
        <f t="shared" si="2"/>
        <v>36.824650140000003</v>
      </c>
      <c r="P181" s="1" t="s">
        <v>543</v>
      </c>
    </row>
    <row r="182" spans="1:16" s="1" customFormat="1" ht="14" x14ac:dyDescent="0.15">
      <c r="A182" s="1">
        <v>65078</v>
      </c>
      <c r="B182" s="1" t="s">
        <v>544</v>
      </c>
      <c r="C182" s="1" t="s">
        <v>545</v>
      </c>
      <c r="D182" s="1">
        <v>209.5798321</v>
      </c>
      <c r="E182" s="1">
        <v>253.78529610000001</v>
      </c>
      <c r="F182" s="1">
        <v>165.3743681</v>
      </c>
      <c r="G182" s="1">
        <v>0.65045862799999998</v>
      </c>
      <c r="H182" s="1">
        <v>-0.62047079599999999</v>
      </c>
      <c r="I182" s="1">
        <v>2.6920749999999999E-3</v>
      </c>
      <c r="J182" s="1">
        <v>8.5303912999999995E-2</v>
      </c>
      <c r="K182" s="1">
        <v>6.9029994629999996</v>
      </c>
      <c r="L182" s="1">
        <v>7.3675181370000002</v>
      </c>
      <c r="M182" s="1">
        <v>4.6304933269999999</v>
      </c>
      <c r="N182" s="1">
        <v>4.4957955920000003</v>
      </c>
      <c r="O182" s="1">
        <f t="shared" si="2"/>
        <v>7.3675181370000002</v>
      </c>
      <c r="P182" s="1" t="s">
        <v>546</v>
      </c>
    </row>
    <row r="183" spans="1:16" s="1" customFormat="1" ht="14" x14ac:dyDescent="0.15">
      <c r="A183" s="1">
        <v>3428</v>
      </c>
      <c r="B183" s="1" t="s">
        <v>547</v>
      </c>
      <c r="C183" s="1" t="s">
        <v>548</v>
      </c>
      <c r="D183" s="1">
        <v>3955.9786650000001</v>
      </c>
      <c r="E183" s="1">
        <v>4779.8976929999999</v>
      </c>
      <c r="F183" s="1">
        <v>3132.059636</v>
      </c>
      <c r="G183" s="1">
        <v>0.65342793899999996</v>
      </c>
      <c r="H183" s="1">
        <v>-0.61389995200000003</v>
      </c>
      <c r="I183" s="3">
        <v>3.0000000000000001E-5</v>
      </c>
      <c r="J183" s="1">
        <v>2.6847149999999998E-3</v>
      </c>
      <c r="K183" s="1">
        <v>91.381778769999997</v>
      </c>
      <c r="L183" s="1">
        <v>86.456008010000005</v>
      </c>
      <c r="M183" s="1">
        <v>60.645561909999998</v>
      </c>
      <c r="N183" s="1">
        <v>53.763399739999997</v>
      </c>
      <c r="O183" s="1">
        <f t="shared" si="2"/>
        <v>91.381778769999997</v>
      </c>
      <c r="P183" s="1" t="s">
        <v>549</v>
      </c>
    </row>
    <row r="184" spans="1:16" s="1" customFormat="1" ht="14" x14ac:dyDescent="0.15">
      <c r="A184" s="1">
        <v>3136</v>
      </c>
      <c r="B184" s="1" t="s">
        <v>550</v>
      </c>
      <c r="C184" s="1" t="s">
        <v>551</v>
      </c>
      <c r="D184" s="1">
        <v>286.64090590000001</v>
      </c>
      <c r="E184" s="1">
        <v>346.58290440000002</v>
      </c>
      <c r="F184" s="1">
        <v>226.6989074</v>
      </c>
      <c r="G184" s="1">
        <v>0.65359946199999996</v>
      </c>
      <c r="H184" s="1">
        <v>-0.61352129899999996</v>
      </c>
      <c r="I184" s="1">
        <v>2.7847789999999998E-3</v>
      </c>
      <c r="J184" s="1">
        <v>8.6402423000000006E-2</v>
      </c>
      <c r="K184" s="1">
        <v>1.379762006</v>
      </c>
      <c r="L184" s="1">
        <v>1.7199838569999999</v>
      </c>
      <c r="M184" s="1">
        <v>1.0578885170000001</v>
      </c>
      <c r="N184" s="1">
        <v>0.93547015899999997</v>
      </c>
      <c r="O184" s="1">
        <f t="shared" si="2"/>
        <v>1.7199838569999999</v>
      </c>
    </row>
    <row r="185" spans="1:16" s="1" customFormat="1" ht="14" x14ac:dyDescent="0.15">
      <c r="A185" s="1">
        <v>6675</v>
      </c>
      <c r="B185" s="1" t="s">
        <v>552</v>
      </c>
      <c r="C185" s="1" t="s">
        <v>553</v>
      </c>
      <c r="D185" s="1">
        <v>1876.6840440000001</v>
      </c>
      <c r="E185" s="1">
        <v>2265.2602299999999</v>
      </c>
      <c r="F185" s="1">
        <v>1488.1078580000001</v>
      </c>
      <c r="G185" s="1">
        <v>0.65531571899999996</v>
      </c>
      <c r="H185" s="1">
        <v>-0.60973795799999997</v>
      </c>
      <c r="I185" s="1">
        <v>1.659991E-3</v>
      </c>
      <c r="J185" s="1">
        <v>5.9580431000000003E-2</v>
      </c>
      <c r="K185" s="1">
        <v>52.624657050000003</v>
      </c>
      <c r="L185" s="1">
        <v>52.453964079999999</v>
      </c>
      <c r="M185" s="1">
        <v>42.004763060000002</v>
      </c>
      <c r="N185" s="1">
        <v>26.04207654</v>
      </c>
      <c r="O185" s="1">
        <f t="shared" si="2"/>
        <v>52.624657050000003</v>
      </c>
      <c r="P185" s="1" t="s">
        <v>554</v>
      </c>
    </row>
    <row r="186" spans="1:16" s="1" customFormat="1" ht="14" x14ac:dyDescent="0.15">
      <c r="A186" s="1">
        <v>54676</v>
      </c>
      <c r="B186" s="1" t="s">
        <v>555</v>
      </c>
      <c r="C186" s="1" t="s">
        <v>556</v>
      </c>
      <c r="D186" s="1">
        <v>1431.500264</v>
      </c>
      <c r="E186" s="1">
        <v>1727.079334</v>
      </c>
      <c r="F186" s="1">
        <v>1135.9211949999999</v>
      </c>
      <c r="G186" s="1">
        <v>0.65615134799999997</v>
      </c>
      <c r="H186" s="1">
        <v>-0.60789947</v>
      </c>
      <c r="I186" s="1">
        <v>2.02504E-4</v>
      </c>
      <c r="J186" s="1">
        <v>1.3029326000000001E-2</v>
      </c>
      <c r="K186" s="1">
        <v>29.56021312</v>
      </c>
      <c r="L186" s="1">
        <v>30.547046420000001</v>
      </c>
      <c r="M186" s="1">
        <v>22.468894200000001</v>
      </c>
      <c r="N186" s="1">
        <v>16.441471539999998</v>
      </c>
      <c r="O186" s="1">
        <f t="shared" si="2"/>
        <v>30.547046420000001</v>
      </c>
      <c r="P186" s="1" t="s">
        <v>557</v>
      </c>
    </row>
    <row r="187" spans="1:16" s="1" customFormat="1" ht="14" x14ac:dyDescent="0.15">
      <c r="A187" s="1">
        <v>60676</v>
      </c>
      <c r="B187" s="1" t="s">
        <v>558</v>
      </c>
      <c r="C187" s="1" t="s">
        <v>559</v>
      </c>
      <c r="D187" s="1">
        <v>465.17488659999998</v>
      </c>
      <c r="E187" s="1">
        <v>560.44187179999994</v>
      </c>
      <c r="F187" s="1">
        <v>369.90790140000001</v>
      </c>
      <c r="G187" s="1">
        <v>0.65727108499999998</v>
      </c>
      <c r="H187" s="1">
        <v>-0.60543957699999995</v>
      </c>
      <c r="I187" s="1">
        <v>9.39678E-4</v>
      </c>
      <c r="J187" s="1">
        <v>4.1143356999999998E-2</v>
      </c>
      <c r="K187" s="1">
        <v>4.2782464420000004</v>
      </c>
      <c r="L187" s="1">
        <v>3.303471311</v>
      </c>
      <c r="M187" s="1">
        <v>2.3881068779999999</v>
      </c>
      <c r="N187" s="1">
        <v>2.5111249739999999</v>
      </c>
      <c r="O187" s="1">
        <f t="shared" si="2"/>
        <v>4.2782464420000004</v>
      </c>
      <c r="P187" s="1" t="s">
        <v>560</v>
      </c>
    </row>
    <row r="188" spans="1:16" s="1" customFormat="1" ht="14" x14ac:dyDescent="0.15">
      <c r="A188" s="1">
        <v>10036</v>
      </c>
      <c r="B188" s="1" t="s">
        <v>561</v>
      </c>
      <c r="C188" s="1" t="s">
        <v>562</v>
      </c>
      <c r="D188" s="1">
        <v>894.2694563</v>
      </c>
      <c r="E188" s="1">
        <v>1077.4595509999999</v>
      </c>
      <c r="F188" s="1">
        <v>711.07936159999997</v>
      </c>
      <c r="G188" s="1">
        <v>0.65863846699999995</v>
      </c>
      <c r="H188" s="1">
        <v>-0.602441322</v>
      </c>
      <c r="I188" s="1">
        <v>2.7090220000000002E-3</v>
      </c>
      <c r="J188" s="1">
        <v>8.5303912999999995E-2</v>
      </c>
      <c r="K188" s="1">
        <v>16.606476170000001</v>
      </c>
      <c r="L188" s="1">
        <v>18.16800478</v>
      </c>
      <c r="M188" s="1">
        <v>14.087753060000001</v>
      </c>
      <c r="N188" s="1">
        <v>8.5506623390000005</v>
      </c>
      <c r="O188" s="1">
        <f t="shared" si="2"/>
        <v>18.16800478</v>
      </c>
      <c r="P188" s="1" t="s">
        <v>563</v>
      </c>
    </row>
    <row r="189" spans="1:16" s="1" customFormat="1" ht="14" x14ac:dyDescent="0.15">
      <c r="A189" s="1">
        <v>7706</v>
      </c>
      <c r="B189" s="1" t="s">
        <v>564</v>
      </c>
      <c r="C189" s="1" t="s">
        <v>565</v>
      </c>
      <c r="D189" s="1">
        <v>3570.0688960000002</v>
      </c>
      <c r="E189" s="1">
        <v>4298.2711170000002</v>
      </c>
      <c r="F189" s="1">
        <v>2841.8666760000001</v>
      </c>
      <c r="G189" s="1">
        <v>0.65929598700000003</v>
      </c>
      <c r="H189" s="1">
        <v>-0.60100179600000003</v>
      </c>
      <c r="I189" s="3">
        <v>5.5999999999999999E-5</v>
      </c>
      <c r="J189" s="1">
        <v>4.4393360000000003E-3</v>
      </c>
      <c r="K189" s="1">
        <v>42.16310687</v>
      </c>
      <c r="L189" s="1">
        <v>38.643940929999999</v>
      </c>
      <c r="M189" s="1">
        <v>28.073337909999999</v>
      </c>
      <c r="N189" s="1">
        <v>24.3847205</v>
      </c>
      <c r="O189" s="1">
        <f t="shared" si="2"/>
        <v>42.16310687</v>
      </c>
      <c r="P189" s="1" t="s">
        <v>566</v>
      </c>
    </row>
    <row r="190" spans="1:16" s="1" customFormat="1" ht="14" x14ac:dyDescent="0.15">
      <c r="A190" s="1">
        <v>134265</v>
      </c>
      <c r="B190" s="1" t="s">
        <v>567</v>
      </c>
      <c r="C190" s="1" t="s">
        <v>568</v>
      </c>
      <c r="D190" s="1">
        <v>258.21758849999998</v>
      </c>
      <c r="E190" s="1">
        <v>310.96962400000001</v>
      </c>
      <c r="F190" s="1">
        <v>205.46555309999999</v>
      </c>
      <c r="G190" s="1">
        <v>0.65988102999999998</v>
      </c>
      <c r="H190" s="1">
        <v>-0.59972215100000004</v>
      </c>
      <c r="I190" s="1">
        <v>2.892113E-3</v>
      </c>
      <c r="J190" s="1">
        <v>8.7478529999999999E-2</v>
      </c>
      <c r="K190" s="1">
        <v>3.7692314709999999</v>
      </c>
      <c r="L190" s="1">
        <v>4.1958295659999996</v>
      </c>
      <c r="M190" s="1">
        <v>2.804615906</v>
      </c>
      <c r="N190" s="1">
        <v>2.369115914</v>
      </c>
      <c r="O190" s="1">
        <f t="shared" si="2"/>
        <v>4.1958295659999996</v>
      </c>
      <c r="P190" s="1" t="s">
        <v>569</v>
      </c>
    </row>
    <row r="191" spans="1:16" s="1" customFormat="1" ht="14" x14ac:dyDescent="0.15">
      <c r="A191" s="1">
        <v>11245</v>
      </c>
      <c r="B191" s="1" t="s">
        <v>570</v>
      </c>
      <c r="C191" s="1" t="s">
        <v>571</v>
      </c>
      <c r="D191" s="1">
        <v>223.4490079</v>
      </c>
      <c r="E191" s="1">
        <v>268.89019380000002</v>
      </c>
      <c r="F191" s="1">
        <v>178.0078221</v>
      </c>
      <c r="G191" s="1">
        <v>0.66040961099999995</v>
      </c>
      <c r="H191" s="1">
        <v>-0.59856697999999997</v>
      </c>
      <c r="I191" s="1">
        <v>3.1092889999999999E-3</v>
      </c>
      <c r="J191" s="1">
        <v>9.0253420000000001E-2</v>
      </c>
      <c r="K191" s="1">
        <v>2.960384511</v>
      </c>
      <c r="L191" s="1">
        <v>2.8802808139999998</v>
      </c>
      <c r="M191" s="1">
        <v>2.019287496</v>
      </c>
      <c r="N191" s="1">
        <v>1.7777307170000001</v>
      </c>
      <c r="O191" s="1">
        <f t="shared" si="2"/>
        <v>2.960384511</v>
      </c>
      <c r="P191" s="1" t="s">
        <v>572</v>
      </c>
    </row>
    <row r="192" spans="1:16" s="1" customFormat="1" ht="14" x14ac:dyDescent="0.15">
      <c r="A192" s="1">
        <v>25984</v>
      </c>
      <c r="B192" s="1" t="s">
        <v>573</v>
      </c>
      <c r="C192" s="1" t="s">
        <v>574</v>
      </c>
      <c r="D192" s="1">
        <v>1451.1549910000001</v>
      </c>
      <c r="E192" s="1">
        <v>1743.3297359999999</v>
      </c>
      <c r="F192" s="1">
        <v>1158.980247</v>
      </c>
      <c r="G192" s="1">
        <v>0.66322917000000003</v>
      </c>
      <c r="H192" s="1">
        <v>-0.592420634</v>
      </c>
      <c r="I192" s="3">
        <v>5.5399999999999998E-5</v>
      </c>
      <c r="J192" s="1">
        <v>4.4191009999999999E-3</v>
      </c>
      <c r="K192" s="1">
        <v>32.866192079999998</v>
      </c>
      <c r="L192" s="1">
        <v>36.132280100000003</v>
      </c>
      <c r="M192" s="1">
        <v>23.488947289999999</v>
      </c>
      <c r="N192" s="1">
        <v>21.563050359999998</v>
      </c>
      <c r="O192" s="1">
        <f t="shared" si="2"/>
        <v>36.132280100000003</v>
      </c>
      <c r="P192" s="1" t="s">
        <v>575</v>
      </c>
    </row>
    <row r="193" spans="1:16" s="1" customFormat="1" ht="14" x14ac:dyDescent="0.15">
      <c r="A193" s="1">
        <v>84930</v>
      </c>
      <c r="B193" s="1" t="s">
        <v>576</v>
      </c>
      <c r="C193" s="1" t="s">
        <v>577</v>
      </c>
      <c r="D193" s="1">
        <v>602.85135690000004</v>
      </c>
      <c r="E193" s="1">
        <v>723.81995910000001</v>
      </c>
      <c r="F193" s="1">
        <v>481.88275470000002</v>
      </c>
      <c r="G193" s="1">
        <v>0.66400295399999998</v>
      </c>
      <c r="H193" s="1">
        <v>-0.59073843500000001</v>
      </c>
      <c r="I193" s="1">
        <v>1.1957350000000001E-3</v>
      </c>
      <c r="J193" s="1">
        <v>4.8753499999999998E-2</v>
      </c>
      <c r="K193" s="1">
        <v>10.904420030000001</v>
      </c>
      <c r="L193" s="1">
        <v>9.857357683</v>
      </c>
      <c r="M193" s="1">
        <v>7.9828171230000002</v>
      </c>
      <c r="N193" s="1">
        <v>5.6182734419999996</v>
      </c>
      <c r="O193" s="1">
        <f t="shared" si="2"/>
        <v>10.904420030000001</v>
      </c>
      <c r="P193" s="1" t="s">
        <v>578</v>
      </c>
    </row>
    <row r="194" spans="1:16" s="1" customFormat="1" ht="14" x14ac:dyDescent="0.15">
      <c r="A194" s="1">
        <v>7498</v>
      </c>
      <c r="B194" s="1" t="s">
        <v>579</v>
      </c>
      <c r="C194" s="1" t="s">
        <v>580</v>
      </c>
      <c r="D194" s="1">
        <v>699.77572250000003</v>
      </c>
      <c r="E194" s="1">
        <v>840.21845289999999</v>
      </c>
      <c r="F194" s="1">
        <v>559.33299209999996</v>
      </c>
      <c r="G194" s="1">
        <v>0.66410099700000003</v>
      </c>
      <c r="H194" s="1">
        <v>-0.59052543000000002</v>
      </c>
      <c r="I194" s="1">
        <v>1.056714E-3</v>
      </c>
      <c r="J194" s="1">
        <v>4.4797997999999999E-2</v>
      </c>
      <c r="K194" s="1">
        <v>8.1186909939999996</v>
      </c>
      <c r="L194" s="1">
        <v>7.7488025580000004</v>
      </c>
      <c r="M194" s="1">
        <v>6.1440451280000001</v>
      </c>
      <c r="N194" s="1">
        <v>4.2545252419999997</v>
      </c>
      <c r="O194" s="1">
        <f t="shared" si="2"/>
        <v>8.1186909939999996</v>
      </c>
      <c r="P194" s="1" t="s">
        <v>581</v>
      </c>
    </row>
    <row r="195" spans="1:16" s="1" customFormat="1" ht="14" x14ac:dyDescent="0.15">
      <c r="A195" s="1">
        <v>11343</v>
      </c>
      <c r="B195" s="1" t="s">
        <v>582</v>
      </c>
      <c r="C195" s="1" t="s">
        <v>583</v>
      </c>
      <c r="D195" s="1">
        <v>582.44238359999997</v>
      </c>
      <c r="E195" s="1">
        <v>699.18028179999999</v>
      </c>
      <c r="F195" s="1">
        <v>465.70448529999999</v>
      </c>
      <c r="G195" s="1">
        <v>0.66467729600000003</v>
      </c>
      <c r="H195" s="1">
        <v>-0.58927401899999998</v>
      </c>
      <c r="I195" s="1">
        <v>3.259928E-3</v>
      </c>
      <c r="J195" s="1">
        <v>9.3801229999999999E-2</v>
      </c>
      <c r="K195" s="1">
        <v>7.8537549740000001</v>
      </c>
      <c r="L195" s="1">
        <v>7.8398931479999998</v>
      </c>
      <c r="M195" s="1">
        <v>6.3258883670000001</v>
      </c>
      <c r="N195" s="1">
        <v>3.9770997659999998</v>
      </c>
      <c r="O195" s="1">
        <f t="shared" ref="O195:O258" si="3">MAX(K195:N195)</f>
        <v>7.8537549740000001</v>
      </c>
      <c r="P195" s="1" t="s">
        <v>584</v>
      </c>
    </row>
    <row r="196" spans="1:16" s="1" customFormat="1" ht="14" x14ac:dyDescent="0.15">
      <c r="A196" s="1">
        <v>8061</v>
      </c>
      <c r="B196" s="1" t="s">
        <v>585</v>
      </c>
      <c r="C196" s="1" t="s">
        <v>586</v>
      </c>
      <c r="D196" s="1">
        <v>2253.7380979999998</v>
      </c>
      <c r="E196" s="1">
        <v>2704.7552540000001</v>
      </c>
      <c r="F196" s="1">
        <v>1802.720943</v>
      </c>
      <c r="G196" s="1">
        <v>0.66497852599999996</v>
      </c>
      <c r="H196" s="1">
        <v>-0.58862034100000005</v>
      </c>
      <c r="I196" s="1">
        <v>3.2853209999999999E-3</v>
      </c>
      <c r="J196" s="1">
        <v>9.3802969999999999E-2</v>
      </c>
      <c r="K196" s="1">
        <v>68.124715320000007</v>
      </c>
      <c r="L196" s="1">
        <v>78.338918370000002</v>
      </c>
      <c r="M196" s="1">
        <v>59.53858074</v>
      </c>
      <c r="N196" s="1">
        <v>36.761659049999999</v>
      </c>
      <c r="O196" s="1">
        <f t="shared" si="3"/>
        <v>78.338918370000002</v>
      </c>
      <c r="P196" s="1" t="s">
        <v>587</v>
      </c>
    </row>
    <row r="197" spans="1:16" s="1" customFormat="1" ht="14" x14ac:dyDescent="0.15">
      <c r="A197" s="1">
        <v>5352</v>
      </c>
      <c r="B197" s="1" t="s">
        <v>588</v>
      </c>
      <c r="C197" s="1" t="s">
        <v>589</v>
      </c>
      <c r="D197" s="1">
        <v>7224.2092069999999</v>
      </c>
      <c r="E197" s="1">
        <v>8664.2241389999999</v>
      </c>
      <c r="F197" s="1">
        <v>5784.1942749999998</v>
      </c>
      <c r="G197" s="1">
        <v>0.66579026299999999</v>
      </c>
      <c r="H197" s="1">
        <v>-0.58686032399999999</v>
      </c>
      <c r="I197" s="1">
        <v>3.7839299999999998E-4</v>
      </c>
      <c r="J197" s="1">
        <v>2.1652128E-2</v>
      </c>
      <c r="K197" s="1">
        <v>118.32332340000001</v>
      </c>
      <c r="L197" s="1">
        <v>112.1441975</v>
      </c>
      <c r="M197" s="1">
        <v>87.039564859999999</v>
      </c>
      <c r="N197" s="1">
        <v>64.315784399999998</v>
      </c>
      <c r="O197" s="1">
        <f t="shared" si="3"/>
        <v>118.32332340000001</v>
      </c>
      <c r="P197" s="1" t="s">
        <v>590</v>
      </c>
    </row>
    <row r="198" spans="1:16" s="1" customFormat="1" ht="14" x14ac:dyDescent="0.15">
      <c r="A198" s="1">
        <v>103</v>
      </c>
      <c r="B198" s="1" t="s">
        <v>591</v>
      </c>
      <c r="C198" s="1" t="s">
        <v>592</v>
      </c>
      <c r="D198" s="1">
        <v>9369.8261299999995</v>
      </c>
      <c r="E198" s="1">
        <v>11213.125179999999</v>
      </c>
      <c r="F198" s="1">
        <v>7526.5270790000004</v>
      </c>
      <c r="G198" s="1">
        <v>0.669255614</v>
      </c>
      <c r="H198" s="1">
        <v>-0.57937075800000004</v>
      </c>
      <c r="I198" s="1">
        <v>1.4816300000000001E-4</v>
      </c>
      <c r="J198" s="1">
        <v>9.9934659999999995E-3</v>
      </c>
      <c r="K198" s="1">
        <v>88.984867800000004</v>
      </c>
      <c r="L198" s="1">
        <v>75.286497089999997</v>
      </c>
      <c r="M198" s="1">
        <v>55.218885950000001</v>
      </c>
      <c r="N198" s="1">
        <v>52.888729679999997</v>
      </c>
      <c r="O198" s="1">
        <f t="shared" si="3"/>
        <v>88.984867800000004</v>
      </c>
      <c r="P198" s="1" t="s">
        <v>593</v>
      </c>
    </row>
    <row r="199" spans="1:16" s="1" customFormat="1" ht="14" x14ac:dyDescent="0.15">
      <c r="A199" s="1">
        <v>23764</v>
      </c>
      <c r="B199" s="1" t="s">
        <v>594</v>
      </c>
      <c r="C199" s="1" t="s">
        <v>595</v>
      </c>
      <c r="D199" s="1">
        <v>591.79840309999997</v>
      </c>
      <c r="E199" s="1">
        <v>707.21241799999996</v>
      </c>
      <c r="F199" s="1">
        <v>476.38438830000001</v>
      </c>
      <c r="G199" s="1">
        <v>0.67215376400000004</v>
      </c>
      <c r="H199" s="1">
        <v>-0.57313678800000001</v>
      </c>
      <c r="I199" s="1">
        <v>1.841044E-3</v>
      </c>
      <c r="J199" s="1">
        <v>6.4584569999999994E-2</v>
      </c>
      <c r="K199" s="1">
        <v>13.59791972</v>
      </c>
      <c r="L199" s="1">
        <v>13.55902251</v>
      </c>
      <c r="M199" s="1">
        <v>10.673438770000001</v>
      </c>
      <c r="N199" s="1">
        <v>7.3401190700000001</v>
      </c>
      <c r="O199" s="1">
        <f t="shared" si="3"/>
        <v>13.59791972</v>
      </c>
      <c r="P199" s="1" t="s">
        <v>596</v>
      </c>
    </row>
    <row r="200" spans="1:16" s="1" customFormat="1" ht="14" x14ac:dyDescent="0.15">
      <c r="A200" s="1">
        <v>1649</v>
      </c>
      <c r="B200" s="1" t="s">
        <v>597</v>
      </c>
      <c r="C200" s="1" t="s">
        <v>598</v>
      </c>
      <c r="D200" s="1">
        <v>332.50162749999998</v>
      </c>
      <c r="E200" s="1">
        <v>397.26551169999999</v>
      </c>
      <c r="F200" s="1">
        <v>267.7377434</v>
      </c>
      <c r="G200" s="1">
        <v>0.67293850700000002</v>
      </c>
      <c r="H200" s="1">
        <v>-0.57145341800000005</v>
      </c>
      <c r="I200" s="1">
        <v>3.0298389999999999E-3</v>
      </c>
      <c r="J200" s="1">
        <v>8.8982072999999995E-2</v>
      </c>
      <c r="K200" s="1">
        <v>8.5178910909999992</v>
      </c>
      <c r="L200" s="1">
        <v>9.3118094429999996</v>
      </c>
      <c r="M200" s="1">
        <v>6.5881196989999999</v>
      </c>
      <c r="N200" s="1">
        <v>5.2318387059999996</v>
      </c>
      <c r="O200" s="1">
        <f t="shared" si="3"/>
        <v>9.3118094429999996</v>
      </c>
      <c r="P200" s="1" t="s">
        <v>599</v>
      </c>
    </row>
    <row r="201" spans="1:16" s="1" customFormat="1" ht="14" x14ac:dyDescent="0.15">
      <c r="A201" s="1">
        <v>85363</v>
      </c>
      <c r="B201" s="1" t="s">
        <v>600</v>
      </c>
      <c r="C201" s="1" t="s">
        <v>601</v>
      </c>
      <c r="D201" s="1">
        <v>1202.393409</v>
      </c>
      <c r="E201" s="1">
        <v>1433.026644</v>
      </c>
      <c r="F201" s="1">
        <v>971.76017349999995</v>
      </c>
      <c r="G201" s="1">
        <v>0.67612255200000004</v>
      </c>
      <c r="H201" s="1">
        <v>-0.564643326</v>
      </c>
      <c r="I201" s="3">
        <v>9.0699999999999996E-5</v>
      </c>
      <c r="J201" s="1">
        <v>6.6636559999999996E-3</v>
      </c>
      <c r="K201" s="1">
        <v>11.637636690000001</v>
      </c>
      <c r="L201" s="1">
        <v>10.596929279999999</v>
      </c>
      <c r="M201" s="1">
        <v>7.8330046590000002</v>
      </c>
      <c r="N201" s="1">
        <v>6.9670006000000004</v>
      </c>
      <c r="O201" s="1">
        <f t="shared" si="3"/>
        <v>11.637636690000001</v>
      </c>
      <c r="P201" s="1" t="s">
        <v>602</v>
      </c>
    </row>
    <row r="202" spans="1:16" s="1" customFormat="1" ht="14" x14ac:dyDescent="0.15">
      <c r="A202" s="1">
        <v>27071</v>
      </c>
      <c r="B202" s="1" t="s">
        <v>603</v>
      </c>
      <c r="C202" s="1" t="s">
        <v>604</v>
      </c>
      <c r="D202" s="1">
        <v>964.31995229999995</v>
      </c>
      <c r="E202" s="1">
        <v>1149.1065940000001</v>
      </c>
      <c r="F202" s="1">
        <v>779.53331070000002</v>
      </c>
      <c r="G202" s="1">
        <v>0.67690609300000004</v>
      </c>
      <c r="H202" s="1">
        <v>-0.56297239099999996</v>
      </c>
      <c r="I202" s="1">
        <v>1.376363E-3</v>
      </c>
      <c r="J202" s="1">
        <v>5.2612276999999999E-2</v>
      </c>
      <c r="K202" s="1">
        <v>19.057548650000001</v>
      </c>
      <c r="L202" s="1">
        <v>19.926615869999999</v>
      </c>
      <c r="M202" s="1">
        <v>15.47891622</v>
      </c>
      <c r="N202" s="1">
        <v>10.570950890000001</v>
      </c>
      <c r="O202" s="1">
        <f t="shared" si="3"/>
        <v>19.926615869999999</v>
      </c>
      <c r="P202" s="1" t="s">
        <v>605</v>
      </c>
    </row>
    <row r="203" spans="1:16" s="1" customFormat="1" ht="14" x14ac:dyDescent="0.15">
      <c r="A203" s="1">
        <v>7453</v>
      </c>
      <c r="B203" s="1" t="s">
        <v>606</v>
      </c>
      <c r="C203" s="1" t="s">
        <v>607</v>
      </c>
      <c r="D203" s="1">
        <v>4601.9169320000001</v>
      </c>
      <c r="E203" s="1">
        <v>5475.9971699999996</v>
      </c>
      <c r="F203" s="1">
        <v>3727.8366940000001</v>
      </c>
      <c r="G203" s="1">
        <v>0.67893702499999997</v>
      </c>
      <c r="H203" s="1">
        <v>-0.55865033200000003</v>
      </c>
      <c r="I203" s="1">
        <v>3.1153600000000001E-4</v>
      </c>
      <c r="J203" s="1">
        <v>1.8748561E-2</v>
      </c>
      <c r="K203" s="1">
        <v>100.2011363</v>
      </c>
      <c r="L203" s="1">
        <v>98.963107570000005</v>
      </c>
      <c r="M203" s="1">
        <v>74.160843510000007</v>
      </c>
      <c r="N203" s="1">
        <v>59.13445626</v>
      </c>
      <c r="O203" s="1">
        <f t="shared" si="3"/>
        <v>100.2011363</v>
      </c>
      <c r="P203" s="1" t="s">
        <v>608</v>
      </c>
    </row>
    <row r="204" spans="1:16" s="1" customFormat="1" ht="14" x14ac:dyDescent="0.15">
      <c r="A204" s="1">
        <v>79003</v>
      </c>
      <c r="B204" s="1" t="s">
        <v>609</v>
      </c>
      <c r="C204" s="1" t="s">
        <v>610</v>
      </c>
      <c r="D204" s="1">
        <v>671.35455339999999</v>
      </c>
      <c r="E204" s="1">
        <v>798.75733260000004</v>
      </c>
      <c r="F204" s="1">
        <v>543.95177430000001</v>
      </c>
      <c r="G204" s="1">
        <v>0.67952507799999995</v>
      </c>
      <c r="H204" s="1">
        <v>-0.55740129999999999</v>
      </c>
      <c r="I204" s="1">
        <v>2.7750919999999998E-3</v>
      </c>
      <c r="J204" s="1">
        <v>8.6293618000000002E-2</v>
      </c>
      <c r="K204" s="1">
        <v>14.855320130000001</v>
      </c>
      <c r="L204" s="1">
        <v>14.946261379999999</v>
      </c>
      <c r="M204" s="1">
        <v>11.97894058</v>
      </c>
      <c r="N204" s="1">
        <v>8.0123492019999993</v>
      </c>
      <c r="O204" s="1">
        <f t="shared" si="3"/>
        <v>14.946261379999999</v>
      </c>
      <c r="P204" s="1" t="s">
        <v>611</v>
      </c>
    </row>
    <row r="205" spans="1:16" s="1" customFormat="1" ht="14" x14ac:dyDescent="0.15">
      <c r="A205" s="1">
        <v>64750</v>
      </c>
      <c r="B205" s="1" t="s">
        <v>612</v>
      </c>
      <c r="C205" s="1" t="s">
        <v>613</v>
      </c>
      <c r="D205" s="1">
        <v>1127.012309</v>
      </c>
      <c r="E205" s="1">
        <v>1339.4119450000001</v>
      </c>
      <c r="F205" s="1">
        <v>914.6126726</v>
      </c>
      <c r="G205" s="1">
        <v>0.68127621100000002</v>
      </c>
      <c r="H205" s="1">
        <v>-0.55368826299999996</v>
      </c>
      <c r="I205" s="1">
        <v>2.104407E-3</v>
      </c>
      <c r="J205" s="1">
        <v>7.1488582999999994E-2</v>
      </c>
      <c r="K205" s="1">
        <v>18.544960140000001</v>
      </c>
      <c r="L205" s="1">
        <v>18.849194529999998</v>
      </c>
      <c r="M205" s="1">
        <v>15.183476539999999</v>
      </c>
      <c r="N205" s="1">
        <v>9.9750596040000001</v>
      </c>
      <c r="O205" s="1">
        <f t="shared" si="3"/>
        <v>18.849194529999998</v>
      </c>
      <c r="P205" s="1" t="s">
        <v>614</v>
      </c>
    </row>
    <row r="206" spans="1:16" s="1" customFormat="1" ht="14" x14ac:dyDescent="0.15">
      <c r="A206" s="1">
        <v>7431</v>
      </c>
      <c r="B206" s="1" t="s">
        <v>615</v>
      </c>
      <c r="C206" s="1" t="s">
        <v>616</v>
      </c>
      <c r="D206" s="1">
        <v>1986.933421</v>
      </c>
      <c r="E206" s="1">
        <v>2357.5262680000001</v>
      </c>
      <c r="F206" s="1">
        <v>1616.3405740000001</v>
      </c>
      <c r="G206" s="1">
        <v>0.68394906300000002</v>
      </c>
      <c r="H206" s="1">
        <v>-0.54803921</v>
      </c>
      <c r="I206" s="1">
        <v>3.5975200000000002E-4</v>
      </c>
      <c r="J206" s="1">
        <v>2.0928566999999999E-2</v>
      </c>
      <c r="K206" s="1">
        <v>56.667547949999999</v>
      </c>
      <c r="L206" s="1">
        <v>62.41202191</v>
      </c>
      <c r="M206" s="1">
        <v>43.313704970000003</v>
      </c>
      <c r="N206" s="1">
        <v>36.935498690000003</v>
      </c>
      <c r="O206" s="1">
        <f t="shared" si="3"/>
        <v>62.41202191</v>
      </c>
      <c r="P206" s="1" t="s">
        <v>617</v>
      </c>
    </row>
    <row r="207" spans="1:16" s="1" customFormat="1" ht="14" x14ac:dyDescent="0.15">
      <c r="A207" s="1">
        <v>2012</v>
      </c>
      <c r="B207" s="1" t="s">
        <v>618</v>
      </c>
      <c r="C207" s="1" t="s">
        <v>619</v>
      </c>
      <c r="D207" s="1">
        <v>762.50448549999999</v>
      </c>
      <c r="E207" s="1">
        <v>904.74498870000002</v>
      </c>
      <c r="F207" s="1">
        <v>620.26398229999995</v>
      </c>
      <c r="G207" s="1">
        <v>0.68406504800000001</v>
      </c>
      <c r="H207" s="1">
        <v>-0.547794577</v>
      </c>
      <c r="I207" s="1">
        <v>8.9171900000000002E-4</v>
      </c>
      <c r="J207" s="1">
        <v>3.9468415E-2</v>
      </c>
      <c r="K207" s="1">
        <v>17.111958810000001</v>
      </c>
      <c r="L207" s="1">
        <v>17.710650470000001</v>
      </c>
      <c r="M207" s="1">
        <v>13.29121969</v>
      </c>
      <c r="N207" s="1">
        <v>10.19431676</v>
      </c>
      <c r="O207" s="1">
        <f t="shared" si="3"/>
        <v>17.710650470000001</v>
      </c>
      <c r="P207" s="1" t="s">
        <v>620</v>
      </c>
    </row>
    <row r="208" spans="1:16" s="1" customFormat="1" ht="14" x14ac:dyDescent="0.15">
      <c r="A208" s="1">
        <v>5696</v>
      </c>
      <c r="B208" s="1" t="s">
        <v>621</v>
      </c>
      <c r="C208" s="1" t="s">
        <v>622</v>
      </c>
      <c r="D208" s="1">
        <v>772.70066229999998</v>
      </c>
      <c r="E208" s="1">
        <v>916.22628970000005</v>
      </c>
      <c r="F208" s="1">
        <v>629.17503490000001</v>
      </c>
      <c r="G208" s="1">
        <v>0.68499429999999994</v>
      </c>
      <c r="H208" s="1">
        <v>-0.54583611200000004</v>
      </c>
      <c r="I208" s="1">
        <v>3.0191899999999999E-4</v>
      </c>
      <c r="J208" s="1">
        <v>1.8407811E-2</v>
      </c>
      <c r="K208" s="1">
        <v>3.4208310910000002</v>
      </c>
      <c r="L208" s="1">
        <v>3.4838920330000001</v>
      </c>
      <c r="M208" s="1">
        <v>2.4270084700000001</v>
      </c>
      <c r="N208" s="1">
        <v>2.228117787</v>
      </c>
      <c r="O208" s="1">
        <f t="shared" si="3"/>
        <v>3.4838920330000001</v>
      </c>
      <c r="P208" s="1" t="s">
        <v>623</v>
      </c>
    </row>
    <row r="209" spans="1:16" s="1" customFormat="1" ht="14" x14ac:dyDescent="0.15">
      <c r="A209" s="1">
        <v>91663</v>
      </c>
      <c r="B209" s="1" t="s">
        <v>624</v>
      </c>
      <c r="C209" s="1" t="s">
        <v>625</v>
      </c>
      <c r="D209" s="1">
        <v>1757.3307139999999</v>
      </c>
      <c r="E209" s="1">
        <v>2080.311095</v>
      </c>
      <c r="F209" s="1">
        <v>1434.3503330000001</v>
      </c>
      <c r="G209" s="1">
        <v>0.68772040000000001</v>
      </c>
      <c r="H209" s="1">
        <v>-0.54010595299999997</v>
      </c>
      <c r="I209" s="1">
        <v>1.0696029999999999E-3</v>
      </c>
      <c r="J209" s="1">
        <v>4.5117206999999999E-2</v>
      </c>
      <c r="K209" s="1">
        <v>23.763972240000001</v>
      </c>
      <c r="L209" s="1">
        <v>23.169818070000002</v>
      </c>
      <c r="M209" s="1">
        <v>18.406502710000002</v>
      </c>
      <c r="N209" s="1">
        <v>13.43572794</v>
      </c>
      <c r="O209" s="1">
        <f t="shared" si="3"/>
        <v>23.763972240000001</v>
      </c>
      <c r="P209" s="1" t="s">
        <v>626</v>
      </c>
    </row>
    <row r="210" spans="1:16" s="1" customFormat="1" ht="14" x14ac:dyDescent="0.15">
      <c r="A210" s="1">
        <v>7004</v>
      </c>
      <c r="B210" s="1" t="s">
        <v>627</v>
      </c>
      <c r="C210" s="1" t="s">
        <v>628</v>
      </c>
      <c r="D210" s="1">
        <v>3786.8992969999999</v>
      </c>
      <c r="E210" s="1">
        <v>4474.0372809999999</v>
      </c>
      <c r="F210" s="1">
        <v>3099.7613120000001</v>
      </c>
      <c r="G210" s="1">
        <v>0.69110065099999995</v>
      </c>
      <c r="H210" s="1">
        <v>-0.53303225600000004</v>
      </c>
      <c r="I210" s="1">
        <v>2.8946480000000001E-3</v>
      </c>
      <c r="J210" s="1">
        <v>8.7478529999999999E-2</v>
      </c>
      <c r="K210" s="1">
        <v>103.76795060000001</v>
      </c>
      <c r="L210" s="1">
        <v>110.42254389999999</v>
      </c>
      <c r="M210" s="1">
        <v>87.147750250000001</v>
      </c>
      <c r="N210" s="1">
        <v>59.051252089999998</v>
      </c>
      <c r="O210" s="1">
        <f t="shared" si="3"/>
        <v>110.42254389999999</v>
      </c>
      <c r="P210" s="1" t="s">
        <v>629</v>
      </c>
    </row>
    <row r="211" spans="1:16" s="1" customFormat="1" ht="14" x14ac:dyDescent="0.15">
      <c r="A211" s="1">
        <v>3673</v>
      </c>
      <c r="B211" s="1" t="s">
        <v>630</v>
      </c>
      <c r="C211" s="1" t="s">
        <v>631</v>
      </c>
      <c r="D211" s="1">
        <v>3838.065353</v>
      </c>
      <c r="E211" s="1">
        <v>4533.1027960000001</v>
      </c>
      <c r="F211" s="1">
        <v>3143.0279110000001</v>
      </c>
      <c r="G211" s="1">
        <v>0.69141421800000002</v>
      </c>
      <c r="H211" s="1">
        <v>-0.532377824</v>
      </c>
      <c r="I211" s="1">
        <v>3.61714E-3</v>
      </c>
      <c r="J211" s="1">
        <v>9.9410930999999994E-2</v>
      </c>
      <c r="K211" s="1">
        <v>32.638294039999998</v>
      </c>
      <c r="L211" s="1">
        <v>27.42797268</v>
      </c>
      <c r="M211" s="1">
        <v>24.39442214</v>
      </c>
      <c r="N211" s="1">
        <v>16.58682619</v>
      </c>
      <c r="O211" s="1">
        <f t="shared" si="3"/>
        <v>32.638294039999998</v>
      </c>
      <c r="P211" s="1" t="s">
        <v>632</v>
      </c>
    </row>
    <row r="212" spans="1:16" s="1" customFormat="1" ht="14" x14ac:dyDescent="0.15">
      <c r="A212" s="1">
        <v>3624</v>
      </c>
      <c r="B212" s="1" t="s">
        <v>633</v>
      </c>
      <c r="C212" s="1" t="s">
        <v>634</v>
      </c>
      <c r="D212" s="1">
        <v>2357.3876829999999</v>
      </c>
      <c r="E212" s="1">
        <v>2783.5588520000001</v>
      </c>
      <c r="F212" s="1">
        <v>1931.2165150000001</v>
      </c>
      <c r="G212" s="1">
        <v>0.691913577</v>
      </c>
      <c r="H212" s="1">
        <v>-0.53133624499999998</v>
      </c>
      <c r="I212" s="1">
        <v>2.72169E-4</v>
      </c>
      <c r="J212" s="1">
        <v>1.6834166000000001E-2</v>
      </c>
      <c r="K212" s="1">
        <v>68.855290659999994</v>
      </c>
      <c r="L212" s="1">
        <v>69.282926759999995</v>
      </c>
      <c r="M212" s="1">
        <v>48.521070469999998</v>
      </c>
      <c r="N212" s="1">
        <v>45.544619570000002</v>
      </c>
      <c r="O212" s="1">
        <f t="shared" si="3"/>
        <v>69.282926759999995</v>
      </c>
      <c r="P212" s="1" t="s">
        <v>635</v>
      </c>
    </row>
    <row r="213" spans="1:16" s="1" customFormat="1" ht="14" x14ac:dyDescent="0.15">
      <c r="A213" s="1">
        <v>135112</v>
      </c>
      <c r="B213" s="1" t="s">
        <v>636</v>
      </c>
      <c r="C213" s="1" t="s">
        <v>637</v>
      </c>
      <c r="D213" s="1">
        <v>945.79775380000001</v>
      </c>
      <c r="E213" s="1">
        <v>1115.6425159999999</v>
      </c>
      <c r="F213" s="1">
        <v>775.95299209999996</v>
      </c>
      <c r="G213" s="1">
        <v>0.69311763500000001</v>
      </c>
      <c r="H213" s="1">
        <v>-0.52882786999999998</v>
      </c>
      <c r="I213" s="1">
        <v>6.4811999999999997E-4</v>
      </c>
      <c r="J213" s="1">
        <v>3.2203031999999999E-2</v>
      </c>
      <c r="K213" s="1">
        <v>8.2025541850000003</v>
      </c>
      <c r="L213" s="1">
        <v>6.7139711399999999</v>
      </c>
      <c r="M213" s="1">
        <v>5.2392995359999999</v>
      </c>
      <c r="N213" s="1">
        <v>4.9329157830000003</v>
      </c>
      <c r="O213" s="1">
        <f t="shared" si="3"/>
        <v>8.2025541850000003</v>
      </c>
      <c r="P213" s="1" t="s">
        <v>638</v>
      </c>
    </row>
    <row r="214" spans="1:16" s="1" customFormat="1" ht="14" x14ac:dyDescent="0.15">
      <c r="A214" s="1">
        <v>54206</v>
      </c>
      <c r="B214" s="1" t="s">
        <v>639</v>
      </c>
      <c r="C214" s="1" t="s">
        <v>640</v>
      </c>
      <c r="D214" s="1">
        <v>4172.8109560000003</v>
      </c>
      <c r="E214" s="1">
        <v>4919.7577350000001</v>
      </c>
      <c r="F214" s="1">
        <v>3425.8641779999998</v>
      </c>
      <c r="G214" s="1">
        <v>0.69447970599999997</v>
      </c>
      <c r="H214" s="1">
        <v>-0.52599555799999997</v>
      </c>
      <c r="I214" s="1">
        <v>3.8175399999999999E-4</v>
      </c>
      <c r="J214" s="1">
        <v>2.1723549000000002E-2</v>
      </c>
      <c r="K214" s="1">
        <v>84.364483710000002</v>
      </c>
      <c r="L214" s="1">
        <v>85.342449259999995</v>
      </c>
      <c r="M214" s="1">
        <v>62.226307390000002</v>
      </c>
      <c r="N214" s="1">
        <v>53.866012730000001</v>
      </c>
      <c r="O214" s="1">
        <f t="shared" si="3"/>
        <v>85.342449259999995</v>
      </c>
      <c r="P214" s="1" t="s">
        <v>641</v>
      </c>
    </row>
    <row r="215" spans="1:16" s="1" customFormat="1" ht="14" x14ac:dyDescent="0.15">
      <c r="A215" s="1">
        <v>3755</v>
      </c>
      <c r="B215" s="1" t="s">
        <v>642</v>
      </c>
      <c r="C215" s="1" t="s">
        <v>643</v>
      </c>
      <c r="D215" s="1">
        <v>437.07325500000002</v>
      </c>
      <c r="E215" s="1">
        <v>514.89720260000001</v>
      </c>
      <c r="F215" s="1">
        <v>359.24930740000002</v>
      </c>
      <c r="G215" s="1">
        <v>0.69563678500000004</v>
      </c>
      <c r="H215" s="1">
        <v>-0.52359387099999999</v>
      </c>
      <c r="I215" s="1">
        <v>2.7000959999999999E-3</v>
      </c>
      <c r="J215" s="1">
        <v>8.5303912999999995E-2</v>
      </c>
      <c r="K215" s="1">
        <v>13.18672995</v>
      </c>
      <c r="L215" s="1">
        <v>11.86149678</v>
      </c>
      <c r="M215" s="1">
        <v>9.3944906229999994</v>
      </c>
      <c r="N215" s="1">
        <v>7.7724610270000003</v>
      </c>
      <c r="O215" s="1">
        <f t="shared" si="3"/>
        <v>13.18672995</v>
      </c>
      <c r="P215" s="1" t="s">
        <v>644</v>
      </c>
    </row>
    <row r="216" spans="1:16" s="1" customFormat="1" ht="14" x14ac:dyDescent="0.15">
      <c r="A216" s="1">
        <v>1002</v>
      </c>
      <c r="B216" s="1" t="s">
        <v>645</v>
      </c>
      <c r="C216" s="1" t="s">
        <v>646</v>
      </c>
      <c r="D216" s="1">
        <v>707.438762</v>
      </c>
      <c r="E216" s="1">
        <v>833.3478953</v>
      </c>
      <c r="F216" s="1">
        <v>581.52962860000002</v>
      </c>
      <c r="G216" s="1">
        <v>0.69610413800000004</v>
      </c>
      <c r="H216" s="1">
        <v>-0.52262494299999995</v>
      </c>
      <c r="I216" s="1">
        <v>1.5218E-3</v>
      </c>
      <c r="J216" s="1">
        <v>5.6582192000000003E-2</v>
      </c>
      <c r="K216" s="1">
        <v>6.6948896229999999</v>
      </c>
      <c r="L216" s="1">
        <v>6.5118634279999998</v>
      </c>
      <c r="M216" s="1">
        <v>5.1027033629999998</v>
      </c>
      <c r="N216" s="1">
        <v>3.9597353649999998</v>
      </c>
      <c r="O216" s="1">
        <f t="shared" si="3"/>
        <v>6.6948896229999999</v>
      </c>
      <c r="P216" s="1" t="s">
        <v>647</v>
      </c>
    </row>
    <row r="217" spans="1:16" s="1" customFormat="1" ht="14" x14ac:dyDescent="0.15">
      <c r="A217" s="1">
        <v>11054</v>
      </c>
      <c r="B217" s="1" t="s">
        <v>648</v>
      </c>
      <c r="C217" s="1" t="s">
        <v>649</v>
      </c>
      <c r="D217" s="1">
        <v>1491.441705</v>
      </c>
      <c r="E217" s="1">
        <v>1754.7359959999999</v>
      </c>
      <c r="F217" s="1">
        <v>1228.147414</v>
      </c>
      <c r="G217" s="1">
        <v>0.69807618100000002</v>
      </c>
      <c r="H217" s="1">
        <v>-0.51854360799999999</v>
      </c>
      <c r="I217" s="1">
        <v>3.87308E-4</v>
      </c>
      <c r="J217" s="1">
        <v>2.1893066999999999E-2</v>
      </c>
      <c r="K217" s="1">
        <v>39.173955810000002</v>
      </c>
      <c r="L217" s="1">
        <v>39.09445126</v>
      </c>
      <c r="M217" s="1">
        <v>28.856550080000002</v>
      </c>
      <c r="N217" s="1">
        <v>24.955381070000001</v>
      </c>
      <c r="O217" s="1">
        <f t="shared" si="3"/>
        <v>39.173955810000002</v>
      </c>
      <c r="P217" s="1" t="s">
        <v>650</v>
      </c>
    </row>
    <row r="218" spans="1:16" s="1" customFormat="1" ht="14" x14ac:dyDescent="0.15">
      <c r="A218" s="1">
        <v>79987</v>
      </c>
      <c r="B218" s="1" t="s">
        <v>651</v>
      </c>
      <c r="C218" s="1" t="s">
        <v>652</v>
      </c>
      <c r="D218" s="1">
        <v>560.04539739999996</v>
      </c>
      <c r="E218" s="1">
        <v>657.64412040000002</v>
      </c>
      <c r="F218" s="1">
        <v>462.44667440000001</v>
      </c>
      <c r="G218" s="1">
        <v>0.70087644699999996</v>
      </c>
      <c r="H218" s="1">
        <v>-0.51276795200000003</v>
      </c>
      <c r="I218" s="1">
        <v>2.6338149999999999E-3</v>
      </c>
      <c r="J218" s="1">
        <v>8.4751513000000001E-2</v>
      </c>
      <c r="K218" s="1">
        <v>3.12137369</v>
      </c>
      <c r="L218" s="1">
        <v>2.6345308919999999</v>
      </c>
      <c r="M218" s="1">
        <v>2.1766856090000002</v>
      </c>
      <c r="N218" s="1">
        <v>1.7979623360000001</v>
      </c>
      <c r="O218" s="1">
        <f t="shared" si="3"/>
        <v>3.12137369</v>
      </c>
      <c r="P218" s="1" t="s">
        <v>653</v>
      </c>
    </row>
    <row r="219" spans="1:16" s="1" customFormat="1" ht="14" x14ac:dyDescent="0.15">
      <c r="A219" s="1">
        <v>30844</v>
      </c>
      <c r="B219" s="1" t="s">
        <v>654</v>
      </c>
      <c r="C219" s="1" t="s">
        <v>655</v>
      </c>
      <c r="D219" s="1">
        <v>1643.341459</v>
      </c>
      <c r="E219" s="1">
        <v>1929.5242430000001</v>
      </c>
      <c r="F219" s="1">
        <v>1357.158676</v>
      </c>
      <c r="G219" s="1">
        <v>0.70153822200000004</v>
      </c>
      <c r="H219" s="1">
        <v>-0.51140638699999996</v>
      </c>
      <c r="I219" s="1">
        <v>1.3606270000000001E-3</v>
      </c>
      <c r="J219" s="1">
        <v>5.2552254999999999E-2</v>
      </c>
      <c r="K219" s="1">
        <v>36.613994900000002</v>
      </c>
      <c r="L219" s="1">
        <v>35.390466320000002</v>
      </c>
      <c r="M219" s="1">
        <v>28.438691519999999</v>
      </c>
      <c r="N219" s="1">
        <v>21.378241150000001</v>
      </c>
      <c r="O219" s="1">
        <f t="shared" si="3"/>
        <v>36.613994900000002</v>
      </c>
      <c r="P219" s="1" t="s">
        <v>656</v>
      </c>
    </row>
    <row r="220" spans="1:16" s="1" customFormat="1" ht="14" x14ac:dyDescent="0.15">
      <c r="A220" s="1">
        <v>5939</v>
      </c>
      <c r="B220" s="1" t="s">
        <v>657</v>
      </c>
      <c r="C220" s="1" t="s">
        <v>658</v>
      </c>
      <c r="D220" s="1">
        <v>1895.4438580000001</v>
      </c>
      <c r="E220" s="1">
        <v>2224.707316</v>
      </c>
      <c r="F220" s="1">
        <v>1566.1804</v>
      </c>
      <c r="G220" s="1">
        <v>0.70214484099999996</v>
      </c>
      <c r="H220" s="1">
        <v>-0.510159429</v>
      </c>
      <c r="I220" s="1">
        <v>3.3784409999999998E-3</v>
      </c>
      <c r="J220" s="1">
        <v>9.5313827000000004E-2</v>
      </c>
      <c r="K220" s="1">
        <v>14.60332689</v>
      </c>
      <c r="L220" s="1">
        <v>13.70342312</v>
      </c>
      <c r="M220" s="1">
        <v>11.57382919</v>
      </c>
      <c r="N220" s="1">
        <v>8.0414643790000007</v>
      </c>
      <c r="O220" s="1">
        <f t="shared" si="3"/>
        <v>14.60332689</v>
      </c>
      <c r="P220" s="1" t="s">
        <v>659</v>
      </c>
    </row>
    <row r="221" spans="1:16" s="1" customFormat="1" ht="14" x14ac:dyDescent="0.15">
      <c r="A221" s="1">
        <v>2317</v>
      </c>
      <c r="B221" s="1" t="s">
        <v>660</v>
      </c>
      <c r="C221" s="1" t="s">
        <v>661</v>
      </c>
      <c r="D221" s="1">
        <v>28363.311819999999</v>
      </c>
      <c r="E221" s="1">
        <v>33282.446660000001</v>
      </c>
      <c r="F221" s="1">
        <v>23444.17698</v>
      </c>
      <c r="G221" s="1">
        <v>0.70244114400000002</v>
      </c>
      <c r="H221" s="1">
        <v>-0.509550744</v>
      </c>
      <c r="I221" s="1">
        <v>2.373095E-3</v>
      </c>
      <c r="J221" s="1">
        <v>7.8701087000000003E-2</v>
      </c>
      <c r="K221" s="1">
        <v>199.40828490000001</v>
      </c>
      <c r="L221" s="1">
        <v>175.0897516</v>
      </c>
      <c r="M221" s="1">
        <v>148.1194855</v>
      </c>
      <c r="N221" s="1">
        <v>111.2435234</v>
      </c>
      <c r="O221" s="1">
        <f t="shared" si="3"/>
        <v>199.40828490000001</v>
      </c>
      <c r="P221" s="1" t="s">
        <v>662</v>
      </c>
    </row>
    <row r="222" spans="1:16" s="1" customFormat="1" ht="14" x14ac:dyDescent="0.15">
      <c r="A222" s="1">
        <v>9181</v>
      </c>
      <c r="B222" s="1" t="s">
        <v>663</v>
      </c>
      <c r="C222" s="1" t="s">
        <v>664</v>
      </c>
      <c r="D222" s="1">
        <v>1724.8400140000001</v>
      </c>
      <c r="E222" s="1">
        <v>2019.36041</v>
      </c>
      <c r="F222" s="1">
        <v>1430.319618</v>
      </c>
      <c r="G222" s="1">
        <v>0.70649895600000001</v>
      </c>
      <c r="H222" s="1">
        <v>-0.50124066700000003</v>
      </c>
      <c r="I222" s="1">
        <v>2.4603569999999998E-3</v>
      </c>
      <c r="J222" s="1">
        <v>8.0827076999999997E-2</v>
      </c>
      <c r="K222" s="1">
        <v>24.83534517</v>
      </c>
      <c r="L222" s="1">
        <v>24.350655929999999</v>
      </c>
      <c r="M222" s="1">
        <v>19.884337899999998</v>
      </c>
      <c r="N222" s="1">
        <v>14.400317210000001</v>
      </c>
      <c r="O222" s="1">
        <f t="shared" si="3"/>
        <v>24.83534517</v>
      </c>
      <c r="P222" s="1" t="s">
        <v>665</v>
      </c>
    </row>
    <row r="223" spans="1:16" s="1" customFormat="1" ht="14" x14ac:dyDescent="0.15">
      <c r="A223" s="1">
        <v>11135</v>
      </c>
      <c r="B223" s="1" t="s">
        <v>666</v>
      </c>
      <c r="C223" s="1" t="s">
        <v>667</v>
      </c>
      <c r="D223" s="1">
        <v>977.21377959999995</v>
      </c>
      <c r="E223" s="1">
        <v>1143.8419699999999</v>
      </c>
      <c r="F223" s="1">
        <v>810.58558960000005</v>
      </c>
      <c r="G223" s="1">
        <v>0.70662573100000003</v>
      </c>
      <c r="H223" s="1">
        <v>-0.50098181100000005</v>
      </c>
      <c r="I223" s="1">
        <v>7.9401000000000005E-4</v>
      </c>
      <c r="J223" s="1">
        <v>3.6587345E-2</v>
      </c>
      <c r="K223" s="1">
        <v>29.74698433</v>
      </c>
      <c r="L223" s="1">
        <v>27.383901179999999</v>
      </c>
      <c r="M223" s="1">
        <v>21.51729297</v>
      </c>
      <c r="N223" s="1">
        <v>18.245657999999999</v>
      </c>
      <c r="O223" s="1">
        <f t="shared" si="3"/>
        <v>29.74698433</v>
      </c>
      <c r="P223" s="1" t="s">
        <v>668</v>
      </c>
    </row>
    <row r="224" spans="1:16" s="1" customFormat="1" ht="14" x14ac:dyDescent="0.15">
      <c r="A224" s="1">
        <v>51251</v>
      </c>
      <c r="B224" s="1" t="s">
        <v>669</v>
      </c>
      <c r="C224" s="1" t="s">
        <v>670</v>
      </c>
      <c r="D224" s="1">
        <v>801.79037870000002</v>
      </c>
      <c r="E224" s="1">
        <v>936.91737969999997</v>
      </c>
      <c r="F224" s="1">
        <v>666.66337769999996</v>
      </c>
      <c r="G224" s="1">
        <v>0.70931997199999997</v>
      </c>
      <c r="H224" s="1">
        <v>-0.49549152499999999</v>
      </c>
      <c r="I224" s="1">
        <v>1.118925E-3</v>
      </c>
      <c r="J224" s="1">
        <v>4.6914193E-2</v>
      </c>
      <c r="K224" s="1">
        <v>24.902236909999999</v>
      </c>
      <c r="L224" s="1">
        <v>22.380084350000001</v>
      </c>
      <c r="M224" s="1">
        <v>17.073270399999998</v>
      </c>
      <c r="N224" s="1">
        <v>15.931750989999999</v>
      </c>
      <c r="O224" s="1">
        <f t="shared" si="3"/>
        <v>24.902236909999999</v>
      </c>
      <c r="P224" s="1" t="s">
        <v>671</v>
      </c>
    </row>
    <row r="225" spans="1:16" s="1" customFormat="1" ht="14" x14ac:dyDescent="0.15">
      <c r="A225" s="1">
        <v>4791</v>
      </c>
      <c r="B225" s="1" t="s">
        <v>672</v>
      </c>
      <c r="C225" s="1" t="s">
        <v>673</v>
      </c>
      <c r="D225" s="1">
        <v>1132.4654929999999</v>
      </c>
      <c r="E225" s="1">
        <v>1320.921225</v>
      </c>
      <c r="F225" s="1">
        <v>944.00976030000004</v>
      </c>
      <c r="G225" s="1">
        <v>0.71307482799999999</v>
      </c>
      <c r="H225" s="1">
        <v>-0.48787461700000001</v>
      </c>
      <c r="I225" s="1">
        <v>1.277039E-3</v>
      </c>
      <c r="J225" s="1">
        <v>5.0942894000000002E-2</v>
      </c>
      <c r="K225" s="1">
        <v>15.26866689</v>
      </c>
      <c r="L225" s="1">
        <v>16.566226019999998</v>
      </c>
      <c r="M225" s="1">
        <v>12.282363930000001</v>
      </c>
      <c r="N225" s="1">
        <v>10.08802444</v>
      </c>
      <c r="O225" s="1">
        <f t="shared" si="3"/>
        <v>16.566226019999998</v>
      </c>
      <c r="P225" s="1" t="s">
        <v>674</v>
      </c>
    </row>
    <row r="226" spans="1:16" s="1" customFormat="1" ht="14" x14ac:dyDescent="0.15">
      <c r="A226" s="1">
        <v>219988</v>
      </c>
      <c r="B226" s="1" t="s">
        <v>675</v>
      </c>
      <c r="C226" s="1" t="s">
        <v>676</v>
      </c>
      <c r="D226" s="1">
        <v>2004.818849</v>
      </c>
      <c r="E226" s="1">
        <v>2336.9111720000001</v>
      </c>
      <c r="F226" s="1">
        <v>1672.7265259999999</v>
      </c>
      <c r="G226" s="1">
        <v>0.71390709500000005</v>
      </c>
      <c r="H226" s="1">
        <v>-0.486191755</v>
      </c>
      <c r="I226" s="1">
        <v>1.48584E-3</v>
      </c>
      <c r="J226" s="1">
        <v>5.5766946999999997E-2</v>
      </c>
      <c r="K226" s="1">
        <v>30.676893509999999</v>
      </c>
      <c r="L226" s="1">
        <v>30.446777489999999</v>
      </c>
      <c r="M226" s="1">
        <v>23.646298359999999</v>
      </c>
      <c r="N226" s="1">
        <v>19.355876500000001</v>
      </c>
      <c r="O226" s="1">
        <f t="shared" si="3"/>
        <v>30.676893509999999</v>
      </c>
      <c r="P226" s="1" t="s">
        <v>677</v>
      </c>
    </row>
    <row r="227" spans="1:16" s="1" customFormat="1" ht="14" x14ac:dyDescent="0.15">
      <c r="A227" s="1">
        <v>3084</v>
      </c>
      <c r="B227" s="1" t="s">
        <v>678</v>
      </c>
      <c r="C227" s="1" t="s">
        <v>679</v>
      </c>
      <c r="D227" s="1">
        <v>737.43201729999998</v>
      </c>
      <c r="E227" s="1">
        <v>859.74748750000003</v>
      </c>
      <c r="F227" s="1">
        <v>615.11654710000005</v>
      </c>
      <c r="G227" s="1">
        <v>0.71407118199999997</v>
      </c>
      <c r="H227" s="1">
        <v>-0.48586019800000002</v>
      </c>
      <c r="I227" s="1">
        <v>3.081566E-3</v>
      </c>
      <c r="J227" s="1">
        <v>9.0010103999999994E-2</v>
      </c>
      <c r="K227" s="1">
        <v>5.2664687900000002</v>
      </c>
      <c r="L227" s="1">
        <v>5.8261316379999997</v>
      </c>
      <c r="M227" s="1">
        <v>4.3318797010000001</v>
      </c>
      <c r="N227" s="1">
        <v>3.4743621770000002</v>
      </c>
      <c r="O227" s="1">
        <f t="shared" si="3"/>
        <v>5.8261316379999997</v>
      </c>
      <c r="P227" s="1" t="s">
        <v>680</v>
      </c>
    </row>
    <row r="228" spans="1:16" s="1" customFormat="1" ht="14" x14ac:dyDescent="0.15">
      <c r="A228" s="1">
        <v>10045</v>
      </c>
      <c r="B228" s="1" t="s">
        <v>681</v>
      </c>
      <c r="C228" s="1" t="s">
        <v>682</v>
      </c>
      <c r="D228" s="1">
        <v>1217.6273160000001</v>
      </c>
      <c r="E228" s="1">
        <v>1418.2501600000001</v>
      </c>
      <c r="F228" s="1">
        <v>1017.004471</v>
      </c>
      <c r="G228" s="1">
        <v>0.71565912300000001</v>
      </c>
      <c r="H228" s="1">
        <v>-0.48265551600000001</v>
      </c>
      <c r="I228" s="1">
        <v>3.552286E-3</v>
      </c>
      <c r="J228" s="1">
        <v>9.8548656999999998E-2</v>
      </c>
      <c r="K228" s="1">
        <v>29.74400649</v>
      </c>
      <c r="L228" s="1">
        <v>35.180641799999997</v>
      </c>
      <c r="M228" s="1">
        <v>26.024119349999999</v>
      </c>
      <c r="N228" s="1">
        <v>19.809544720000002</v>
      </c>
      <c r="O228" s="1">
        <f t="shared" si="3"/>
        <v>35.180641799999997</v>
      </c>
      <c r="P228" s="1" t="s">
        <v>683</v>
      </c>
    </row>
    <row r="229" spans="1:16" s="1" customFormat="1" ht="14" x14ac:dyDescent="0.15">
      <c r="A229" s="1">
        <v>54936</v>
      </c>
      <c r="B229" s="1" t="s">
        <v>684</v>
      </c>
      <c r="C229" s="1" t="s">
        <v>685</v>
      </c>
      <c r="D229" s="1">
        <v>843.51980709999998</v>
      </c>
      <c r="E229" s="1">
        <v>982.34658409999997</v>
      </c>
      <c r="F229" s="1">
        <v>704.69303009999999</v>
      </c>
      <c r="G229" s="1">
        <v>0.71578589100000001</v>
      </c>
      <c r="H229" s="1">
        <v>-0.482399988</v>
      </c>
      <c r="I229" s="1">
        <v>1.562428E-3</v>
      </c>
      <c r="J229" s="1">
        <v>5.7710636000000003E-2</v>
      </c>
      <c r="K229" s="1">
        <v>30.109073089999999</v>
      </c>
      <c r="L229" s="1">
        <v>32.572639289999998</v>
      </c>
      <c r="M229" s="1">
        <v>23.430357449999999</v>
      </c>
      <c r="N229" s="1">
        <v>20.74596348</v>
      </c>
      <c r="O229" s="1">
        <f t="shared" si="3"/>
        <v>32.572639289999998</v>
      </c>
      <c r="P229" s="1" t="s">
        <v>686</v>
      </c>
    </row>
    <row r="230" spans="1:16" s="1" customFormat="1" ht="14" x14ac:dyDescent="0.15">
      <c r="A230" s="1">
        <v>10318</v>
      </c>
      <c r="B230" s="1" t="s">
        <v>687</v>
      </c>
      <c r="C230" s="1" t="s">
        <v>688</v>
      </c>
      <c r="D230" s="1">
        <v>7286.4891449999996</v>
      </c>
      <c r="E230" s="1">
        <v>8479.7047999999995</v>
      </c>
      <c r="F230" s="1">
        <v>6093.2734899999996</v>
      </c>
      <c r="G230" s="1">
        <v>0.71671683399999997</v>
      </c>
      <c r="H230" s="1">
        <v>-0.48052485499999997</v>
      </c>
      <c r="I230" s="1">
        <v>3.10326E-3</v>
      </c>
      <c r="J230" s="1">
        <v>9.0253420000000001E-2</v>
      </c>
      <c r="K230" s="1">
        <v>101.27332869999999</v>
      </c>
      <c r="L230" s="1">
        <v>110.7077214</v>
      </c>
      <c r="M230" s="1">
        <v>84.726971050000003</v>
      </c>
      <c r="N230" s="1">
        <v>65.158269520000005</v>
      </c>
      <c r="O230" s="1">
        <f t="shared" si="3"/>
        <v>110.7077214</v>
      </c>
      <c r="P230" s="1" t="s">
        <v>689</v>
      </c>
    </row>
    <row r="231" spans="1:16" s="1" customFormat="1" ht="14" x14ac:dyDescent="0.15">
      <c r="A231" s="1">
        <v>6536</v>
      </c>
      <c r="B231" s="1" t="s">
        <v>690</v>
      </c>
      <c r="C231" s="1" t="s">
        <v>691</v>
      </c>
      <c r="D231" s="1">
        <v>646.14125300000001</v>
      </c>
      <c r="E231" s="1">
        <v>751.32996170000001</v>
      </c>
      <c r="F231" s="1">
        <v>540.95254420000003</v>
      </c>
      <c r="G231" s="1">
        <v>0.71745257600000001</v>
      </c>
      <c r="H231" s="1">
        <v>-0.47904462199999998</v>
      </c>
      <c r="I231" s="1">
        <v>3.6526150000000001E-3</v>
      </c>
      <c r="J231" s="1">
        <v>9.9410930999999994E-2</v>
      </c>
      <c r="K231" s="1">
        <v>11.434455829999999</v>
      </c>
      <c r="L231" s="1">
        <v>9.3801965779999996</v>
      </c>
      <c r="M231" s="1">
        <v>7.7869043739999997</v>
      </c>
      <c r="N231" s="1">
        <v>6.9163377710000002</v>
      </c>
      <c r="O231" s="1">
        <f t="shared" si="3"/>
        <v>11.434455829999999</v>
      </c>
      <c r="P231" s="1" t="s">
        <v>692</v>
      </c>
    </row>
    <row r="232" spans="1:16" s="1" customFormat="1" ht="14" x14ac:dyDescent="0.15">
      <c r="A232" s="1">
        <v>7436</v>
      </c>
      <c r="B232" s="1" t="s">
        <v>693</v>
      </c>
      <c r="C232" s="1" t="s">
        <v>694</v>
      </c>
      <c r="D232" s="1">
        <v>793.5779407</v>
      </c>
      <c r="E232" s="1">
        <v>921.47141720000002</v>
      </c>
      <c r="F232" s="1">
        <v>665.68446429999995</v>
      </c>
      <c r="G232" s="1">
        <v>0.72063081299999998</v>
      </c>
      <c r="H232" s="1">
        <v>-0.47266775500000002</v>
      </c>
      <c r="I232" s="1">
        <v>2.9080640000000001E-3</v>
      </c>
      <c r="J232" s="1">
        <v>8.7524805999999997E-2</v>
      </c>
      <c r="K232" s="1">
        <v>13.78038347</v>
      </c>
      <c r="L232" s="1">
        <v>13.577039790000001</v>
      </c>
      <c r="M232" s="1">
        <v>10.81053736</v>
      </c>
      <c r="N232" s="1">
        <v>8.6191984759999993</v>
      </c>
      <c r="O232" s="1">
        <f t="shared" si="3"/>
        <v>13.78038347</v>
      </c>
      <c r="P232" s="1" t="s">
        <v>695</v>
      </c>
    </row>
    <row r="233" spans="1:16" s="1" customFormat="1" ht="14" x14ac:dyDescent="0.15">
      <c r="A233" s="1">
        <v>3678</v>
      </c>
      <c r="B233" s="1" t="s">
        <v>696</v>
      </c>
      <c r="C233" s="1" t="s">
        <v>697</v>
      </c>
      <c r="D233" s="1">
        <v>3468.0269680000001</v>
      </c>
      <c r="E233" s="1">
        <v>4022.0933060000002</v>
      </c>
      <c r="F233" s="1">
        <v>2913.9606290000002</v>
      </c>
      <c r="G233" s="1">
        <v>0.72254577099999995</v>
      </c>
      <c r="H233" s="1">
        <v>-0.46883911499999997</v>
      </c>
      <c r="I233" s="1">
        <v>1.3464919999999999E-3</v>
      </c>
      <c r="J233" s="1">
        <v>5.2305091999999997E-2</v>
      </c>
      <c r="K233" s="1">
        <v>48.398840620000001</v>
      </c>
      <c r="L233" s="1">
        <v>49.285626540000003</v>
      </c>
      <c r="M233" s="1">
        <v>36.685516720000003</v>
      </c>
      <c r="N233" s="1">
        <v>32.816107090000003</v>
      </c>
      <c r="O233" s="1">
        <f t="shared" si="3"/>
        <v>49.285626540000003</v>
      </c>
      <c r="P233" s="1" t="s">
        <v>698</v>
      </c>
    </row>
    <row r="234" spans="1:16" s="1" customFormat="1" ht="14" x14ac:dyDescent="0.15">
      <c r="A234" s="1">
        <v>10616</v>
      </c>
      <c r="B234" s="1" t="s">
        <v>699</v>
      </c>
      <c r="C234" s="1" t="s">
        <v>700</v>
      </c>
      <c r="D234" s="1">
        <v>2987.257188</v>
      </c>
      <c r="E234" s="1">
        <v>3463.352382</v>
      </c>
      <c r="F234" s="1">
        <v>2511.161994</v>
      </c>
      <c r="G234" s="1">
        <v>0.72313504500000003</v>
      </c>
      <c r="H234" s="1">
        <v>-0.46766300100000002</v>
      </c>
      <c r="I234" s="1">
        <v>1.3027690000000001E-3</v>
      </c>
      <c r="J234" s="1">
        <v>5.152764E-2</v>
      </c>
      <c r="K234" s="1">
        <v>66.41331022</v>
      </c>
      <c r="L234" s="1">
        <v>68.912535700000006</v>
      </c>
      <c r="M234" s="1">
        <v>49.847733050000002</v>
      </c>
      <c r="N234" s="1">
        <v>46.47792415</v>
      </c>
      <c r="O234" s="1">
        <f t="shared" si="3"/>
        <v>68.912535700000006</v>
      </c>
      <c r="P234" s="1" t="s">
        <v>701</v>
      </c>
    </row>
    <row r="235" spans="1:16" s="1" customFormat="1" ht="14" x14ac:dyDescent="0.15">
      <c r="A235" s="1">
        <v>4017</v>
      </c>
      <c r="B235" s="1" t="s">
        <v>702</v>
      </c>
      <c r="C235" s="1" t="s">
        <v>703</v>
      </c>
      <c r="D235" s="1">
        <v>2435.9474129999999</v>
      </c>
      <c r="E235" s="1">
        <v>2822.5657529999999</v>
      </c>
      <c r="F235" s="1">
        <v>2049.3290729999999</v>
      </c>
      <c r="G235" s="1">
        <v>0.724183562</v>
      </c>
      <c r="H235" s="1">
        <v>-0.46557266400000002</v>
      </c>
      <c r="I235" s="1">
        <v>2.6344480000000002E-3</v>
      </c>
      <c r="J235" s="1">
        <v>8.4751513000000001E-2</v>
      </c>
      <c r="K235" s="1">
        <v>39.4929408</v>
      </c>
      <c r="L235" s="1">
        <v>40.463523119999998</v>
      </c>
      <c r="M235" s="1">
        <v>31.60900427</v>
      </c>
      <c r="N235" s="1">
        <v>25.467879490000001</v>
      </c>
      <c r="O235" s="1">
        <f t="shared" si="3"/>
        <v>40.463523119999998</v>
      </c>
      <c r="P235" s="1" t="s">
        <v>704</v>
      </c>
    </row>
    <row r="236" spans="1:16" s="1" customFormat="1" ht="14" x14ac:dyDescent="0.15">
      <c r="A236" s="1">
        <v>84706</v>
      </c>
      <c r="B236" s="1" t="s">
        <v>705</v>
      </c>
      <c r="C236" s="1" t="s">
        <v>706</v>
      </c>
      <c r="D236" s="1">
        <v>1682.154691</v>
      </c>
      <c r="E236" s="1">
        <v>1947.816658</v>
      </c>
      <c r="F236" s="1">
        <v>1416.492724</v>
      </c>
      <c r="G236" s="1">
        <v>0.72526930300000003</v>
      </c>
      <c r="H236" s="1">
        <v>-0.46341130800000002</v>
      </c>
      <c r="I236" s="1">
        <v>3.0336249999999999E-3</v>
      </c>
      <c r="J236" s="1">
        <v>8.8982072999999995E-2</v>
      </c>
      <c r="K236" s="1">
        <v>25.075014970000002</v>
      </c>
      <c r="L236" s="1">
        <v>23.708626939999998</v>
      </c>
      <c r="M236" s="1">
        <v>19.64220809</v>
      </c>
      <c r="N236" s="1">
        <v>15.238509669999999</v>
      </c>
      <c r="O236" s="1">
        <f t="shared" si="3"/>
        <v>25.075014970000002</v>
      </c>
      <c r="P236" s="1" t="s">
        <v>707</v>
      </c>
    </row>
    <row r="237" spans="1:16" s="1" customFormat="1" ht="14" x14ac:dyDescent="0.15">
      <c r="A237" s="1">
        <v>254427</v>
      </c>
      <c r="B237" s="1" t="s">
        <v>708</v>
      </c>
      <c r="C237" s="1" t="s">
        <v>709</v>
      </c>
      <c r="D237" s="1">
        <v>2366.4119540000002</v>
      </c>
      <c r="E237" s="1">
        <v>2732.5951</v>
      </c>
      <c r="F237" s="1">
        <v>2000.228807</v>
      </c>
      <c r="G237" s="1">
        <v>0.73000542599999996</v>
      </c>
      <c r="H237" s="1">
        <v>-0.454020908</v>
      </c>
      <c r="I237" s="1">
        <v>3.222253E-3</v>
      </c>
      <c r="J237" s="1">
        <v>9.3145136000000003E-2</v>
      </c>
      <c r="K237" s="1">
        <v>45.266303209999997</v>
      </c>
      <c r="L237" s="1">
        <v>43.2497501</v>
      </c>
      <c r="M237" s="1">
        <v>35.238797079999998</v>
      </c>
      <c r="N237" s="1">
        <v>28.442185469999998</v>
      </c>
      <c r="O237" s="1">
        <f t="shared" si="3"/>
        <v>45.266303209999997</v>
      </c>
      <c r="P237" s="1" t="s">
        <v>710</v>
      </c>
    </row>
    <row r="238" spans="1:16" s="1" customFormat="1" ht="14" x14ac:dyDescent="0.15">
      <c r="A238" s="1">
        <v>6238</v>
      </c>
      <c r="B238" s="1" t="s">
        <v>711</v>
      </c>
      <c r="C238" s="1" t="s">
        <v>712</v>
      </c>
      <c r="D238" s="1">
        <v>6253.3925220000001</v>
      </c>
      <c r="E238" s="1">
        <v>7213.1146049999998</v>
      </c>
      <c r="F238" s="1">
        <v>5293.6704390000004</v>
      </c>
      <c r="G238" s="1">
        <v>0.731931891</v>
      </c>
      <c r="H238" s="1">
        <v>-0.45021868799999998</v>
      </c>
      <c r="I238" s="1">
        <v>3.63481E-3</v>
      </c>
      <c r="J238" s="1">
        <v>9.9410930999999994E-2</v>
      </c>
      <c r="K238" s="1">
        <v>102.4143845</v>
      </c>
      <c r="L238" s="1">
        <v>102.9051101</v>
      </c>
      <c r="M238" s="1">
        <v>82.333675260000007</v>
      </c>
      <c r="N238" s="1">
        <v>65.815361469999999</v>
      </c>
      <c r="O238" s="1">
        <f t="shared" si="3"/>
        <v>102.9051101</v>
      </c>
      <c r="P238" s="1" t="s">
        <v>713</v>
      </c>
    </row>
    <row r="239" spans="1:16" s="1" customFormat="1" ht="14" x14ac:dyDescent="0.15">
      <c r="A239" s="1">
        <v>8553</v>
      </c>
      <c r="B239" s="1" t="s">
        <v>714</v>
      </c>
      <c r="C239" s="1" t="s">
        <v>715</v>
      </c>
      <c r="D239" s="1">
        <v>3908.1963780000001</v>
      </c>
      <c r="E239" s="1">
        <v>4492.0125040000003</v>
      </c>
      <c r="F239" s="1">
        <v>3324.380251</v>
      </c>
      <c r="G239" s="1">
        <v>0.73813773500000002</v>
      </c>
      <c r="H239" s="1">
        <v>-0.43803804899999998</v>
      </c>
      <c r="I239" s="1">
        <v>3.6202700000000001E-3</v>
      </c>
      <c r="J239" s="1">
        <v>9.9410930999999994E-2</v>
      </c>
      <c r="K239" s="1">
        <v>77.657224260000007</v>
      </c>
      <c r="L239" s="1">
        <v>82.112080359999993</v>
      </c>
      <c r="M239" s="1">
        <v>62.934300839999999</v>
      </c>
      <c r="N239" s="1">
        <v>53.274361880000001</v>
      </c>
      <c r="O239" s="1">
        <f t="shared" si="3"/>
        <v>82.112080359999993</v>
      </c>
      <c r="P239" s="1" t="s">
        <v>716</v>
      </c>
    </row>
    <row r="240" spans="1:16" s="1" customFormat="1" ht="14" x14ac:dyDescent="0.15">
      <c r="A240" s="1">
        <v>85450</v>
      </c>
      <c r="B240" s="1" t="s">
        <v>717</v>
      </c>
      <c r="C240" s="1" t="s">
        <v>718</v>
      </c>
      <c r="D240" s="1">
        <v>950.62319709999997</v>
      </c>
      <c r="E240" s="1">
        <v>1092.4694340000001</v>
      </c>
      <c r="F240" s="1">
        <v>808.77696019999996</v>
      </c>
      <c r="G240" s="1">
        <v>0.73830847799999999</v>
      </c>
      <c r="H240" s="1">
        <v>-0.43770436899999998</v>
      </c>
      <c r="I240" s="1">
        <v>2.4973339999999999E-3</v>
      </c>
      <c r="J240" s="1">
        <v>8.1466763999999997E-2</v>
      </c>
      <c r="K240" s="1">
        <v>8.2050890909999996</v>
      </c>
      <c r="L240" s="1">
        <v>8.2071477460000004</v>
      </c>
      <c r="M240" s="1">
        <v>6.001785806</v>
      </c>
      <c r="N240" s="1">
        <v>5.9169782790000003</v>
      </c>
      <c r="O240" s="1">
        <f t="shared" si="3"/>
        <v>8.2071477460000004</v>
      </c>
      <c r="P240" s="1" t="s">
        <v>719</v>
      </c>
    </row>
    <row r="241" spans="1:16" s="1" customFormat="1" ht="14" x14ac:dyDescent="0.15">
      <c r="A241" s="1">
        <v>4673</v>
      </c>
      <c r="B241" s="1" t="s">
        <v>720</v>
      </c>
      <c r="C241" s="1" t="s">
        <v>721</v>
      </c>
      <c r="D241" s="1">
        <v>11742.107830000001</v>
      </c>
      <c r="E241" s="1">
        <v>9885.0927640000009</v>
      </c>
      <c r="F241" s="1">
        <v>13599.122890000001</v>
      </c>
      <c r="G241" s="1">
        <v>1.3717527899999999</v>
      </c>
      <c r="H241" s="1">
        <v>0.45602050999999999</v>
      </c>
      <c r="I241" s="1">
        <v>2.5694749999999999E-3</v>
      </c>
      <c r="J241" s="1">
        <v>8.3624742000000002E-2</v>
      </c>
      <c r="K241" s="1">
        <v>71.462041720000002</v>
      </c>
      <c r="L241" s="1">
        <v>68.157397990000007</v>
      </c>
      <c r="M241" s="1">
        <v>90.009327929999998</v>
      </c>
      <c r="N241" s="1">
        <v>98.158908819999994</v>
      </c>
      <c r="O241" s="1">
        <f t="shared" si="3"/>
        <v>98.158908819999994</v>
      </c>
      <c r="P241" s="1" t="s">
        <v>722</v>
      </c>
    </row>
    <row r="242" spans="1:16" s="1" customFormat="1" ht="14" x14ac:dyDescent="0.15">
      <c r="A242" s="1">
        <v>51386</v>
      </c>
      <c r="B242" s="1" t="s">
        <v>723</v>
      </c>
      <c r="C242" s="1" t="s">
        <v>724</v>
      </c>
      <c r="D242" s="1">
        <v>6687.5487789999997</v>
      </c>
      <c r="E242" s="1">
        <v>5599.1108100000001</v>
      </c>
      <c r="F242" s="1">
        <v>7775.9867480000003</v>
      </c>
      <c r="G242" s="1">
        <v>1.384913163</v>
      </c>
      <c r="H242" s="1">
        <v>0.46979551899999999</v>
      </c>
      <c r="I242" s="1">
        <v>3.2688869999999998E-3</v>
      </c>
      <c r="J242" s="1">
        <v>9.3801229999999999E-2</v>
      </c>
      <c r="K242" s="1">
        <v>139.56734359999999</v>
      </c>
      <c r="L242" s="1">
        <v>149.3724957</v>
      </c>
      <c r="M242" s="1">
        <v>180.20810040000001</v>
      </c>
      <c r="N242" s="1">
        <v>212.78642009999999</v>
      </c>
      <c r="O242" s="1">
        <f t="shared" si="3"/>
        <v>212.78642009999999</v>
      </c>
      <c r="P242" s="1" t="s">
        <v>725</v>
      </c>
    </row>
    <row r="243" spans="1:16" s="1" customFormat="1" ht="14" x14ac:dyDescent="0.15">
      <c r="A243" s="1">
        <v>84263</v>
      </c>
      <c r="B243" s="1" t="s">
        <v>726</v>
      </c>
      <c r="C243" s="1" t="s">
        <v>727</v>
      </c>
      <c r="D243" s="1">
        <v>1368.9299120000001</v>
      </c>
      <c r="E243" s="1">
        <v>1145.578489</v>
      </c>
      <c r="F243" s="1">
        <v>1592.2813349999999</v>
      </c>
      <c r="G243" s="1">
        <v>1.3853423520000001</v>
      </c>
      <c r="H243" s="1">
        <v>0.47024254500000001</v>
      </c>
      <c r="I243" s="1">
        <v>1.5669340000000001E-3</v>
      </c>
      <c r="J243" s="1">
        <v>5.7724354999999998E-2</v>
      </c>
      <c r="K243" s="1">
        <v>19.336812770000002</v>
      </c>
      <c r="L243" s="1">
        <v>17.342745619999999</v>
      </c>
      <c r="M243" s="1">
        <v>24.050753749999998</v>
      </c>
      <c r="N243" s="1">
        <v>25.886085680000001</v>
      </c>
      <c r="O243" s="1">
        <f t="shared" si="3"/>
        <v>25.886085680000001</v>
      </c>
      <c r="P243" s="1" t="s">
        <v>728</v>
      </c>
    </row>
    <row r="244" spans="1:16" s="1" customFormat="1" ht="14" x14ac:dyDescent="0.15">
      <c r="A244" s="1">
        <v>51065</v>
      </c>
      <c r="B244" s="1" t="s">
        <v>729</v>
      </c>
      <c r="C244" s="1" t="s">
        <v>730</v>
      </c>
      <c r="D244" s="1">
        <v>1368.425536</v>
      </c>
      <c r="E244" s="1">
        <v>1145.138033</v>
      </c>
      <c r="F244" s="1">
        <v>1591.7130380000001</v>
      </c>
      <c r="G244" s="1">
        <v>1.386239566</v>
      </c>
      <c r="H244" s="1">
        <v>0.471176602</v>
      </c>
      <c r="I244" s="1">
        <v>3.6438859999999998E-3</v>
      </c>
      <c r="J244" s="1">
        <v>9.9410930999999994E-2</v>
      </c>
      <c r="K244" s="1">
        <v>54.804990580000002</v>
      </c>
      <c r="L244" s="1">
        <v>59.181169650000001</v>
      </c>
      <c r="M244" s="1">
        <v>69.773830349999997</v>
      </c>
      <c r="N244" s="1">
        <v>85.342264799999995</v>
      </c>
      <c r="O244" s="1">
        <f t="shared" si="3"/>
        <v>85.342264799999995</v>
      </c>
      <c r="P244" s="1" t="s">
        <v>731</v>
      </c>
    </row>
    <row r="245" spans="1:16" s="1" customFormat="1" ht="14" x14ac:dyDescent="0.15">
      <c r="A245" s="1">
        <v>1012</v>
      </c>
      <c r="B245" s="1" t="s">
        <v>732</v>
      </c>
      <c r="C245" s="1" t="s">
        <v>733</v>
      </c>
      <c r="D245" s="1">
        <v>2300.8717449999999</v>
      </c>
      <c r="E245" s="1">
        <v>1921.3454469999999</v>
      </c>
      <c r="F245" s="1">
        <v>2680.3980419999998</v>
      </c>
      <c r="G245" s="1">
        <v>1.3908436239999999</v>
      </c>
      <c r="H245" s="1">
        <v>0.47596022399999999</v>
      </c>
      <c r="I245" s="1">
        <v>3.463055E-3</v>
      </c>
      <c r="J245" s="1">
        <v>9.689615E-2</v>
      </c>
      <c r="K245" s="1">
        <v>23.595660070000001</v>
      </c>
      <c r="L245" s="1">
        <v>22.63425157</v>
      </c>
      <c r="M245" s="1">
        <v>28.330929090000001</v>
      </c>
      <c r="N245" s="1">
        <v>34.7718712</v>
      </c>
      <c r="O245" s="1">
        <f t="shared" si="3"/>
        <v>34.7718712</v>
      </c>
      <c r="P245" s="1" t="s">
        <v>734</v>
      </c>
    </row>
    <row r="246" spans="1:16" s="1" customFormat="1" ht="14" x14ac:dyDescent="0.15">
      <c r="A246" s="1">
        <v>900</v>
      </c>
      <c r="B246" s="1" t="s">
        <v>735</v>
      </c>
      <c r="C246" s="1" t="s">
        <v>736</v>
      </c>
      <c r="D246" s="1">
        <v>3418.028339</v>
      </c>
      <c r="E246" s="1">
        <v>2835.2807280000002</v>
      </c>
      <c r="F246" s="1">
        <v>4000.7759510000001</v>
      </c>
      <c r="G246" s="1">
        <v>1.4066764979999999</v>
      </c>
      <c r="H246" s="1">
        <v>0.49229058199999998</v>
      </c>
      <c r="I246" s="1">
        <v>2.712716E-3</v>
      </c>
      <c r="J246" s="1">
        <v>8.5303912999999995E-2</v>
      </c>
      <c r="K246" s="1">
        <v>62.2387941</v>
      </c>
      <c r="L246" s="1">
        <v>55.445517279999997</v>
      </c>
      <c r="M246" s="1">
        <v>73.021447719999998</v>
      </c>
      <c r="N246" s="1">
        <v>89.403851689999996</v>
      </c>
      <c r="O246" s="1">
        <f t="shared" si="3"/>
        <v>89.403851689999996</v>
      </c>
      <c r="P246" s="1" t="s">
        <v>737</v>
      </c>
    </row>
    <row r="247" spans="1:16" s="1" customFormat="1" ht="14" x14ac:dyDescent="0.15">
      <c r="A247" s="1">
        <v>10314</v>
      </c>
      <c r="B247" s="1" t="s">
        <v>738</v>
      </c>
      <c r="C247" s="1" t="s">
        <v>739</v>
      </c>
      <c r="D247" s="1">
        <v>2028.650648</v>
      </c>
      <c r="E247" s="1">
        <v>1679.755253</v>
      </c>
      <c r="F247" s="1">
        <v>2377.5460429999998</v>
      </c>
      <c r="G247" s="1">
        <v>1.4108343940000001</v>
      </c>
      <c r="H247" s="1">
        <v>0.49654865199999998</v>
      </c>
      <c r="I247" s="1">
        <v>1.723491E-3</v>
      </c>
      <c r="J247" s="1">
        <v>6.1508017999999998E-2</v>
      </c>
      <c r="K247" s="1">
        <v>20.449397600000001</v>
      </c>
      <c r="L247" s="1">
        <v>18.028914570000001</v>
      </c>
      <c r="M247" s="1">
        <v>24.81028203</v>
      </c>
      <c r="N247" s="1">
        <v>28.493926139999999</v>
      </c>
      <c r="O247" s="1">
        <f t="shared" si="3"/>
        <v>28.493926139999999</v>
      </c>
      <c r="P247" s="1" t="s">
        <v>740</v>
      </c>
    </row>
    <row r="248" spans="1:16" s="1" customFormat="1" ht="14" x14ac:dyDescent="0.15">
      <c r="A248" s="1">
        <v>6125</v>
      </c>
      <c r="B248" s="1" t="s">
        <v>741</v>
      </c>
      <c r="C248" s="1" t="s">
        <v>742</v>
      </c>
      <c r="D248" s="1">
        <v>23444.998950000001</v>
      </c>
      <c r="E248" s="1">
        <v>19390.268260000001</v>
      </c>
      <c r="F248" s="1">
        <v>27499.729630000002</v>
      </c>
      <c r="G248" s="1">
        <v>1.4142668169999999</v>
      </c>
      <c r="H248" s="1">
        <v>0.50005432599999999</v>
      </c>
      <c r="I248" s="1">
        <v>1.5205539999999999E-3</v>
      </c>
      <c r="J248" s="1">
        <v>5.6582192000000003E-2</v>
      </c>
      <c r="K248" s="1">
        <v>976.44082749999995</v>
      </c>
      <c r="L248" s="1">
        <v>1052.8849479999999</v>
      </c>
      <c r="M248" s="1">
        <v>1320.745226</v>
      </c>
      <c r="N248" s="1">
        <v>1499.186776</v>
      </c>
      <c r="O248" s="1">
        <f t="shared" si="3"/>
        <v>1499.186776</v>
      </c>
      <c r="P248" s="1" t="s">
        <v>743</v>
      </c>
    </row>
    <row r="249" spans="1:16" s="1" customFormat="1" ht="14" x14ac:dyDescent="0.15">
      <c r="A249" s="1">
        <v>63917</v>
      </c>
      <c r="B249" s="1" t="s">
        <v>744</v>
      </c>
      <c r="C249" s="1" t="s">
        <v>745</v>
      </c>
      <c r="D249" s="1">
        <v>650.30546360000005</v>
      </c>
      <c r="E249" s="1">
        <v>536.70602480000002</v>
      </c>
      <c r="F249" s="1">
        <v>763.90490239999997</v>
      </c>
      <c r="G249" s="1">
        <v>1.418532159</v>
      </c>
      <c r="H249" s="1">
        <v>0.50439885699999998</v>
      </c>
      <c r="I249" s="1">
        <v>2.7082149999999999E-3</v>
      </c>
      <c r="J249" s="1">
        <v>8.5303912999999995E-2</v>
      </c>
      <c r="K249" s="1">
        <v>10.826505879999999</v>
      </c>
      <c r="L249" s="1">
        <v>10.27590137</v>
      </c>
      <c r="M249" s="1">
        <v>13.36256698</v>
      </c>
      <c r="N249" s="1">
        <v>16.030841540000001</v>
      </c>
      <c r="O249" s="1">
        <f t="shared" si="3"/>
        <v>16.030841540000001</v>
      </c>
      <c r="P249" s="1" t="s">
        <v>746</v>
      </c>
    </row>
    <row r="250" spans="1:16" s="1" customFormat="1" ht="14" x14ac:dyDescent="0.15">
      <c r="A250" s="1">
        <v>48</v>
      </c>
      <c r="B250" s="1" t="s">
        <v>747</v>
      </c>
      <c r="C250" s="1" t="s">
        <v>748</v>
      </c>
      <c r="D250" s="1">
        <v>1125.3466559999999</v>
      </c>
      <c r="E250" s="1">
        <v>928.98415739999996</v>
      </c>
      <c r="F250" s="1">
        <v>1321.709155</v>
      </c>
      <c r="G250" s="1">
        <v>1.418806185</v>
      </c>
      <c r="H250" s="1">
        <v>0.50467752399999999</v>
      </c>
      <c r="I250" s="1">
        <v>4.3009299999999999E-4</v>
      </c>
      <c r="J250" s="1">
        <v>2.3365576999999998E-2</v>
      </c>
      <c r="K250" s="1">
        <v>13.785423270000001</v>
      </c>
      <c r="L250" s="1">
        <v>13.91369538</v>
      </c>
      <c r="M250" s="1">
        <v>19.074254069999999</v>
      </c>
      <c r="N250" s="1">
        <v>19.568643850000001</v>
      </c>
      <c r="O250" s="1">
        <f t="shared" si="3"/>
        <v>19.568643850000001</v>
      </c>
      <c r="P250" s="1" t="s">
        <v>749</v>
      </c>
    </row>
    <row r="251" spans="1:16" s="1" customFormat="1" ht="14" x14ac:dyDescent="0.15">
      <c r="A251" s="1">
        <v>51</v>
      </c>
      <c r="B251" s="1" t="s">
        <v>750</v>
      </c>
      <c r="C251" s="1" t="s">
        <v>751</v>
      </c>
      <c r="D251" s="1">
        <v>580.30568740000001</v>
      </c>
      <c r="E251" s="1">
        <v>478.33234620000002</v>
      </c>
      <c r="F251" s="1">
        <v>682.27902859999995</v>
      </c>
      <c r="G251" s="1">
        <v>1.4210744390000001</v>
      </c>
      <c r="H251" s="1">
        <v>0.50698212799999998</v>
      </c>
      <c r="I251" s="1">
        <v>2.749984E-3</v>
      </c>
      <c r="J251" s="1">
        <v>8.5898118999999995E-2</v>
      </c>
      <c r="K251" s="1">
        <v>3.236500022</v>
      </c>
      <c r="L251" s="1">
        <v>2.921245678</v>
      </c>
      <c r="M251" s="1">
        <v>3.9939364579999999</v>
      </c>
      <c r="N251" s="1">
        <v>4.603117524</v>
      </c>
      <c r="O251" s="1">
        <f t="shared" si="3"/>
        <v>4.603117524</v>
      </c>
      <c r="P251" s="1" t="s">
        <v>752</v>
      </c>
    </row>
    <row r="252" spans="1:16" s="1" customFormat="1" ht="14" x14ac:dyDescent="0.15">
      <c r="A252" s="1">
        <v>2878</v>
      </c>
      <c r="B252" s="1" t="s">
        <v>753</v>
      </c>
      <c r="C252" s="1" t="s">
        <v>754</v>
      </c>
      <c r="D252" s="1">
        <v>3121.5454060000002</v>
      </c>
      <c r="E252" s="1">
        <v>2564.1653369999999</v>
      </c>
      <c r="F252" s="1">
        <v>3678.925475</v>
      </c>
      <c r="G252" s="1">
        <v>1.4308350999999999</v>
      </c>
      <c r="H252" s="1">
        <v>0.51685741500000004</v>
      </c>
      <c r="I252" s="1">
        <v>2.1656240000000001E-3</v>
      </c>
      <c r="J252" s="1">
        <v>7.3389428000000007E-2</v>
      </c>
      <c r="K252" s="1">
        <v>74.362148849999997</v>
      </c>
      <c r="L252" s="1">
        <v>82.727463200000003</v>
      </c>
      <c r="M252" s="1">
        <v>98.010144389999994</v>
      </c>
      <c r="N252" s="1">
        <v>122.6267211</v>
      </c>
      <c r="O252" s="1">
        <f t="shared" si="3"/>
        <v>122.6267211</v>
      </c>
      <c r="P252" s="1" t="s">
        <v>755</v>
      </c>
    </row>
    <row r="253" spans="1:16" s="1" customFormat="1" ht="14" x14ac:dyDescent="0.15">
      <c r="A253" s="1">
        <v>26751</v>
      </c>
      <c r="B253" s="1" t="s">
        <v>756</v>
      </c>
      <c r="C253" s="1" t="s">
        <v>757</v>
      </c>
      <c r="D253" s="1">
        <v>1265.3046979999999</v>
      </c>
      <c r="E253" s="1">
        <v>1035.887819</v>
      </c>
      <c r="F253" s="1">
        <v>1494.7215779999999</v>
      </c>
      <c r="G253" s="1">
        <v>1.438240446</v>
      </c>
      <c r="H253" s="1">
        <v>0.524304887</v>
      </c>
      <c r="I253" s="1">
        <v>1.1281609999999999E-3</v>
      </c>
      <c r="J253" s="1">
        <v>4.7019057000000003E-2</v>
      </c>
      <c r="K253" s="1">
        <v>7.025703182</v>
      </c>
      <c r="L253" s="1">
        <v>6.5486715469999996</v>
      </c>
      <c r="M253" s="1">
        <v>8.5573255439999993</v>
      </c>
      <c r="N253" s="1">
        <v>10.60263829</v>
      </c>
      <c r="O253" s="1">
        <f t="shared" si="3"/>
        <v>10.60263829</v>
      </c>
      <c r="P253" s="1" t="s">
        <v>758</v>
      </c>
    </row>
    <row r="254" spans="1:16" s="1" customFormat="1" ht="14" x14ac:dyDescent="0.15">
      <c r="A254" s="1">
        <v>1938</v>
      </c>
      <c r="B254" s="1" t="s">
        <v>759</v>
      </c>
      <c r="C254" s="1" t="s">
        <v>760</v>
      </c>
      <c r="D254" s="1">
        <v>66745.935070000007</v>
      </c>
      <c r="E254" s="1">
        <v>54597.125189999999</v>
      </c>
      <c r="F254" s="1">
        <v>78894.744959999996</v>
      </c>
      <c r="G254" s="1">
        <v>1.440816796</v>
      </c>
      <c r="H254" s="1">
        <v>0.52688690400000004</v>
      </c>
      <c r="I254" s="1">
        <v>3.3203059999999999E-3</v>
      </c>
      <c r="J254" s="1">
        <v>9.4223800999999996E-2</v>
      </c>
      <c r="K254" s="1">
        <v>941.06926680000004</v>
      </c>
      <c r="L254" s="1">
        <v>925.2215539</v>
      </c>
      <c r="M254" s="1">
        <v>1124.071938</v>
      </c>
      <c r="N254" s="1">
        <v>1512.369555</v>
      </c>
      <c r="O254" s="1">
        <f t="shared" si="3"/>
        <v>1512.369555</v>
      </c>
      <c r="P254" s="1" t="s">
        <v>761</v>
      </c>
    </row>
    <row r="255" spans="1:16" s="1" customFormat="1" ht="14" x14ac:dyDescent="0.15">
      <c r="A255" s="1">
        <v>847</v>
      </c>
      <c r="B255" s="1" t="s">
        <v>762</v>
      </c>
      <c r="C255" s="1" t="s">
        <v>763</v>
      </c>
      <c r="D255" s="1">
        <v>753.32081359999995</v>
      </c>
      <c r="E255" s="1">
        <v>616.04413910000005</v>
      </c>
      <c r="F255" s="1">
        <v>890.59748809999996</v>
      </c>
      <c r="G255" s="1">
        <v>1.4410958110000001</v>
      </c>
      <c r="H255" s="1">
        <v>0.527166256</v>
      </c>
      <c r="I255" s="1">
        <v>2.280373E-3</v>
      </c>
      <c r="J255" s="1">
        <v>7.6574941999999993E-2</v>
      </c>
      <c r="K255" s="1">
        <v>14.596602000000001</v>
      </c>
      <c r="L255" s="1">
        <v>14.31755693</v>
      </c>
      <c r="M255" s="1">
        <v>18.044546950000001</v>
      </c>
      <c r="N255" s="1">
        <v>22.845294630000001</v>
      </c>
      <c r="O255" s="1">
        <f t="shared" si="3"/>
        <v>22.845294630000001</v>
      </c>
      <c r="P255" s="1" t="s">
        <v>764</v>
      </c>
    </row>
    <row r="256" spans="1:16" s="1" customFormat="1" ht="14" x14ac:dyDescent="0.15">
      <c r="A256" s="1">
        <v>29965</v>
      </c>
      <c r="B256" s="1" t="s">
        <v>765</v>
      </c>
      <c r="C256" s="1" t="s">
        <v>766</v>
      </c>
      <c r="D256" s="1">
        <v>1268.6942590000001</v>
      </c>
      <c r="E256" s="1">
        <v>1036.82332</v>
      </c>
      <c r="F256" s="1">
        <v>1500.565198</v>
      </c>
      <c r="G256" s="1">
        <v>1.4428470579999999</v>
      </c>
      <c r="H256" s="1">
        <v>0.52891838199999996</v>
      </c>
      <c r="I256" s="1">
        <v>2.801871E-3</v>
      </c>
      <c r="J256" s="1">
        <v>8.6548055999999998E-2</v>
      </c>
      <c r="K256" s="1">
        <v>18.205069980000001</v>
      </c>
      <c r="L256" s="1">
        <v>18.131868789999999</v>
      </c>
      <c r="M256" s="1">
        <v>21.671725779999999</v>
      </c>
      <c r="N256" s="1">
        <v>29.732308570000001</v>
      </c>
      <c r="O256" s="1">
        <f t="shared" si="3"/>
        <v>29.732308570000001</v>
      </c>
      <c r="P256" s="1" t="s">
        <v>767</v>
      </c>
    </row>
    <row r="257" spans="1:16" s="1" customFormat="1" ht="14" x14ac:dyDescent="0.15">
      <c r="A257" s="1">
        <v>115294</v>
      </c>
      <c r="B257" s="1" t="s">
        <v>768</v>
      </c>
      <c r="C257" s="1" t="s">
        <v>769</v>
      </c>
      <c r="D257" s="1">
        <v>713.65135580000003</v>
      </c>
      <c r="E257" s="1">
        <v>582.42122649999999</v>
      </c>
      <c r="F257" s="1">
        <v>844.88148509999996</v>
      </c>
      <c r="G257" s="1">
        <v>1.444347042</v>
      </c>
      <c r="H257" s="1">
        <v>0.530417429</v>
      </c>
      <c r="I257" s="1">
        <v>3.5574069999999998E-3</v>
      </c>
      <c r="J257" s="1">
        <v>9.8548656999999998E-2</v>
      </c>
      <c r="K257" s="1">
        <v>8.0777160479999992</v>
      </c>
      <c r="L257" s="1">
        <v>6.2475653959999997</v>
      </c>
      <c r="M257" s="1">
        <v>9.1716535540000006</v>
      </c>
      <c r="N257" s="1">
        <v>11.14202925</v>
      </c>
      <c r="O257" s="1">
        <f t="shared" si="3"/>
        <v>11.14202925</v>
      </c>
      <c r="P257" s="1" t="s">
        <v>770</v>
      </c>
    </row>
    <row r="258" spans="1:16" s="1" customFormat="1" ht="14" x14ac:dyDescent="0.15">
      <c r="A258" s="1">
        <v>7508</v>
      </c>
      <c r="B258" s="1" t="s">
        <v>771</v>
      </c>
      <c r="C258" s="1" t="s">
        <v>772</v>
      </c>
      <c r="D258" s="1">
        <v>1684.918042</v>
      </c>
      <c r="E258" s="1">
        <v>1375.6795830000001</v>
      </c>
      <c r="F258" s="1">
        <v>1994.156502</v>
      </c>
      <c r="G258" s="1">
        <v>1.4450985350000001</v>
      </c>
      <c r="H258" s="1">
        <v>0.53116786699999996</v>
      </c>
      <c r="I258" s="1">
        <v>2.0283850000000002E-3</v>
      </c>
      <c r="J258" s="1">
        <v>6.9583084000000003E-2</v>
      </c>
      <c r="K258" s="1">
        <v>20.319348349999999</v>
      </c>
      <c r="L258" s="1">
        <v>19.604810619999999</v>
      </c>
      <c r="M258" s="1">
        <v>24.364610290000002</v>
      </c>
      <c r="N258" s="1">
        <v>32.217349390000003</v>
      </c>
      <c r="O258" s="1">
        <f t="shared" si="3"/>
        <v>32.217349390000003</v>
      </c>
      <c r="P258" s="1" t="s">
        <v>773</v>
      </c>
    </row>
    <row r="259" spans="1:16" s="1" customFormat="1" ht="14" x14ac:dyDescent="0.15">
      <c r="A259" s="1">
        <v>64943</v>
      </c>
      <c r="B259" s="1" t="s">
        <v>774</v>
      </c>
      <c r="C259" s="1" t="s">
        <v>775</v>
      </c>
      <c r="D259" s="1">
        <v>937.78909329999999</v>
      </c>
      <c r="E259" s="1">
        <v>765.85164359999999</v>
      </c>
      <c r="F259" s="1">
        <v>1109.726543</v>
      </c>
      <c r="G259" s="1">
        <v>1.445620127</v>
      </c>
      <c r="H259" s="1">
        <v>0.53168849699999998</v>
      </c>
      <c r="I259" s="1">
        <v>3.41379E-4</v>
      </c>
      <c r="J259" s="1">
        <v>2.0111095999999998E-2</v>
      </c>
      <c r="K259" s="1">
        <v>16.817799740000002</v>
      </c>
      <c r="L259" s="1">
        <v>18.197028370000002</v>
      </c>
      <c r="M259" s="1">
        <v>24.85044499</v>
      </c>
      <c r="N259" s="1">
        <v>24.929172779999998</v>
      </c>
      <c r="O259" s="1">
        <f t="shared" ref="O259:O322" si="4">MAX(K259:N259)</f>
        <v>24.929172779999998</v>
      </c>
      <c r="P259" s="1" t="s">
        <v>776</v>
      </c>
    </row>
    <row r="260" spans="1:16" s="1" customFormat="1" ht="14" x14ac:dyDescent="0.15">
      <c r="A260" s="1">
        <v>84273</v>
      </c>
      <c r="B260" s="1" t="s">
        <v>777</v>
      </c>
      <c r="C260" s="1" t="s">
        <v>778</v>
      </c>
      <c r="D260" s="1">
        <v>700.977529</v>
      </c>
      <c r="E260" s="1">
        <v>572.23598879999997</v>
      </c>
      <c r="F260" s="1">
        <v>829.7190693</v>
      </c>
      <c r="G260" s="1">
        <v>1.4460964549999999</v>
      </c>
      <c r="H260" s="1">
        <v>0.532163783</v>
      </c>
      <c r="I260" s="1">
        <v>3.6675779999999999E-3</v>
      </c>
      <c r="J260" s="1">
        <v>9.9623979000000001E-2</v>
      </c>
      <c r="K260" s="1">
        <v>12.98415434</v>
      </c>
      <c r="L260" s="1">
        <v>14.119647990000001</v>
      </c>
      <c r="M260" s="1">
        <v>16.589675589999999</v>
      </c>
      <c r="N260" s="1">
        <v>21.856732300000001</v>
      </c>
      <c r="O260" s="1">
        <f t="shared" si="4"/>
        <v>21.856732300000001</v>
      </c>
      <c r="P260" s="1" t="s">
        <v>779</v>
      </c>
    </row>
    <row r="261" spans="1:16" s="1" customFormat="1" ht="14" x14ac:dyDescent="0.15">
      <c r="A261" s="1">
        <v>5872</v>
      </c>
      <c r="B261" s="1" t="s">
        <v>780</v>
      </c>
      <c r="C261" s="1" t="s">
        <v>781</v>
      </c>
      <c r="D261" s="1">
        <v>1597.0925030000001</v>
      </c>
      <c r="E261" s="1">
        <v>1298.7874119999999</v>
      </c>
      <c r="F261" s="1">
        <v>1895.3975929999999</v>
      </c>
      <c r="G261" s="1">
        <v>1.4552254840000001</v>
      </c>
      <c r="H261" s="1">
        <v>0.54124271300000004</v>
      </c>
      <c r="I261" s="1">
        <v>4.0637600000000001E-4</v>
      </c>
      <c r="J261" s="1">
        <v>2.2604848E-2</v>
      </c>
      <c r="K261" s="1">
        <v>35.052567979999999</v>
      </c>
      <c r="L261" s="1">
        <v>35.780270549999997</v>
      </c>
      <c r="M261" s="1">
        <v>47.172509040000001</v>
      </c>
      <c r="N261" s="1">
        <v>54.073439649999997</v>
      </c>
      <c r="O261" s="1">
        <f t="shared" si="4"/>
        <v>54.073439649999997</v>
      </c>
      <c r="P261" s="1" t="s">
        <v>782</v>
      </c>
    </row>
    <row r="262" spans="1:16" s="1" customFormat="1" ht="14" x14ac:dyDescent="0.15">
      <c r="A262" s="1">
        <v>10491</v>
      </c>
      <c r="B262" s="1" t="s">
        <v>783</v>
      </c>
      <c r="C262" s="1" t="s">
        <v>784</v>
      </c>
      <c r="D262" s="1">
        <v>3268.6075900000001</v>
      </c>
      <c r="E262" s="1">
        <v>2654.4580350000001</v>
      </c>
      <c r="F262" s="1">
        <v>3882.7571459999999</v>
      </c>
      <c r="G262" s="1">
        <v>1.4584443410000001</v>
      </c>
      <c r="H262" s="1">
        <v>0.54443032999999996</v>
      </c>
      <c r="I262" s="1">
        <v>7.3757499999999997E-4</v>
      </c>
      <c r="J262" s="1">
        <v>3.4908547999999998E-2</v>
      </c>
      <c r="K262" s="1">
        <v>21.665535869999999</v>
      </c>
      <c r="L262" s="1">
        <v>21.416785910000002</v>
      </c>
      <c r="M262" s="1">
        <v>27.781506109999999</v>
      </c>
      <c r="N262" s="1">
        <v>33.890339400000002</v>
      </c>
      <c r="O262" s="1">
        <f t="shared" si="4"/>
        <v>33.890339400000002</v>
      </c>
      <c r="P262" s="1" t="s">
        <v>785</v>
      </c>
    </row>
    <row r="263" spans="1:16" s="1" customFormat="1" ht="14" x14ac:dyDescent="0.15">
      <c r="A263" s="1">
        <v>51222</v>
      </c>
      <c r="B263" s="1" t="s">
        <v>786</v>
      </c>
      <c r="C263" s="1" t="s">
        <v>787</v>
      </c>
      <c r="D263" s="1">
        <v>1218.561751</v>
      </c>
      <c r="E263" s="1">
        <v>988.59103319999997</v>
      </c>
      <c r="F263" s="1">
        <v>1448.5324680000001</v>
      </c>
      <c r="G263" s="1">
        <v>1.4603049720000001</v>
      </c>
      <c r="H263" s="1">
        <v>0.546269695</v>
      </c>
      <c r="I263" s="1">
        <v>1.890709E-3</v>
      </c>
      <c r="J263" s="1">
        <v>6.5830614999999995E-2</v>
      </c>
      <c r="K263" s="1">
        <v>16.078186880000001</v>
      </c>
      <c r="L263" s="1">
        <v>14.61726649</v>
      </c>
      <c r="M263" s="1">
        <v>18.680774029999998</v>
      </c>
      <c r="N263" s="1">
        <v>25.268966160000002</v>
      </c>
      <c r="O263" s="1">
        <f t="shared" si="4"/>
        <v>25.268966160000002</v>
      </c>
      <c r="P263" s="1" t="s">
        <v>788</v>
      </c>
    </row>
    <row r="264" spans="1:16" s="1" customFormat="1" ht="14" x14ac:dyDescent="0.15">
      <c r="A264" s="1">
        <v>254863</v>
      </c>
      <c r="B264" s="1" t="s">
        <v>789</v>
      </c>
      <c r="C264" s="1" t="s">
        <v>790</v>
      </c>
      <c r="D264" s="1">
        <v>398.2206468</v>
      </c>
      <c r="E264" s="1">
        <v>322.28039260000003</v>
      </c>
      <c r="F264" s="1">
        <v>474.1609009</v>
      </c>
      <c r="G264" s="1">
        <v>1.4687480449999999</v>
      </c>
      <c r="H264" s="1">
        <v>0.55458693199999998</v>
      </c>
      <c r="I264" s="1">
        <v>2.9725020000000001E-3</v>
      </c>
      <c r="J264" s="1">
        <v>8.8323082999999997E-2</v>
      </c>
      <c r="K264" s="1">
        <v>33.321589420000002</v>
      </c>
      <c r="L264" s="1">
        <v>38.946370440000003</v>
      </c>
      <c r="M264" s="1">
        <v>48.901339280000002</v>
      </c>
      <c r="N264" s="1">
        <v>55.3220581</v>
      </c>
      <c r="O264" s="1">
        <f t="shared" si="4"/>
        <v>55.3220581</v>
      </c>
      <c r="P264" s="1" t="s">
        <v>791</v>
      </c>
    </row>
    <row r="265" spans="1:16" s="1" customFormat="1" ht="14" x14ac:dyDescent="0.15">
      <c r="A265" s="1">
        <v>120</v>
      </c>
      <c r="B265" s="1" t="s">
        <v>792</v>
      </c>
      <c r="C265" s="1" t="s">
        <v>793</v>
      </c>
      <c r="D265" s="1">
        <v>693.97573669999997</v>
      </c>
      <c r="E265" s="1">
        <v>560.53688639999996</v>
      </c>
      <c r="F265" s="1">
        <v>827.41458699999998</v>
      </c>
      <c r="G265" s="1">
        <v>1.4705419040000001</v>
      </c>
      <c r="H265" s="1">
        <v>0.55634789500000004</v>
      </c>
      <c r="I265" s="1">
        <v>2.9087169999999999E-3</v>
      </c>
      <c r="J265" s="1">
        <v>8.7524805999999997E-2</v>
      </c>
      <c r="K265" s="1">
        <v>6.9591725550000003</v>
      </c>
      <c r="L265" s="1">
        <v>6.1226110760000001</v>
      </c>
      <c r="M265" s="1">
        <v>8.0415535699999996</v>
      </c>
      <c r="N265" s="1">
        <v>10.82572841</v>
      </c>
      <c r="O265" s="1">
        <f t="shared" si="4"/>
        <v>10.82572841</v>
      </c>
      <c r="P265" s="1" t="s">
        <v>794</v>
      </c>
    </row>
    <row r="266" spans="1:16" s="1" customFormat="1" ht="14" x14ac:dyDescent="0.15">
      <c r="A266" s="1">
        <v>64418</v>
      </c>
      <c r="B266" s="1" t="s">
        <v>795</v>
      </c>
      <c r="C266" s="1" t="s">
        <v>796</v>
      </c>
      <c r="D266" s="1">
        <v>544.81464800000003</v>
      </c>
      <c r="E266" s="1">
        <v>439.58319349999999</v>
      </c>
      <c r="F266" s="1">
        <v>650.04610249999996</v>
      </c>
      <c r="G266" s="1">
        <v>1.4716480359999999</v>
      </c>
      <c r="H266" s="1">
        <v>0.55743267299999999</v>
      </c>
      <c r="I266" s="1">
        <v>3.6454399999999998E-3</v>
      </c>
      <c r="J266" s="1">
        <v>9.9410930999999994E-2</v>
      </c>
      <c r="K266" s="1">
        <v>3.686704508</v>
      </c>
      <c r="L266" s="1">
        <v>2.7414569539999998</v>
      </c>
      <c r="M266" s="1">
        <v>4.2002757490000002</v>
      </c>
      <c r="N266" s="1">
        <v>5.0903782169999996</v>
      </c>
      <c r="O266" s="1">
        <f t="shared" si="4"/>
        <v>5.0903782169999996</v>
      </c>
      <c r="P266" s="1" t="s">
        <v>797</v>
      </c>
    </row>
    <row r="267" spans="1:16" s="1" customFormat="1" ht="14" x14ac:dyDescent="0.15">
      <c r="A267" s="1">
        <v>51768</v>
      </c>
      <c r="B267" s="1" t="s">
        <v>798</v>
      </c>
      <c r="C267" s="1" t="s">
        <v>799</v>
      </c>
      <c r="D267" s="1">
        <v>4950.3825630000001</v>
      </c>
      <c r="E267" s="1">
        <v>3998.3501369999999</v>
      </c>
      <c r="F267" s="1">
        <v>5902.4149880000004</v>
      </c>
      <c r="G267" s="1">
        <v>1.4718383719999999</v>
      </c>
      <c r="H267" s="1">
        <v>0.55761925199999995</v>
      </c>
      <c r="I267" s="1">
        <v>8.8301099999999995E-4</v>
      </c>
      <c r="J267" s="1">
        <v>3.9441122000000002E-2</v>
      </c>
      <c r="K267" s="1">
        <v>50.560518969999997</v>
      </c>
      <c r="L267" s="1">
        <v>48.831224859999999</v>
      </c>
      <c r="M267" s="1">
        <v>63.138138429999998</v>
      </c>
      <c r="N267" s="1">
        <v>80.370061739999997</v>
      </c>
      <c r="O267" s="1">
        <f t="shared" si="4"/>
        <v>80.370061739999997</v>
      </c>
      <c r="P267" s="1" t="s">
        <v>800</v>
      </c>
    </row>
    <row r="268" spans="1:16" s="1" customFormat="1" ht="14" x14ac:dyDescent="0.15">
      <c r="A268" s="1">
        <v>23169</v>
      </c>
      <c r="B268" s="1" t="s">
        <v>801</v>
      </c>
      <c r="C268" s="1" t="s">
        <v>802</v>
      </c>
      <c r="D268" s="1">
        <v>716.44270700000004</v>
      </c>
      <c r="E268" s="1">
        <v>578.04435850000004</v>
      </c>
      <c r="F268" s="1">
        <v>854.8410556</v>
      </c>
      <c r="G268" s="1">
        <v>1.4725364949999999</v>
      </c>
      <c r="H268" s="1">
        <v>0.55830338899999998</v>
      </c>
      <c r="I268" s="1">
        <v>1.319282E-3</v>
      </c>
      <c r="J268" s="1">
        <v>5.1697027999999999E-2</v>
      </c>
      <c r="K268" s="1">
        <v>5.3926002430000004</v>
      </c>
      <c r="L268" s="1">
        <v>4.2768623359999998</v>
      </c>
      <c r="M268" s="1">
        <v>6.4892598699999997</v>
      </c>
      <c r="N268" s="1">
        <v>7.4981968569999999</v>
      </c>
      <c r="O268" s="1">
        <f t="shared" si="4"/>
        <v>7.4981968569999999</v>
      </c>
      <c r="P268" s="1" t="s">
        <v>803</v>
      </c>
    </row>
    <row r="269" spans="1:16" s="1" customFormat="1" ht="14" x14ac:dyDescent="0.15">
      <c r="A269" s="1">
        <v>51499</v>
      </c>
      <c r="B269" s="1" t="s">
        <v>804</v>
      </c>
      <c r="C269" s="1" t="s">
        <v>805</v>
      </c>
      <c r="D269" s="1">
        <v>932.05850250000003</v>
      </c>
      <c r="E269" s="1">
        <v>751.11558290000005</v>
      </c>
      <c r="F269" s="1">
        <v>1113.001422</v>
      </c>
      <c r="G269" s="1">
        <v>1.4774199690000001</v>
      </c>
      <c r="H269" s="1">
        <v>0.56307998299999995</v>
      </c>
      <c r="I269" s="1">
        <v>7.0193000000000002E-4</v>
      </c>
      <c r="J269" s="1">
        <v>3.3658307999999998E-2</v>
      </c>
      <c r="K269" s="1">
        <v>34.049215820000001</v>
      </c>
      <c r="L269" s="1">
        <v>34.538279899999999</v>
      </c>
      <c r="M269" s="1">
        <v>44.17751955</v>
      </c>
      <c r="N269" s="1">
        <v>55.270226579999999</v>
      </c>
      <c r="O269" s="1">
        <f t="shared" si="4"/>
        <v>55.270226579999999</v>
      </c>
      <c r="P269" s="1" t="s">
        <v>806</v>
      </c>
    </row>
    <row r="270" spans="1:16" s="1" customFormat="1" ht="14" x14ac:dyDescent="0.15">
      <c r="A270" s="1">
        <v>678</v>
      </c>
      <c r="B270" s="1" t="s">
        <v>807</v>
      </c>
      <c r="C270" s="1" t="s">
        <v>808</v>
      </c>
      <c r="D270" s="1">
        <v>4772.4116370000002</v>
      </c>
      <c r="E270" s="1">
        <v>3834.0014540000002</v>
      </c>
      <c r="F270" s="1">
        <v>5710.8218210000005</v>
      </c>
      <c r="G270" s="1">
        <v>1.484829347</v>
      </c>
      <c r="H270" s="1">
        <v>0.57029713000000004</v>
      </c>
      <c r="I270" s="1">
        <v>2.3970850000000002E-3</v>
      </c>
      <c r="J270" s="1">
        <v>7.9308295000000001E-2</v>
      </c>
      <c r="K270" s="1">
        <v>60.431662799999998</v>
      </c>
      <c r="L270" s="1">
        <v>51.715252509999999</v>
      </c>
      <c r="M270" s="1">
        <v>68.108235190000002</v>
      </c>
      <c r="N270" s="1">
        <v>95.022525700000003</v>
      </c>
      <c r="O270" s="1">
        <f t="shared" si="4"/>
        <v>95.022525700000003</v>
      </c>
      <c r="P270" s="1" t="s">
        <v>809</v>
      </c>
    </row>
    <row r="271" spans="1:16" s="1" customFormat="1" ht="14" x14ac:dyDescent="0.15">
      <c r="A271" s="1">
        <v>55362</v>
      </c>
      <c r="B271" s="1" t="s">
        <v>810</v>
      </c>
      <c r="C271" s="1" t="s">
        <v>811</v>
      </c>
      <c r="D271" s="1">
        <v>1593.7017599999999</v>
      </c>
      <c r="E271" s="1">
        <v>1280.2533229999999</v>
      </c>
      <c r="F271" s="1">
        <v>1907.1501960000001</v>
      </c>
      <c r="G271" s="1">
        <v>1.4850746180000001</v>
      </c>
      <c r="H271" s="1">
        <v>0.57053542099999999</v>
      </c>
      <c r="I271" s="1">
        <v>2.8750809999999998E-3</v>
      </c>
      <c r="J271" s="1">
        <v>8.7455073999999994E-2</v>
      </c>
      <c r="K271" s="1">
        <v>21.74781935</v>
      </c>
      <c r="L271" s="1">
        <v>21.453424779999999</v>
      </c>
      <c r="M271" s="1">
        <v>25.440619850000001</v>
      </c>
      <c r="N271" s="1">
        <v>37.415636849999999</v>
      </c>
      <c r="O271" s="1">
        <f t="shared" si="4"/>
        <v>37.415636849999999</v>
      </c>
      <c r="P271" s="1" t="s">
        <v>812</v>
      </c>
    </row>
    <row r="272" spans="1:16" s="1" customFormat="1" ht="14" x14ac:dyDescent="0.15">
      <c r="A272" s="1">
        <v>57326</v>
      </c>
      <c r="B272" s="1" t="s">
        <v>813</v>
      </c>
      <c r="C272" s="1" t="s">
        <v>814</v>
      </c>
      <c r="D272" s="1">
        <v>600.85128889999999</v>
      </c>
      <c r="E272" s="1">
        <v>480.6238318</v>
      </c>
      <c r="F272" s="1">
        <v>721.07874600000002</v>
      </c>
      <c r="G272" s="1">
        <v>1.494804134</v>
      </c>
      <c r="H272" s="1">
        <v>0.57995645900000004</v>
      </c>
      <c r="I272" s="1">
        <v>3.0979039999999998E-3</v>
      </c>
      <c r="J272" s="1">
        <v>9.0253420000000001E-2</v>
      </c>
      <c r="K272" s="1">
        <v>7.9287414180000004</v>
      </c>
      <c r="L272" s="1">
        <v>7.2559617410000001</v>
      </c>
      <c r="M272" s="1">
        <v>9.2367288809999994</v>
      </c>
      <c r="N272" s="1">
        <v>13.01592838</v>
      </c>
      <c r="O272" s="1">
        <f t="shared" si="4"/>
        <v>13.01592838</v>
      </c>
      <c r="P272" s="1" t="s">
        <v>815</v>
      </c>
    </row>
    <row r="273" spans="1:16" s="1" customFormat="1" ht="14" x14ac:dyDescent="0.15">
      <c r="A273" s="1">
        <v>56998</v>
      </c>
      <c r="B273" s="1" t="s">
        <v>816</v>
      </c>
      <c r="C273" s="1" t="s">
        <v>817</v>
      </c>
      <c r="D273" s="1">
        <v>825.1909316</v>
      </c>
      <c r="E273" s="1">
        <v>660.17728020000004</v>
      </c>
      <c r="F273" s="1">
        <v>990.20458299999996</v>
      </c>
      <c r="G273" s="1">
        <v>1.4950900680000001</v>
      </c>
      <c r="H273" s="1">
        <v>0.58023239800000004</v>
      </c>
      <c r="I273" s="1">
        <v>1.122474E-3</v>
      </c>
      <c r="J273" s="1">
        <v>4.6922105999999998E-2</v>
      </c>
      <c r="K273" s="1">
        <v>12.053492670000001</v>
      </c>
      <c r="L273" s="1">
        <v>11.74255089</v>
      </c>
      <c r="M273" s="1">
        <v>14.991657549999999</v>
      </c>
      <c r="N273" s="1">
        <v>19.90398497</v>
      </c>
      <c r="O273" s="1">
        <f t="shared" si="4"/>
        <v>19.90398497</v>
      </c>
      <c r="P273" s="1" t="s">
        <v>818</v>
      </c>
    </row>
    <row r="274" spans="1:16" s="1" customFormat="1" ht="14" x14ac:dyDescent="0.15">
      <c r="A274" s="1">
        <v>100093630</v>
      </c>
      <c r="B274" s="1" t="s">
        <v>819</v>
      </c>
      <c r="C274" s="1" t="s">
        <v>820</v>
      </c>
      <c r="D274" s="1">
        <v>1238.9525450000001</v>
      </c>
      <c r="E274" s="1">
        <v>990.1765163</v>
      </c>
      <c r="F274" s="1">
        <v>1487.7285730000001</v>
      </c>
      <c r="G274" s="1">
        <v>1.498341462</v>
      </c>
      <c r="H274" s="1">
        <v>0.58336644199999999</v>
      </c>
      <c r="I274" s="1">
        <v>1.180782E-3</v>
      </c>
      <c r="J274" s="1">
        <v>4.8631506999999997E-2</v>
      </c>
      <c r="K274" s="1">
        <v>60.624698100000003</v>
      </c>
      <c r="L274" s="1">
        <v>65.959037339999995</v>
      </c>
      <c r="M274" s="1">
        <v>78.405147310000004</v>
      </c>
      <c r="N274" s="1">
        <v>107.57810809999999</v>
      </c>
      <c r="O274" s="1">
        <f t="shared" si="4"/>
        <v>107.57810809999999</v>
      </c>
    </row>
    <row r="275" spans="1:16" s="1" customFormat="1" ht="14" x14ac:dyDescent="0.15">
      <c r="A275" s="1">
        <v>2055</v>
      </c>
      <c r="B275" s="1" t="s">
        <v>821</v>
      </c>
      <c r="C275" s="1" t="s">
        <v>822</v>
      </c>
      <c r="D275" s="1">
        <v>674.02267800000004</v>
      </c>
      <c r="E275" s="1">
        <v>537.66150019999998</v>
      </c>
      <c r="F275" s="1">
        <v>810.38385579999999</v>
      </c>
      <c r="G275" s="1">
        <v>1.501938472</v>
      </c>
      <c r="H275" s="1">
        <v>0.58682571299999997</v>
      </c>
      <c r="I275" s="1">
        <v>5.9733099999999999E-4</v>
      </c>
      <c r="J275" s="1">
        <v>3.0327063000000001E-2</v>
      </c>
      <c r="K275" s="1">
        <v>4.2033853130000001</v>
      </c>
      <c r="L275" s="1">
        <v>3.8949753</v>
      </c>
      <c r="M275" s="1">
        <v>5.3808526260000002</v>
      </c>
      <c r="N275" s="1">
        <v>6.5609003670000003</v>
      </c>
      <c r="O275" s="1">
        <f t="shared" si="4"/>
        <v>6.5609003670000003</v>
      </c>
      <c r="P275" s="1" t="s">
        <v>823</v>
      </c>
    </row>
    <row r="276" spans="1:16" s="1" customFormat="1" ht="14" x14ac:dyDescent="0.15">
      <c r="A276" s="1">
        <v>22824</v>
      </c>
      <c r="B276" s="1" t="s">
        <v>824</v>
      </c>
      <c r="C276" s="1" t="s">
        <v>825</v>
      </c>
      <c r="D276" s="1">
        <v>1092.157727</v>
      </c>
      <c r="E276" s="1">
        <v>870.77711179999994</v>
      </c>
      <c r="F276" s="1">
        <v>1313.5383420000001</v>
      </c>
      <c r="G276" s="1">
        <v>1.503336478</v>
      </c>
      <c r="H276" s="1">
        <v>0.58816795099999997</v>
      </c>
      <c r="I276" s="1">
        <v>4.4293300000000001E-4</v>
      </c>
      <c r="J276" s="1">
        <v>2.3877333000000001E-2</v>
      </c>
      <c r="K276" s="1">
        <v>10.55062783</v>
      </c>
      <c r="L276" s="1">
        <v>9.6369683760000004</v>
      </c>
      <c r="M276" s="1">
        <v>13.08435691</v>
      </c>
      <c r="N276" s="1">
        <v>16.691891500000001</v>
      </c>
      <c r="O276" s="1">
        <f t="shared" si="4"/>
        <v>16.691891500000001</v>
      </c>
      <c r="P276" s="1" t="s">
        <v>826</v>
      </c>
    </row>
    <row r="277" spans="1:16" s="1" customFormat="1" ht="14" x14ac:dyDescent="0.15">
      <c r="A277" s="1">
        <v>113026</v>
      </c>
      <c r="B277" s="1" t="s">
        <v>827</v>
      </c>
      <c r="C277" s="1" t="s">
        <v>828</v>
      </c>
      <c r="D277" s="1">
        <v>3147.5534539999999</v>
      </c>
      <c r="E277" s="1">
        <v>2503.5600930000001</v>
      </c>
      <c r="F277" s="1">
        <v>3791.5468150000002</v>
      </c>
      <c r="G277" s="1">
        <v>1.50994037</v>
      </c>
      <c r="H277" s="1">
        <v>0.59449157699999999</v>
      </c>
      <c r="I277" s="1">
        <v>1.7347479999999999E-3</v>
      </c>
      <c r="J277" s="1">
        <v>6.1629903999999999E-2</v>
      </c>
      <c r="K277" s="1">
        <v>38.955509429999999</v>
      </c>
      <c r="L277" s="1">
        <v>38.967206359999999</v>
      </c>
      <c r="M277" s="1">
        <v>47.085290309999998</v>
      </c>
      <c r="N277" s="1">
        <v>68.20264075</v>
      </c>
      <c r="O277" s="1">
        <f t="shared" si="4"/>
        <v>68.20264075</v>
      </c>
      <c r="P277" s="1" t="s">
        <v>829</v>
      </c>
    </row>
    <row r="278" spans="1:16" s="1" customFormat="1" ht="14" x14ac:dyDescent="0.15">
      <c r="A278" s="1">
        <v>93129</v>
      </c>
      <c r="B278" s="1" t="s">
        <v>830</v>
      </c>
      <c r="C278" s="1" t="s">
        <v>831</v>
      </c>
      <c r="D278" s="1">
        <v>433.38184799999999</v>
      </c>
      <c r="E278" s="1">
        <v>343.78809699999999</v>
      </c>
      <c r="F278" s="1">
        <v>522.97559890000002</v>
      </c>
      <c r="G278" s="1">
        <v>1.515530783</v>
      </c>
      <c r="H278" s="1">
        <v>0.59982315600000002</v>
      </c>
      <c r="I278" s="1">
        <v>3.1495970000000001E-3</v>
      </c>
      <c r="J278" s="1">
        <v>9.1233755E-2</v>
      </c>
      <c r="K278" s="1">
        <v>8.7810773350000009</v>
      </c>
      <c r="L278" s="1">
        <v>8.1848591959999997</v>
      </c>
      <c r="M278" s="1">
        <v>10.53524374</v>
      </c>
      <c r="N278" s="1">
        <v>14.67961283</v>
      </c>
      <c r="O278" s="1">
        <f t="shared" si="4"/>
        <v>14.67961283</v>
      </c>
      <c r="P278" s="1" t="s">
        <v>832</v>
      </c>
    </row>
    <row r="279" spans="1:16" s="1" customFormat="1" ht="14" x14ac:dyDescent="0.15">
      <c r="A279" s="1">
        <v>5429</v>
      </c>
      <c r="B279" s="1" t="s">
        <v>833</v>
      </c>
      <c r="C279" s="1" t="s">
        <v>834</v>
      </c>
      <c r="D279" s="1">
        <v>1628.5212590000001</v>
      </c>
      <c r="E279" s="1">
        <v>1291.262974</v>
      </c>
      <c r="F279" s="1">
        <v>1965.7795430000001</v>
      </c>
      <c r="G279" s="1">
        <v>1.5174391389999999</v>
      </c>
      <c r="H279" s="1">
        <v>0.60163865400000005</v>
      </c>
      <c r="I279" s="1">
        <v>1.5827300000000001E-3</v>
      </c>
      <c r="J279" s="1">
        <v>5.8100963999999998E-2</v>
      </c>
      <c r="K279" s="1">
        <v>4.765091988</v>
      </c>
      <c r="L279" s="1">
        <v>4.4051326120000001</v>
      </c>
      <c r="M279" s="1">
        <v>5.5484339690000004</v>
      </c>
      <c r="N279" s="1">
        <v>8.0838484749999999</v>
      </c>
      <c r="O279" s="1">
        <f t="shared" si="4"/>
        <v>8.0838484749999999</v>
      </c>
      <c r="P279" s="1" t="s">
        <v>835</v>
      </c>
    </row>
    <row r="280" spans="1:16" s="1" customFormat="1" ht="14" x14ac:dyDescent="0.15">
      <c r="A280" s="1">
        <v>55561</v>
      </c>
      <c r="B280" s="1" t="s">
        <v>836</v>
      </c>
      <c r="C280" s="1" t="s">
        <v>837</v>
      </c>
      <c r="D280" s="1">
        <v>512.93285700000001</v>
      </c>
      <c r="E280" s="1">
        <v>406.56641589999998</v>
      </c>
      <c r="F280" s="1">
        <v>619.29929819999995</v>
      </c>
      <c r="G280" s="1">
        <v>1.5176859229999999</v>
      </c>
      <c r="H280" s="1">
        <v>0.60187326399999996</v>
      </c>
      <c r="I280" s="1">
        <v>1.175492E-3</v>
      </c>
      <c r="J280" s="1">
        <v>4.8556870000000002E-2</v>
      </c>
      <c r="K280" s="1">
        <v>4.6066478110000002</v>
      </c>
      <c r="L280" s="1">
        <v>4.2819379450000001</v>
      </c>
      <c r="M280" s="1">
        <v>5.7995573629999999</v>
      </c>
      <c r="N280" s="1">
        <v>7.4396727309999999</v>
      </c>
      <c r="O280" s="1">
        <f t="shared" si="4"/>
        <v>7.4396727309999999</v>
      </c>
      <c r="P280" s="1" t="s">
        <v>838</v>
      </c>
    </row>
    <row r="281" spans="1:16" s="1" customFormat="1" ht="14" x14ac:dyDescent="0.15">
      <c r="A281" s="1">
        <v>253782</v>
      </c>
      <c r="B281" s="1" t="s">
        <v>839</v>
      </c>
      <c r="C281" s="1" t="s">
        <v>840</v>
      </c>
      <c r="D281" s="1">
        <v>1316.085178</v>
      </c>
      <c r="E281" s="1">
        <v>1042.643865</v>
      </c>
      <c r="F281" s="1">
        <v>1589.5264910000001</v>
      </c>
      <c r="G281" s="1">
        <v>1.5185821319999999</v>
      </c>
      <c r="H281" s="1">
        <v>0.60272493800000004</v>
      </c>
      <c r="I281" s="1">
        <v>3.379197E-3</v>
      </c>
      <c r="J281" s="1">
        <v>9.5313827000000004E-2</v>
      </c>
      <c r="K281" s="1">
        <v>9.5571262679999993</v>
      </c>
      <c r="L281" s="1">
        <v>6.8961285329999997</v>
      </c>
      <c r="M281" s="1">
        <v>10.07864541</v>
      </c>
      <c r="N281" s="1">
        <v>14.39086195</v>
      </c>
      <c r="O281" s="1">
        <f t="shared" si="4"/>
        <v>14.39086195</v>
      </c>
      <c r="P281" s="1" t="s">
        <v>841</v>
      </c>
    </row>
    <row r="282" spans="1:16" s="1" customFormat="1" ht="14" x14ac:dyDescent="0.15">
      <c r="A282" s="1">
        <v>1975</v>
      </c>
      <c r="B282" s="1" t="s">
        <v>842</v>
      </c>
      <c r="C282" s="1" t="s">
        <v>843</v>
      </c>
      <c r="D282" s="1">
        <v>14462.846310000001</v>
      </c>
      <c r="E282" s="1">
        <v>11454.563389999999</v>
      </c>
      <c r="F282" s="1">
        <v>17471.129229999999</v>
      </c>
      <c r="G282" s="1">
        <v>1.520708022</v>
      </c>
      <c r="H282" s="1">
        <v>0.60474318000000005</v>
      </c>
      <c r="I282" s="1">
        <v>5.2483800000000002E-4</v>
      </c>
      <c r="J282" s="1">
        <v>2.7342484E-2</v>
      </c>
      <c r="K282" s="1">
        <v>155.22966349999999</v>
      </c>
      <c r="L282" s="1">
        <v>142.0424136</v>
      </c>
      <c r="M282" s="1">
        <v>192.5112365</v>
      </c>
      <c r="N282" s="1">
        <v>250.7444228</v>
      </c>
      <c r="O282" s="1">
        <f t="shared" si="4"/>
        <v>250.7444228</v>
      </c>
      <c r="P282" s="1" t="s">
        <v>844</v>
      </c>
    </row>
    <row r="283" spans="1:16" s="1" customFormat="1" ht="14" x14ac:dyDescent="0.15">
      <c r="A283" s="1">
        <v>2934</v>
      </c>
      <c r="B283" s="1" t="s">
        <v>845</v>
      </c>
      <c r="C283" s="1" t="s">
        <v>846</v>
      </c>
      <c r="D283" s="1">
        <v>2266.4464790000002</v>
      </c>
      <c r="E283" s="1">
        <v>1790.2937320000001</v>
      </c>
      <c r="F283" s="1">
        <v>2742.5992259999998</v>
      </c>
      <c r="G283" s="1">
        <v>1.527383572</v>
      </c>
      <c r="H283" s="1">
        <v>0.611062412</v>
      </c>
      <c r="I283" s="1">
        <v>2.4189260000000001E-3</v>
      </c>
      <c r="J283" s="1">
        <v>7.9817023000000001E-2</v>
      </c>
      <c r="K283" s="1">
        <v>26.784951939999999</v>
      </c>
      <c r="L283" s="1">
        <v>27.718182729999999</v>
      </c>
      <c r="M283" s="1">
        <v>32.246743240000001</v>
      </c>
      <c r="N283" s="1">
        <v>49.289556840000003</v>
      </c>
      <c r="O283" s="1">
        <f t="shared" si="4"/>
        <v>49.289556840000003</v>
      </c>
      <c r="P283" s="1" t="s">
        <v>847</v>
      </c>
    </row>
    <row r="284" spans="1:16" s="1" customFormat="1" ht="14" x14ac:dyDescent="0.15">
      <c r="A284" s="1">
        <v>100506548</v>
      </c>
      <c r="B284" s="1" t="s">
        <v>848</v>
      </c>
      <c r="C284" s="1" t="s">
        <v>849</v>
      </c>
      <c r="D284" s="1">
        <v>783.64305030000003</v>
      </c>
      <c r="E284" s="1">
        <v>618.15729369999997</v>
      </c>
      <c r="F284" s="1">
        <v>949.12880689999997</v>
      </c>
      <c r="G284" s="1">
        <v>1.530100966</v>
      </c>
      <c r="H284" s="1">
        <v>0.61362685500000003</v>
      </c>
      <c r="I284" s="1">
        <v>1.075419E-3</v>
      </c>
      <c r="J284" s="1">
        <v>4.5225888999999998E-2</v>
      </c>
      <c r="K284" s="1">
        <v>8.9132461280000008</v>
      </c>
      <c r="L284" s="1">
        <v>8.2898345669999998</v>
      </c>
      <c r="M284" s="1">
        <v>10.80428319</v>
      </c>
      <c r="N284" s="1">
        <v>15.002365470000001</v>
      </c>
      <c r="O284" s="1">
        <f t="shared" si="4"/>
        <v>15.002365470000001</v>
      </c>
    </row>
    <row r="285" spans="1:16" s="1" customFormat="1" ht="14" x14ac:dyDescent="0.15">
      <c r="A285" s="1">
        <v>112483</v>
      </c>
      <c r="B285" s="1" t="s">
        <v>850</v>
      </c>
      <c r="C285" s="1" t="s">
        <v>851</v>
      </c>
      <c r="D285" s="1">
        <v>411.31913960000003</v>
      </c>
      <c r="E285" s="1">
        <v>324.42521870000002</v>
      </c>
      <c r="F285" s="1">
        <v>498.21306040000002</v>
      </c>
      <c r="G285" s="1">
        <v>1.532037833</v>
      </c>
      <c r="H285" s="1">
        <v>0.61545192400000004</v>
      </c>
      <c r="I285" s="1">
        <v>2.9571430000000002E-3</v>
      </c>
      <c r="J285" s="1">
        <v>8.8323082999999997E-2</v>
      </c>
      <c r="K285" s="1">
        <v>17.01101573</v>
      </c>
      <c r="L285" s="1">
        <v>19.33061816</v>
      </c>
      <c r="M285" s="1">
        <v>23.014041160000001</v>
      </c>
      <c r="N285" s="1">
        <v>31.57206751</v>
      </c>
      <c r="O285" s="1">
        <f t="shared" si="4"/>
        <v>31.57206751</v>
      </c>
      <c r="P285" s="1" t="s">
        <v>852</v>
      </c>
    </row>
    <row r="286" spans="1:16" s="1" customFormat="1" ht="14" x14ac:dyDescent="0.15">
      <c r="A286" s="1">
        <v>6451</v>
      </c>
      <c r="B286" s="1" t="s">
        <v>853</v>
      </c>
      <c r="C286" s="1" t="s">
        <v>854</v>
      </c>
      <c r="D286" s="1">
        <v>1064.6315950000001</v>
      </c>
      <c r="E286" s="1">
        <v>837.37589979999996</v>
      </c>
      <c r="F286" s="1">
        <v>1291.887291</v>
      </c>
      <c r="G286" s="1">
        <v>1.537692077</v>
      </c>
      <c r="H286" s="1">
        <v>0.62076663200000004</v>
      </c>
      <c r="I286" s="1">
        <v>1.058827E-3</v>
      </c>
      <c r="J286" s="1">
        <v>4.4797997999999999E-2</v>
      </c>
      <c r="K286" s="1">
        <v>22.534004329999998</v>
      </c>
      <c r="L286" s="1">
        <v>21.312535180000001</v>
      </c>
      <c r="M286" s="1">
        <v>26.92087502</v>
      </c>
      <c r="N286" s="1">
        <v>39.143192050000003</v>
      </c>
      <c r="O286" s="1">
        <f t="shared" si="4"/>
        <v>39.143192050000003</v>
      </c>
      <c r="P286" s="1" t="s">
        <v>855</v>
      </c>
    </row>
    <row r="287" spans="1:16" s="1" customFormat="1" ht="14" x14ac:dyDescent="0.15">
      <c r="A287" s="1">
        <v>573</v>
      </c>
      <c r="B287" s="1" t="s">
        <v>856</v>
      </c>
      <c r="C287" s="1" t="s">
        <v>857</v>
      </c>
      <c r="D287" s="1">
        <v>638.29644840000003</v>
      </c>
      <c r="E287" s="1">
        <v>502.23824880000001</v>
      </c>
      <c r="F287" s="1">
        <v>774.354648</v>
      </c>
      <c r="G287" s="1">
        <v>1.537740863</v>
      </c>
      <c r="H287" s="1">
        <v>0.62081240400000004</v>
      </c>
      <c r="I287" s="1">
        <v>2.9739940000000002E-3</v>
      </c>
      <c r="J287" s="1">
        <v>8.8323082999999997E-2</v>
      </c>
      <c r="K287" s="1">
        <v>6.5681665909999998</v>
      </c>
      <c r="L287" s="1">
        <v>7.4245377550000002</v>
      </c>
      <c r="M287" s="1">
        <v>8.4371930210000006</v>
      </c>
      <c r="N287" s="1">
        <v>12.64413133</v>
      </c>
      <c r="O287" s="1">
        <f t="shared" si="4"/>
        <v>12.64413133</v>
      </c>
      <c r="P287" s="1" t="s">
        <v>858</v>
      </c>
    </row>
    <row r="288" spans="1:16" s="1" customFormat="1" ht="14" x14ac:dyDescent="0.15">
      <c r="A288" s="1">
        <v>1955</v>
      </c>
      <c r="B288" s="1" t="s">
        <v>859</v>
      </c>
      <c r="C288" s="1" t="s">
        <v>860</v>
      </c>
      <c r="D288" s="1">
        <v>508.79452830000002</v>
      </c>
      <c r="E288" s="1">
        <v>399.25587949999999</v>
      </c>
      <c r="F288" s="1">
        <v>618.33317709999994</v>
      </c>
      <c r="G288" s="1">
        <v>1.542301242</v>
      </c>
      <c r="H288" s="1">
        <v>0.62508458</v>
      </c>
      <c r="I288" s="1">
        <v>9.4745599999999995E-4</v>
      </c>
      <c r="J288" s="1">
        <v>4.1209927E-2</v>
      </c>
      <c r="K288" s="1">
        <v>3.728940046</v>
      </c>
      <c r="L288" s="1">
        <v>3.215829721</v>
      </c>
      <c r="M288" s="1">
        <v>4.5957284410000003</v>
      </c>
      <c r="N288" s="1">
        <v>5.9169957520000001</v>
      </c>
      <c r="O288" s="1">
        <f t="shared" si="4"/>
        <v>5.9169957520000001</v>
      </c>
      <c r="P288" s="1" t="s">
        <v>861</v>
      </c>
    </row>
    <row r="289" spans="1:16" s="1" customFormat="1" ht="14" x14ac:dyDescent="0.15">
      <c r="A289" s="1">
        <v>5867</v>
      </c>
      <c r="B289" s="1" t="s">
        <v>862</v>
      </c>
      <c r="C289" s="1" t="s">
        <v>863</v>
      </c>
      <c r="D289" s="1">
        <v>793.53825489999997</v>
      </c>
      <c r="E289" s="1">
        <v>621.76091680000002</v>
      </c>
      <c r="F289" s="1">
        <v>965.31559289999996</v>
      </c>
      <c r="G289" s="1">
        <v>1.5482289899999999</v>
      </c>
      <c r="H289" s="1">
        <v>0.630618868</v>
      </c>
      <c r="I289" s="1">
        <v>1.7818099999999999E-4</v>
      </c>
      <c r="J289" s="1">
        <v>1.1679659E-2</v>
      </c>
      <c r="K289" s="1">
        <v>10.410462190000001</v>
      </c>
      <c r="L289" s="1">
        <v>10.87731542</v>
      </c>
      <c r="M289" s="1">
        <v>14.526842009999999</v>
      </c>
      <c r="N289" s="1">
        <v>17.824318300000002</v>
      </c>
      <c r="O289" s="1">
        <f t="shared" si="4"/>
        <v>17.824318300000002</v>
      </c>
      <c r="P289" s="1" t="s">
        <v>864</v>
      </c>
    </row>
    <row r="290" spans="1:16" s="1" customFormat="1" ht="14" x14ac:dyDescent="0.15">
      <c r="A290" s="1">
        <v>23521</v>
      </c>
      <c r="B290" s="1" t="s">
        <v>865</v>
      </c>
      <c r="C290" s="1" t="s">
        <v>866</v>
      </c>
      <c r="D290" s="1">
        <v>9495.1175409999996</v>
      </c>
      <c r="E290" s="1">
        <v>7436.3437119999999</v>
      </c>
      <c r="F290" s="1">
        <v>11553.891369999999</v>
      </c>
      <c r="G290" s="1">
        <v>1.5493874860000001</v>
      </c>
      <c r="H290" s="1">
        <v>0.63169799199999999</v>
      </c>
      <c r="I290" s="1">
        <v>2.86261E-4</v>
      </c>
      <c r="J290" s="1">
        <v>1.7582209000000001E-2</v>
      </c>
      <c r="K290" s="1">
        <v>303.15973279999997</v>
      </c>
      <c r="L290" s="1">
        <v>342.22455150000002</v>
      </c>
      <c r="M290" s="1">
        <v>431.32292619999998</v>
      </c>
      <c r="N290" s="1">
        <v>550.16403590000004</v>
      </c>
      <c r="O290" s="1">
        <f t="shared" si="4"/>
        <v>550.16403590000004</v>
      </c>
      <c r="P290" s="1" t="s">
        <v>867</v>
      </c>
    </row>
    <row r="291" spans="1:16" s="1" customFormat="1" ht="14" x14ac:dyDescent="0.15">
      <c r="A291" s="1">
        <v>134147</v>
      </c>
      <c r="B291" s="1" t="s">
        <v>868</v>
      </c>
      <c r="C291" s="1" t="s">
        <v>869</v>
      </c>
      <c r="D291" s="1">
        <v>478.84799679999998</v>
      </c>
      <c r="E291" s="1">
        <v>375.14339690000003</v>
      </c>
      <c r="F291" s="1">
        <v>582.55259679999995</v>
      </c>
      <c r="G291" s="1">
        <v>1.54950838</v>
      </c>
      <c r="H291" s="1">
        <v>0.63181055699999999</v>
      </c>
      <c r="I291" s="1">
        <v>1.7269119999999999E-3</v>
      </c>
      <c r="J291" s="1">
        <v>6.1508017999999998E-2</v>
      </c>
      <c r="K291" s="1">
        <v>4.5975465729999998</v>
      </c>
      <c r="L291" s="1">
        <v>5.4003965599999999</v>
      </c>
      <c r="M291" s="1">
        <v>6.4707979250000003</v>
      </c>
      <c r="N291" s="1">
        <v>8.7198700680000005</v>
      </c>
      <c r="O291" s="1">
        <f t="shared" si="4"/>
        <v>8.7198700680000005</v>
      </c>
      <c r="P291" s="1" t="s">
        <v>870</v>
      </c>
    </row>
    <row r="292" spans="1:16" s="1" customFormat="1" ht="14" x14ac:dyDescent="0.15">
      <c r="A292" s="1">
        <v>288</v>
      </c>
      <c r="B292" s="1" t="s">
        <v>871</v>
      </c>
      <c r="C292" s="1" t="s">
        <v>872</v>
      </c>
      <c r="D292" s="1">
        <v>508.40197369999999</v>
      </c>
      <c r="E292" s="1">
        <v>397.60267720000002</v>
      </c>
      <c r="F292" s="1">
        <v>619.20127009999999</v>
      </c>
      <c r="G292" s="1">
        <v>1.5509369850000001</v>
      </c>
      <c r="H292" s="1">
        <v>0.63314007000000005</v>
      </c>
      <c r="I292" s="1">
        <v>3.308994E-3</v>
      </c>
      <c r="J292" s="1">
        <v>9.4223800999999996E-2</v>
      </c>
      <c r="K292" s="1">
        <v>1.2289294529999999</v>
      </c>
      <c r="L292" s="1">
        <v>1.0504470749999999</v>
      </c>
      <c r="M292" s="1">
        <v>1.3842158360000001</v>
      </c>
      <c r="N292" s="1">
        <v>2.0796715059999999</v>
      </c>
      <c r="O292" s="1">
        <f t="shared" si="4"/>
        <v>2.0796715059999999</v>
      </c>
      <c r="P292" s="1" t="s">
        <v>873</v>
      </c>
    </row>
    <row r="293" spans="1:16" s="1" customFormat="1" ht="14" x14ac:dyDescent="0.15">
      <c r="A293" s="1">
        <v>3953</v>
      </c>
      <c r="B293" s="1" t="s">
        <v>874</v>
      </c>
      <c r="C293" s="1" t="s">
        <v>875</v>
      </c>
      <c r="D293" s="1">
        <v>303.00272710000002</v>
      </c>
      <c r="E293" s="1">
        <v>236.6388623</v>
      </c>
      <c r="F293" s="1">
        <v>369.36659179999998</v>
      </c>
      <c r="G293" s="1">
        <v>1.5521666169999999</v>
      </c>
      <c r="H293" s="1">
        <v>0.63428343200000004</v>
      </c>
      <c r="I293" s="1">
        <v>2.825546E-3</v>
      </c>
      <c r="J293" s="1">
        <v>8.6894866000000001E-2</v>
      </c>
      <c r="K293" s="1">
        <v>2.1131083240000001</v>
      </c>
      <c r="L293" s="1">
        <v>1.5986165450000001</v>
      </c>
      <c r="M293" s="1">
        <v>2.5789919299999999</v>
      </c>
      <c r="N293" s="1">
        <v>3.08471114</v>
      </c>
      <c r="O293" s="1">
        <f t="shared" si="4"/>
        <v>3.08471114</v>
      </c>
      <c r="P293" s="1" t="s">
        <v>876</v>
      </c>
    </row>
    <row r="294" spans="1:16" s="1" customFormat="1" ht="14" x14ac:dyDescent="0.15">
      <c r="A294" s="1">
        <v>10205</v>
      </c>
      <c r="B294" s="1" t="s">
        <v>877</v>
      </c>
      <c r="C294" s="1" t="s">
        <v>878</v>
      </c>
      <c r="D294" s="1">
        <v>732.13628210000002</v>
      </c>
      <c r="E294" s="1">
        <v>572.31540600000005</v>
      </c>
      <c r="F294" s="1">
        <v>891.95715829999995</v>
      </c>
      <c r="G294" s="1">
        <v>1.5534796479999999</v>
      </c>
      <c r="H294" s="1">
        <v>0.63550334100000005</v>
      </c>
      <c r="I294" s="1">
        <v>1.08948E-4</v>
      </c>
      <c r="J294" s="1">
        <v>7.7608670000000003E-3</v>
      </c>
      <c r="K294" s="1">
        <v>9.6409082769999994</v>
      </c>
      <c r="L294" s="1">
        <v>9.3005411589999998</v>
      </c>
      <c r="M294" s="1">
        <v>13.283847769999999</v>
      </c>
      <c r="N294" s="1">
        <v>15.61404989</v>
      </c>
      <c r="O294" s="1">
        <f t="shared" si="4"/>
        <v>15.61404989</v>
      </c>
      <c r="P294" s="1" t="s">
        <v>879</v>
      </c>
    </row>
    <row r="295" spans="1:16" s="1" customFormat="1" ht="14" x14ac:dyDescent="0.15">
      <c r="A295" s="1">
        <v>501</v>
      </c>
      <c r="B295" s="1" t="s">
        <v>880</v>
      </c>
      <c r="C295" s="1" t="s">
        <v>881</v>
      </c>
      <c r="D295" s="1">
        <v>3426.7017219999998</v>
      </c>
      <c r="E295" s="1">
        <v>2663.1796220000001</v>
      </c>
      <c r="F295" s="1">
        <v>4190.2238219999999</v>
      </c>
      <c r="G295" s="1">
        <v>1.568855482</v>
      </c>
      <c r="H295" s="1">
        <v>0.64971246199999999</v>
      </c>
      <c r="I295" s="1">
        <v>6.92784E-4</v>
      </c>
      <c r="J295" s="1">
        <v>3.3658307999999998E-2</v>
      </c>
      <c r="K295" s="1">
        <v>28.168846670000001</v>
      </c>
      <c r="L295" s="1">
        <v>30.051456200000001</v>
      </c>
      <c r="M295" s="1">
        <v>36.555182129999999</v>
      </c>
      <c r="N295" s="1">
        <v>52.962231809999999</v>
      </c>
      <c r="O295" s="1">
        <f t="shared" si="4"/>
        <v>52.962231809999999</v>
      </c>
      <c r="P295" s="1" t="s">
        <v>882</v>
      </c>
    </row>
    <row r="296" spans="1:16" s="1" customFormat="1" ht="14" x14ac:dyDescent="0.15">
      <c r="A296" s="1">
        <v>28970</v>
      </c>
      <c r="B296" s="1" t="s">
        <v>883</v>
      </c>
      <c r="C296" s="1" t="s">
        <v>884</v>
      </c>
      <c r="D296" s="1">
        <v>171.1962714</v>
      </c>
      <c r="E296" s="1">
        <v>133.0099343</v>
      </c>
      <c r="F296" s="1">
        <v>209.3826086</v>
      </c>
      <c r="G296" s="1">
        <v>1.568885029</v>
      </c>
      <c r="H296" s="1">
        <v>0.64973963300000004</v>
      </c>
      <c r="I296" s="1">
        <v>2.9502030000000002E-3</v>
      </c>
      <c r="J296" s="1">
        <v>8.8323082999999997E-2</v>
      </c>
      <c r="K296" s="1">
        <v>2.5165869170000001</v>
      </c>
      <c r="L296" s="1">
        <v>2.4810452839999999</v>
      </c>
      <c r="M296" s="1">
        <v>3.7114862629999998</v>
      </c>
      <c r="N296" s="1">
        <v>3.9978831050000001</v>
      </c>
      <c r="O296" s="1">
        <f t="shared" si="4"/>
        <v>3.9978831050000001</v>
      </c>
      <c r="P296" s="1" t="s">
        <v>885</v>
      </c>
    </row>
    <row r="297" spans="1:16" s="1" customFormat="1" ht="14" x14ac:dyDescent="0.15">
      <c r="A297" s="1">
        <v>1362</v>
      </c>
      <c r="B297" s="1" t="s">
        <v>886</v>
      </c>
      <c r="C297" s="1" t="s">
        <v>887</v>
      </c>
      <c r="D297" s="1">
        <v>4945.9829529999997</v>
      </c>
      <c r="E297" s="1">
        <v>3835.3423170000001</v>
      </c>
      <c r="F297" s="1">
        <v>6056.6235889999998</v>
      </c>
      <c r="G297" s="1">
        <v>1.5739789259999999</v>
      </c>
      <c r="H297" s="1">
        <v>0.65441622499999996</v>
      </c>
      <c r="I297" s="1">
        <v>1.212657E-3</v>
      </c>
      <c r="J297" s="1">
        <v>4.9218381999999998E-2</v>
      </c>
      <c r="K297" s="1">
        <v>25.609715520000002</v>
      </c>
      <c r="L297" s="1">
        <v>19.41043251</v>
      </c>
      <c r="M297" s="1">
        <v>28.62707485</v>
      </c>
      <c r="N297" s="1">
        <v>40.746018220000003</v>
      </c>
      <c r="O297" s="1">
        <f t="shared" si="4"/>
        <v>40.746018220000003</v>
      </c>
      <c r="P297" s="1" t="s">
        <v>888</v>
      </c>
    </row>
    <row r="298" spans="1:16" s="1" customFormat="1" ht="14" x14ac:dyDescent="0.15">
      <c r="A298" s="1">
        <v>80194</v>
      </c>
      <c r="B298" s="1" t="s">
        <v>889</v>
      </c>
      <c r="C298" s="1" t="s">
        <v>890</v>
      </c>
      <c r="D298" s="1">
        <v>290.4958431</v>
      </c>
      <c r="E298" s="1">
        <v>225.16925929999999</v>
      </c>
      <c r="F298" s="1">
        <v>355.822427</v>
      </c>
      <c r="G298" s="1">
        <v>1.5782318049999999</v>
      </c>
      <c r="H298" s="1">
        <v>0.658309119</v>
      </c>
      <c r="I298" s="1">
        <v>3.5027750000000001E-3</v>
      </c>
      <c r="J298" s="1">
        <v>9.7421791999999993E-2</v>
      </c>
      <c r="K298" s="1">
        <v>6.651040837</v>
      </c>
      <c r="L298" s="1">
        <v>8.4838418220000005</v>
      </c>
      <c r="M298" s="1">
        <v>10.19983837</v>
      </c>
      <c r="N298" s="1">
        <v>13.21993266</v>
      </c>
      <c r="O298" s="1">
        <f t="shared" si="4"/>
        <v>13.21993266</v>
      </c>
      <c r="P298" s="1" t="s">
        <v>891</v>
      </c>
    </row>
    <row r="299" spans="1:16" s="1" customFormat="1" ht="14" x14ac:dyDescent="0.15">
      <c r="A299" s="1">
        <v>59342</v>
      </c>
      <c r="B299" s="1" t="s">
        <v>892</v>
      </c>
      <c r="C299" s="1" t="s">
        <v>893</v>
      </c>
      <c r="D299" s="1">
        <v>1599.2716760000001</v>
      </c>
      <c r="E299" s="1">
        <v>1238.1300470000001</v>
      </c>
      <c r="F299" s="1">
        <v>1960.4133059999999</v>
      </c>
      <c r="G299" s="1">
        <v>1.5788027790000001</v>
      </c>
      <c r="H299" s="1">
        <v>0.65883096399999996</v>
      </c>
      <c r="I299" s="1">
        <v>4.1306200000000001E-4</v>
      </c>
      <c r="J299" s="1">
        <v>2.2616383E-2</v>
      </c>
      <c r="K299" s="1">
        <v>33.377741059999998</v>
      </c>
      <c r="L299" s="1">
        <v>35.31538063</v>
      </c>
      <c r="M299" s="1">
        <v>43.885383220000001</v>
      </c>
      <c r="N299" s="1">
        <v>62.420418580000003</v>
      </c>
      <c r="O299" s="1">
        <f t="shared" si="4"/>
        <v>62.420418580000003</v>
      </c>
      <c r="P299" s="1" t="s">
        <v>894</v>
      </c>
    </row>
    <row r="300" spans="1:16" s="1" customFormat="1" ht="14" x14ac:dyDescent="0.15">
      <c r="A300" s="1">
        <v>135228</v>
      </c>
      <c r="B300" s="1" t="s">
        <v>895</v>
      </c>
      <c r="C300" s="1" t="s">
        <v>896</v>
      </c>
      <c r="D300" s="1">
        <v>4962.4353000000001</v>
      </c>
      <c r="E300" s="1">
        <v>3839.8302739999999</v>
      </c>
      <c r="F300" s="1">
        <v>6085.0403269999997</v>
      </c>
      <c r="G300" s="1">
        <v>1.5794998499999999</v>
      </c>
      <c r="H300" s="1">
        <v>0.65946780000000005</v>
      </c>
      <c r="I300" s="1">
        <v>8.4441300000000002E-4</v>
      </c>
      <c r="J300" s="1">
        <v>3.8278236E-2</v>
      </c>
      <c r="K300" s="1">
        <v>25.673471559999999</v>
      </c>
      <c r="L300" s="1">
        <v>19.15925094</v>
      </c>
      <c r="M300" s="1">
        <v>29.291128700000002</v>
      </c>
      <c r="N300" s="1">
        <v>40.060015110000002</v>
      </c>
      <c r="O300" s="1">
        <f t="shared" si="4"/>
        <v>40.060015110000002</v>
      </c>
      <c r="P300" s="1" t="s">
        <v>897</v>
      </c>
    </row>
    <row r="301" spans="1:16" s="1" customFormat="1" ht="14" x14ac:dyDescent="0.15">
      <c r="A301" s="1">
        <v>79778</v>
      </c>
      <c r="B301" s="1" t="s">
        <v>898</v>
      </c>
      <c r="C301" s="1" t="s">
        <v>899</v>
      </c>
      <c r="D301" s="1">
        <v>419.79722320000002</v>
      </c>
      <c r="E301" s="1">
        <v>323.64027579999998</v>
      </c>
      <c r="F301" s="1">
        <v>515.95417069999996</v>
      </c>
      <c r="G301" s="1">
        <v>1.5898509679999999</v>
      </c>
      <c r="H301" s="1">
        <v>0.66889153400000001</v>
      </c>
      <c r="I301" s="1">
        <v>9.83149E-4</v>
      </c>
      <c r="J301" s="1">
        <v>4.2559191000000003E-2</v>
      </c>
      <c r="K301" s="1">
        <v>5.4329308860000003</v>
      </c>
      <c r="L301" s="1">
        <v>5.8358180900000001</v>
      </c>
      <c r="M301" s="1">
        <v>7.4382424360000003</v>
      </c>
      <c r="N301" s="1">
        <v>10.129518600000001</v>
      </c>
      <c r="O301" s="1">
        <f t="shared" si="4"/>
        <v>10.129518600000001</v>
      </c>
      <c r="P301" s="1" t="s">
        <v>900</v>
      </c>
    </row>
    <row r="302" spans="1:16" s="1" customFormat="1" ht="14" x14ac:dyDescent="0.15">
      <c r="A302" s="1">
        <v>2548</v>
      </c>
      <c r="B302" s="1" t="s">
        <v>901</v>
      </c>
      <c r="C302" s="1" t="s">
        <v>902</v>
      </c>
      <c r="D302" s="1">
        <v>1571.285809</v>
      </c>
      <c r="E302" s="1">
        <v>1210.9416120000001</v>
      </c>
      <c r="F302" s="1">
        <v>1931.6300060000001</v>
      </c>
      <c r="G302" s="1">
        <v>1.589952918</v>
      </c>
      <c r="H302" s="1">
        <v>0.66898404499999997</v>
      </c>
      <c r="I302" s="1">
        <v>8.9328300000000003E-4</v>
      </c>
      <c r="J302" s="1">
        <v>3.9468415E-2</v>
      </c>
      <c r="K302" s="1">
        <v>17.300070569999999</v>
      </c>
      <c r="L302" s="1">
        <v>16.014364350000001</v>
      </c>
      <c r="M302" s="1">
        <v>20.441936500000001</v>
      </c>
      <c r="N302" s="1">
        <v>31.42183335</v>
      </c>
      <c r="O302" s="1">
        <f t="shared" si="4"/>
        <v>31.42183335</v>
      </c>
      <c r="P302" s="1" t="s">
        <v>903</v>
      </c>
    </row>
    <row r="303" spans="1:16" s="1" customFormat="1" ht="14" x14ac:dyDescent="0.15">
      <c r="A303" s="1">
        <v>6277</v>
      </c>
      <c r="B303" s="1" t="s">
        <v>904</v>
      </c>
      <c r="C303" s="1" t="s">
        <v>905</v>
      </c>
      <c r="D303" s="1">
        <v>20311.438620000001</v>
      </c>
      <c r="E303" s="1">
        <v>15657.027400000001</v>
      </c>
      <c r="F303" s="1">
        <v>24965.849839999999</v>
      </c>
      <c r="G303" s="1">
        <v>1.590103418</v>
      </c>
      <c r="H303" s="1">
        <v>0.66912059899999998</v>
      </c>
      <c r="I303" s="1">
        <v>8.0909799999999996E-4</v>
      </c>
      <c r="J303" s="1">
        <v>3.7159942000000001E-2</v>
      </c>
      <c r="K303" s="1">
        <v>1114.9963929999999</v>
      </c>
      <c r="L303" s="1">
        <v>1357.0735589999999</v>
      </c>
      <c r="M303" s="1">
        <v>1589.07221</v>
      </c>
      <c r="N303" s="1">
        <v>2266.091457</v>
      </c>
      <c r="O303" s="1">
        <f t="shared" si="4"/>
        <v>2266.091457</v>
      </c>
      <c r="P303" s="1" t="s">
        <v>906</v>
      </c>
    </row>
    <row r="304" spans="1:16" s="1" customFormat="1" ht="14" x14ac:dyDescent="0.15">
      <c r="A304" s="1">
        <v>57178</v>
      </c>
      <c r="B304" s="1" t="s">
        <v>907</v>
      </c>
      <c r="C304" s="1" t="s">
        <v>908</v>
      </c>
      <c r="D304" s="1">
        <v>1305.5198600000001</v>
      </c>
      <c r="E304" s="1">
        <v>1005.654627</v>
      </c>
      <c r="F304" s="1">
        <v>1605.385092</v>
      </c>
      <c r="G304" s="1">
        <v>1.590445313</v>
      </c>
      <c r="H304" s="1">
        <v>0.66943076599999995</v>
      </c>
      <c r="I304" s="1">
        <v>1.3758850000000001E-3</v>
      </c>
      <c r="J304" s="1">
        <v>5.2612276999999999E-2</v>
      </c>
      <c r="K304" s="1">
        <v>8.0374828960000002</v>
      </c>
      <c r="L304" s="1">
        <v>6.3470933079999998</v>
      </c>
      <c r="M304" s="1">
        <v>8.835064912</v>
      </c>
      <c r="N304" s="1">
        <v>13.55893564</v>
      </c>
      <c r="O304" s="1">
        <f t="shared" si="4"/>
        <v>13.55893564</v>
      </c>
      <c r="P304" s="1" t="s">
        <v>909</v>
      </c>
    </row>
    <row r="305" spans="1:16" s="1" customFormat="1" ht="14" x14ac:dyDescent="0.15">
      <c r="A305" s="1">
        <v>11041</v>
      </c>
      <c r="B305" s="1" t="s">
        <v>910</v>
      </c>
      <c r="C305" s="1" t="s">
        <v>911</v>
      </c>
      <c r="D305" s="1">
        <v>500.26033030000002</v>
      </c>
      <c r="E305" s="1">
        <v>384.79316449999999</v>
      </c>
      <c r="F305" s="1">
        <v>615.72749610000005</v>
      </c>
      <c r="G305" s="1">
        <v>1.5949819119999999</v>
      </c>
      <c r="H305" s="1">
        <v>0.67354006300000002</v>
      </c>
      <c r="I305" s="1">
        <v>1.527825E-3</v>
      </c>
      <c r="J305" s="1">
        <v>5.6582192000000003E-2</v>
      </c>
      <c r="K305" s="1">
        <v>9.9899769359999997</v>
      </c>
      <c r="L305" s="1">
        <v>10.074369219999999</v>
      </c>
      <c r="M305" s="1">
        <v>12.54987382</v>
      </c>
      <c r="N305" s="1">
        <v>18.80550135</v>
      </c>
      <c r="O305" s="1">
        <f t="shared" si="4"/>
        <v>18.80550135</v>
      </c>
    </row>
    <row r="306" spans="1:16" s="1" customFormat="1" ht="14" x14ac:dyDescent="0.15">
      <c r="A306" s="1">
        <v>2817</v>
      </c>
      <c r="B306" s="1" t="s">
        <v>912</v>
      </c>
      <c r="C306" s="1" t="s">
        <v>913</v>
      </c>
      <c r="D306" s="1">
        <v>3043.4146380000002</v>
      </c>
      <c r="E306" s="1">
        <v>2334.5680419999999</v>
      </c>
      <c r="F306" s="1">
        <v>3752.2612340000001</v>
      </c>
      <c r="G306" s="1">
        <v>1.602389895</v>
      </c>
      <c r="H306" s="1">
        <v>0.68022522799999996</v>
      </c>
      <c r="I306" s="1">
        <v>2.487632E-3</v>
      </c>
      <c r="J306" s="1">
        <v>8.1340313999999997E-2</v>
      </c>
      <c r="K306" s="1">
        <v>33.935627760000003</v>
      </c>
      <c r="L306" s="1">
        <v>34.425108270000003</v>
      </c>
      <c r="M306" s="1">
        <v>39.422374660000003</v>
      </c>
      <c r="N306" s="1">
        <v>67.736244080000006</v>
      </c>
      <c r="O306" s="1">
        <f t="shared" si="4"/>
        <v>67.736244080000006</v>
      </c>
      <c r="P306" s="1" t="s">
        <v>914</v>
      </c>
    </row>
    <row r="307" spans="1:16" s="1" customFormat="1" ht="14" x14ac:dyDescent="0.15">
      <c r="A307" s="1">
        <v>84973</v>
      </c>
      <c r="B307" s="1" t="s">
        <v>915</v>
      </c>
      <c r="C307" s="1" t="s">
        <v>916</v>
      </c>
      <c r="D307" s="1">
        <v>598.51371710000001</v>
      </c>
      <c r="E307" s="1">
        <v>458.97336719999998</v>
      </c>
      <c r="F307" s="1">
        <v>738.05406700000003</v>
      </c>
      <c r="G307" s="1">
        <v>1.6036800470000001</v>
      </c>
      <c r="H307" s="1">
        <v>0.68138633599999998</v>
      </c>
      <c r="I307" s="1">
        <v>1.7699619999999999E-3</v>
      </c>
      <c r="J307" s="1">
        <v>6.2562553000000007E-2</v>
      </c>
      <c r="K307" s="1">
        <v>7.2430882990000001</v>
      </c>
      <c r="L307" s="1">
        <v>8.1103238809999993</v>
      </c>
      <c r="M307" s="1">
        <v>9.4167215679999998</v>
      </c>
      <c r="N307" s="1">
        <v>14.69733398</v>
      </c>
      <c r="O307" s="1">
        <f t="shared" si="4"/>
        <v>14.69733398</v>
      </c>
    </row>
    <row r="308" spans="1:16" s="1" customFormat="1" ht="14" x14ac:dyDescent="0.15">
      <c r="A308" s="1">
        <v>27250</v>
      </c>
      <c r="B308" s="1" t="s">
        <v>917</v>
      </c>
      <c r="C308" s="1" t="s">
        <v>918</v>
      </c>
      <c r="D308" s="1">
        <v>2596.257807</v>
      </c>
      <c r="E308" s="1">
        <v>1988.842175</v>
      </c>
      <c r="F308" s="1">
        <v>3203.6734379999998</v>
      </c>
      <c r="G308" s="1">
        <v>1.605401793</v>
      </c>
      <c r="H308" s="1">
        <v>0.68293441399999999</v>
      </c>
      <c r="I308" s="1">
        <v>3.2909500000000001E-4</v>
      </c>
      <c r="J308" s="1">
        <v>1.9552447000000001E-2</v>
      </c>
      <c r="K308" s="1">
        <v>30.011927150000002</v>
      </c>
      <c r="L308" s="1">
        <v>24.269085180000001</v>
      </c>
      <c r="M308" s="1">
        <v>35.924965200000003</v>
      </c>
      <c r="N308" s="1">
        <v>49.451966030000001</v>
      </c>
      <c r="O308" s="1">
        <f t="shared" si="4"/>
        <v>49.451966030000001</v>
      </c>
      <c r="P308" s="1" t="s">
        <v>919</v>
      </c>
    </row>
    <row r="309" spans="1:16" s="1" customFormat="1" ht="14" x14ac:dyDescent="0.15">
      <c r="A309" s="1">
        <v>5900</v>
      </c>
      <c r="B309" s="1" t="s">
        <v>920</v>
      </c>
      <c r="C309" s="1" t="s">
        <v>921</v>
      </c>
      <c r="D309" s="1">
        <v>495.28363350000001</v>
      </c>
      <c r="E309" s="1">
        <v>378.18425450000001</v>
      </c>
      <c r="F309" s="1">
        <v>612.38301249999995</v>
      </c>
      <c r="G309" s="1">
        <v>1.614541461</v>
      </c>
      <c r="H309" s="1">
        <v>0.69112448900000001</v>
      </c>
      <c r="I309" s="1">
        <v>1.482365E-3</v>
      </c>
      <c r="J309" s="1">
        <v>5.5766946999999997E-2</v>
      </c>
      <c r="K309" s="1">
        <v>4.386785851</v>
      </c>
      <c r="L309" s="1">
        <v>4.6917868890000003</v>
      </c>
      <c r="M309" s="1">
        <v>5.6747069909999999</v>
      </c>
      <c r="N309" s="1">
        <v>8.6832775869999992</v>
      </c>
      <c r="O309" s="1">
        <f t="shared" si="4"/>
        <v>8.6832775869999992</v>
      </c>
      <c r="P309" s="1" t="s">
        <v>922</v>
      </c>
    </row>
    <row r="310" spans="1:16" s="1" customFormat="1" ht="14" x14ac:dyDescent="0.15">
      <c r="A310" s="1">
        <v>5578</v>
      </c>
      <c r="B310" s="1" t="s">
        <v>923</v>
      </c>
      <c r="C310" s="1" t="s">
        <v>924</v>
      </c>
      <c r="D310" s="1">
        <v>369.85629660000001</v>
      </c>
      <c r="E310" s="1">
        <v>282.05246929999998</v>
      </c>
      <c r="F310" s="1">
        <v>457.66012380000001</v>
      </c>
      <c r="G310" s="1">
        <v>1.615941098</v>
      </c>
      <c r="H310" s="1">
        <v>0.69237461199999994</v>
      </c>
      <c r="I310" s="1">
        <v>8.1362899999999996E-4</v>
      </c>
      <c r="J310" s="1">
        <v>3.7245556999999999E-2</v>
      </c>
      <c r="K310" s="1">
        <v>1.827558097</v>
      </c>
      <c r="L310" s="1">
        <v>1.645702912</v>
      </c>
      <c r="M310" s="1">
        <v>2.3423202500000002</v>
      </c>
      <c r="N310" s="1">
        <v>3.164572921</v>
      </c>
      <c r="O310" s="1">
        <f t="shared" si="4"/>
        <v>3.164572921</v>
      </c>
      <c r="P310" s="1" t="s">
        <v>925</v>
      </c>
    </row>
    <row r="311" spans="1:16" s="1" customFormat="1" ht="14" x14ac:dyDescent="0.15">
      <c r="A311" s="1">
        <v>10608</v>
      </c>
      <c r="B311" s="1" t="s">
        <v>926</v>
      </c>
      <c r="C311" s="1" t="s">
        <v>927</v>
      </c>
      <c r="D311" s="1">
        <v>766.14208499999995</v>
      </c>
      <c r="E311" s="1">
        <v>583.53895869999997</v>
      </c>
      <c r="F311" s="1">
        <v>948.74521140000002</v>
      </c>
      <c r="G311" s="1">
        <v>1.620516429</v>
      </c>
      <c r="H311" s="1">
        <v>0.69645364700000001</v>
      </c>
      <c r="I311" s="1">
        <v>3.378364E-3</v>
      </c>
      <c r="J311" s="1">
        <v>9.5313827000000004E-2</v>
      </c>
      <c r="K311" s="1">
        <v>8.3887847529999995</v>
      </c>
      <c r="L311" s="1">
        <v>8.3063413359999991</v>
      </c>
      <c r="M311" s="1">
        <v>9.517507943</v>
      </c>
      <c r="N311" s="1">
        <v>16.94305615</v>
      </c>
      <c r="O311" s="1">
        <f t="shared" si="4"/>
        <v>16.94305615</v>
      </c>
      <c r="P311" s="1" t="s">
        <v>928</v>
      </c>
    </row>
    <row r="312" spans="1:16" s="1" customFormat="1" ht="14" x14ac:dyDescent="0.15">
      <c r="A312" s="1">
        <v>83989</v>
      </c>
      <c r="B312" s="1" t="s">
        <v>929</v>
      </c>
      <c r="C312" s="1" t="s">
        <v>930</v>
      </c>
      <c r="D312" s="1">
        <v>556.22497969999995</v>
      </c>
      <c r="E312" s="1">
        <v>421.60797050000002</v>
      </c>
      <c r="F312" s="1">
        <v>690.84198879999997</v>
      </c>
      <c r="G312" s="1">
        <v>1.6309301599999999</v>
      </c>
      <c r="H312" s="1">
        <v>0.70569500399999996</v>
      </c>
      <c r="I312" s="1">
        <v>1.1849999999999999E-4</v>
      </c>
      <c r="J312" s="1">
        <v>8.3560260000000008E-3</v>
      </c>
      <c r="K312" s="1">
        <v>5.4095470509999997</v>
      </c>
      <c r="L312" s="1">
        <v>4.2434771219999998</v>
      </c>
      <c r="M312" s="1">
        <v>7.0763967699999997</v>
      </c>
      <c r="N312" s="1">
        <v>8.3904724660000003</v>
      </c>
      <c r="O312" s="1">
        <f t="shared" si="4"/>
        <v>8.3904724660000003</v>
      </c>
      <c r="P312" s="1" t="s">
        <v>931</v>
      </c>
    </row>
    <row r="313" spans="1:16" s="1" customFormat="1" ht="14" x14ac:dyDescent="0.15">
      <c r="A313" s="1">
        <v>164091</v>
      </c>
      <c r="B313" s="1" t="s">
        <v>932</v>
      </c>
      <c r="C313" s="1" t="s">
        <v>933</v>
      </c>
      <c r="D313" s="1">
        <v>1098.0918710000001</v>
      </c>
      <c r="E313" s="1">
        <v>832.91571529999999</v>
      </c>
      <c r="F313" s="1">
        <v>1363.2680270000001</v>
      </c>
      <c r="G313" s="1">
        <v>1.6315868170000001</v>
      </c>
      <c r="H313" s="1">
        <v>0.70627575499999995</v>
      </c>
      <c r="I313" s="1">
        <v>1.245433E-3</v>
      </c>
      <c r="J313" s="1">
        <v>5.0256461000000002E-2</v>
      </c>
      <c r="K313" s="1">
        <v>14.85204791</v>
      </c>
      <c r="L313" s="1">
        <v>14.888130200000001</v>
      </c>
      <c r="M313" s="1">
        <v>17.74036413</v>
      </c>
      <c r="N313" s="1">
        <v>29.742769110000001</v>
      </c>
      <c r="O313" s="1">
        <f t="shared" si="4"/>
        <v>29.742769110000001</v>
      </c>
      <c r="P313" s="1" t="s">
        <v>934</v>
      </c>
    </row>
    <row r="314" spans="1:16" s="1" customFormat="1" ht="14" x14ac:dyDescent="0.15">
      <c r="A314" s="1">
        <v>84159</v>
      </c>
      <c r="B314" s="1" t="s">
        <v>935</v>
      </c>
      <c r="C314" s="1" t="s">
        <v>936</v>
      </c>
      <c r="D314" s="1">
        <v>478.16883560000002</v>
      </c>
      <c r="E314" s="1">
        <v>361.73554780000001</v>
      </c>
      <c r="F314" s="1">
        <v>594.60212330000002</v>
      </c>
      <c r="G314" s="1">
        <v>1.6373300580000001</v>
      </c>
      <c r="H314" s="1">
        <v>0.71134517399999997</v>
      </c>
      <c r="I314" s="1">
        <v>2.7562210000000001E-3</v>
      </c>
      <c r="J314" s="1">
        <v>8.5898118999999995E-2</v>
      </c>
      <c r="K314" s="1">
        <v>2.511406348</v>
      </c>
      <c r="L314" s="1">
        <v>2.2447841419999999</v>
      </c>
      <c r="M314" s="1">
        <v>2.8381377890000001</v>
      </c>
      <c r="N314" s="1">
        <v>4.7834423130000001</v>
      </c>
      <c r="O314" s="1">
        <f t="shared" si="4"/>
        <v>4.7834423130000001</v>
      </c>
      <c r="P314" s="1" t="s">
        <v>937</v>
      </c>
    </row>
    <row r="315" spans="1:16" s="1" customFormat="1" ht="14" x14ac:dyDescent="0.15">
      <c r="A315" s="1">
        <v>220002</v>
      </c>
      <c r="B315" s="1" t="s">
        <v>938</v>
      </c>
      <c r="C315" s="1" t="s">
        <v>939</v>
      </c>
      <c r="D315" s="1">
        <v>906.08377800000005</v>
      </c>
      <c r="E315" s="1">
        <v>685.06643029999998</v>
      </c>
      <c r="F315" s="1">
        <v>1127.101126</v>
      </c>
      <c r="G315" s="1">
        <v>1.640491095</v>
      </c>
      <c r="H315" s="1">
        <v>0.71412776300000003</v>
      </c>
      <c r="I315" s="1">
        <v>1.9197999999999999E-3</v>
      </c>
      <c r="J315" s="1">
        <v>6.6511781000000006E-2</v>
      </c>
      <c r="K315" s="1">
        <v>7.8551601</v>
      </c>
      <c r="L315" s="1">
        <v>8.6906930029999998</v>
      </c>
      <c r="M315" s="1">
        <v>9.7472558330000005</v>
      </c>
      <c r="N315" s="1">
        <v>16.81223061</v>
      </c>
      <c r="O315" s="1">
        <f t="shared" si="4"/>
        <v>16.81223061</v>
      </c>
      <c r="P315" s="1" t="s">
        <v>940</v>
      </c>
    </row>
    <row r="316" spans="1:16" s="1" customFormat="1" ht="14" x14ac:dyDescent="0.15">
      <c r="A316" s="1">
        <v>10957</v>
      </c>
      <c r="B316" s="1" t="s">
        <v>941</v>
      </c>
      <c r="C316" s="1" t="s">
        <v>942</v>
      </c>
      <c r="D316" s="1">
        <v>998.83912150000003</v>
      </c>
      <c r="E316" s="1">
        <v>753.13372289999995</v>
      </c>
      <c r="F316" s="1">
        <v>1244.5445199999999</v>
      </c>
      <c r="G316" s="1">
        <v>1.6466211580000001</v>
      </c>
      <c r="H316" s="1">
        <v>0.71950866899999999</v>
      </c>
      <c r="I316" s="1">
        <v>1.1675450000000001E-3</v>
      </c>
      <c r="J316" s="1">
        <v>4.8371703000000002E-2</v>
      </c>
      <c r="K316" s="1">
        <v>20.266874690000002</v>
      </c>
      <c r="L316" s="1">
        <v>17.868922770000001</v>
      </c>
      <c r="M316" s="1">
        <v>22.961594949999999</v>
      </c>
      <c r="N316" s="1">
        <v>38.473767700000003</v>
      </c>
      <c r="O316" s="1">
        <f t="shared" si="4"/>
        <v>38.473767700000003</v>
      </c>
      <c r="P316" s="1" t="s">
        <v>943</v>
      </c>
    </row>
    <row r="317" spans="1:16" s="1" customFormat="1" ht="14" x14ac:dyDescent="0.15">
      <c r="A317" s="1">
        <v>54677</v>
      </c>
      <c r="B317" s="1" t="s">
        <v>944</v>
      </c>
      <c r="C317" s="1" t="s">
        <v>945</v>
      </c>
      <c r="D317" s="1">
        <v>605.47007929999995</v>
      </c>
      <c r="E317" s="1">
        <v>456.3568909</v>
      </c>
      <c r="F317" s="1">
        <v>754.5832676</v>
      </c>
      <c r="G317" s="1">
        <v>1.6479067860000001</v>
      </c>
      <c r="H317" s="1">
        <v>0.72063463800000005</v>
      </c>
      <c r="I317" s="1">
        <v>2.3411259999999998E-3</v>
      </c>
      <c r="J317" s="1">
        <v>7.8198082000000002E-2</v>
      </c>
      <c r="K317" s="1">
        <v>5.8891513570000003</v>
      </c>
      <c r="L317" s="1">
        <v>5.7737952420000003</v>
      </c>
      <c r="M317" s="1">
        <v>6.8678751189999998</v>
      </c>
      <c r="N317" s="1">
        <v>11.934968270000001</v>
      </c>
      <c r="O317" s="1">
        <f t="shared" si="4"/>
        <v>11.934968270000001</v>
      </c>
      <c r="P317" s="1" t="s">
        <v>946</v>
      </c>
    </row>
    <row r="318" spans="1:16" s="1" customFormat="1" ht="14" x14ac:dyDescent="0.15">
      <c r="A318" s="1">
        <v>1490</v>
      </c>
      <c r="B318" s="1" t="s">
        <v>947</v>
      </c>
      <c r="C318" s="1" t="s">
        <v>948</v>
      </c>
      <c r="D318" s="1">
        <v>780.05250739999997</v>
      </c>
      <c r="E318" s="1">
        <v>587.25367059999996</v>
      </c>
      <c r="F318" s="1">
        <v>972.85134410000001</v>
      </c>
      <c r="G318" s="1">
        <v>1.651725229</v>
      </c>
      <c r="H318" s="1">
        <v>0.72397370900000002</v>
      </c>
      <c r="I318" s="1">
        <v>1.2410700000000001E-4</v>
      </c>
      <c r="J318" s="1">
        <v>8.6638749999999997E-3</v>
      </c>
      <c r="K318" s="1">
        <v>13.271326999999999</v>
      </c>
      <c r="L318" s="1">
        <v>13.778223219999999</v>
      </c>
      <c r="M318" s="1">
        <v>18.315727970000001</v>
      </c>
      <c r="N318" s="1">
        <v>25.487144659999998</v>
      </c>
      <c r="O318" s="1">
        <f t="shared" si="4"/>
        <v>25.487144659999998</v>
      </c>
      <c r="P318" s="1" t="s">
        <v>949</v>
      </c>
    </row>
    <row r="319" spans="1:16" s="1" customFormat="1" ht="14" x14ac:dyDescent="0.15">
      <c r="A319" s="1">
        <v>421</v>
      </c>
      <c r="B319" s="1" t="s">
        <v>950</v>
      </c>
      <c r="C319" s="1" t="s">
        <v>951</v>
      </c>
      <c r="D319" s="1">
        <v>175.6625938</v>
      </c>
      <c r="E319" s="1">
        <v>132.0227874</v>
      </c>
      <c r="F319" s="1">
        <v>219.3024001</v>
      </c>
      <c r="G319" s="1">
        <v>1.6534250720000001</v>
      </c>
      <c r="H319" s="1">
        <v>0.72545766899999997</v>
      </c>
      <c r="I319" s="1">
        <v>1.022345E-3</v>
      </c>
      <c r="J319" s="1">
        <v>4.3919952999999998E-2</v>
      </c>
      <c r="K319" s="1">
        <v>1.854052727</v>
      </c>
      <c r="L319" s="1">
        <v>1.6785397470000001</v>
      </c>
      <c r="M319" s="1">
        <v>2.7197028300000001</v>
      </c>
      <c r="N319" s="1">
        <v>3.0261478899999998</v>
      </c>
      <c r="O319" s="1">
        <f t="shared" si="4"/>
        <v>3.0261478899999998</v>
      </c>
      <c r="P319" s="1" t="s">
        <v>952</v>
      </c>
    </row>
    <row r="320" spans="1:16" s="1" customFormat="1" ht="14" x14ac:dyDescent="0.15">
      <c r="A320" s="1">
        <v>50484</v>
      </c>
      <c r="B320" s="1" t="s">
        <v>953</v>
      </c>
      <c r="C320" s="1" t="s">
        <v>954</v>
      </c>
      <c r="D320" s="1">
        <v>1369.5297370000001</v>
      </c>
      <c r="E320" s="1">
        <v>1027.332864</v>
      </c>
      <c r="F320" s="1">
        <v>1711.726611</v>
      </c>
      <c r="G320" s="1">
        <v>1.659646773</v>
      </c>
      <c r="H320" s="1">
        <v>0.73087622200000002</v>
      </c>
      <c r="I320" s="1">
        <v>3.4647699999999998E-4</v>
      </c>
      <c r="J320" s="1">
        <v>2.0317153000000001E-2</v>
      </c>
      <c r="K320" s="1">
        <v>12.44342455</v>
      </c>
      <c r="L320" s="1">
        <v>8.895835817</v>
      </c>
      <c r="M320" s="1">
        <v>14.450849440000001</v>
      </c>
      <c r="N320" s="1">
        <v>20.239811280000001</v>
      </c>
      <c r="O320" s="1">
        <f t="shared" si="4"/>
        <v>20.239811280000001</v>
      </c>
      <c r="P320" s="1" t="s">
        <v>955</v>
      </c>
    </row>
    <row r="321" spans="1:16" s="1" customFormat="1" ht="14" x14ac:dyDescent="0.15">
      <c r="A321" s="1">
        <v>1026</v>
      </c>
      <c r="B321" s="1" t="s">
        <v>956</v>
      </c>
      <c r="C321" s="1" t="s">
        <v>957</v>
      </c>
      <c r="D321" s="1">
        <v>11909.94281</v>
      </c>
      <c r="E321" s="1">
        <v>8903.6607540000005</v>
      </c>
      <c r="F321" s="1">
        <v>14916.22487</v>
      </c>
      <c r="G321" s="1">
        <v>1.6702553419999999</v>
      </c>
      <c r="H321" s="1">
        <v>0.74006867300000001</v>
      </c>
      <c r="I321" s="1">
        <v>1.6592320000000001E-3</v>
      </c>
      <c r="J321" s="1">
        <v>5.9580431000000003E-2</v>
      </c>
      <c r="K321" s="1">
        <v>170.87029670000001</v>
      </c>
      <c r="L321" s="1">
        <v>173.20600780000001</v>
      </c>
      <c r="M321" s="1">
        <v>201.53837720000001</v>
      </c>
      <c r="N321" s="1">
        <v>360.42068460000002</v>
      </c>
      <c r="O321" s="1">
        <f t="shared" si="4"/>
        <v>360.42068460000002</v>
      </c>
      <c r="P321" s="1" t="s">
        <v>958</v>
      </c>
    </row>
    <row r="322" spans="1:16" s="1" customFormat="1" ht="14" x14ac:dyDescent="0.15">
      <c r="A322" s="1">
        <v>1307</v>
      </c>
      <c r="B322" s="1" t="s">
        <v>959</v>
      </c>
      <c r="C322" s="1" t="s">
        <v>960</v>
      </c>
      <c r="D322" s="1">
        <v>1488.9137760000001</v>
      </c>
      <c r="E322" s="1">
        <v>1110.2741249999999</v>
      </c>
      <c r="F322" s="1">
        <v>1867.5534270000001</v>
      </c>
      <c r="G322" s="1">
        <v>1.6770130780000001</v>
      </c>
      <c r="H322" s="1">
        <v>0.74589393999999998</v>
      </c>
      <c r="I322" s="3">
        <v>2.0100000000000001E-5</v>
      </c>
      <c r="J322" s="1">
        <v>1.9745980000000002E-3</v>
      </c>
      <c r="K322" s="1">
        <v>10.71151396</v>
      </c>
      <c r="L322" s="1">
        <v>10.75013012</v>
      </c>
      <c r="M322" s="1">
        <v>15.070712410000001</v>
      </c>
      <c r="N322" s="1">
        <v>20.224964150000002</v>
      </c>
      <c r="O322" s="1">
        <f t="shared" si="4"/>
        <v>20.224964150000002</v>
      </c>
      <c r="P322" s="1" t="s">
        <v>961</v>
      </c>
    </row>
    <row r="323" spans="1:16" s="1" customFormat="1" ht="14" x14ac:dyDescent="0.15">
      <c r="A323" s="1">
        <v>5874</v>
      </c>
      <c r="B323" s="1" t="s">
        <v>962</v>
      </c>
      <c r="C323" s="1" t="s">
        <v>963</v>
      </c>
      <c r="D323" s="1">
        <v>1033.807307</v>
      </c>
      <c r="E323" s="1">
        <v>769.41627340000002</v>
      </c>
      <c r="F323" s="1">
        <v>1298.1983399999999</v>
      </c>
      <c r="G323" s="1">
        <v>1.6805210239999999</v>
      </c>
      <c r="H323" s="1">
        <v>0.74890859099999996</v>
      </c>
      <c r="I323" s="1">
        <v>6.3908699999999999E-4</v>
      </c>
      <c r="J323" s="1">
        <v>3.1867629000000001E-2</v>
      </c>
      <c r="K323" s="1">
        <v>6.7866468419999997</v>
      </c>
      <c r="L323" s="1">
        <v>5.0892782380000003</v>
      </c>
      <c r="M323" s="1">
        <v>7.6057732500000004</v>
      </c>
      <c r="N323" s="1">
        <v>11.9262853</v>
      </c>
      <c r="O323" s="1">
        <f t="shared" ref="O323:O386" si="5">MAX(K323:N323)</f>
        <v>11.9262853</v>
      </c>
      <c r="P323" s="1" t="s">
        <v>964</v>
      </c>
    </row>
    <row r="324" spans="1:16" s="1" customFormat="1" ht="14" x14ac:dyDescent="0.15">
      <c r="A324" s="1">
        <v>92154</v>
      </c>
      <c r="B324" s="1" t="s">
        <v>965</v>
      </c>
      <c r="C324" s="1" t="s">
        <v>966</v>
      </c>
      <c r="D324" s="1">
        <v>558.13795440000001</v>
      </c>
      <c r="E324" s="1">
        <v>415.17739169999999</v>
      </c>
      <c r="F324" s="1">
        <v>701.09851719999995</v>
      </c>
      <c r="G324" s="1">
        <v>1.682380856</v>
      </c>
      <c r="H324" s="1">
        <v>0.75050433900000002</v>
      </c>
      <c r="I324" s="1">
        <v>3.4103599999999999E-3</v>
      </c>
      <c r="J324" s="1">
        <v>9.5805721999999996E-2</v>
      </c>
      <c r="K324" s="1">
        <v>4.7238580109999999</v>
      </c>
      <c r="L324" s="1">
        <v>4.2847538380000003</v>
      </c>
      <c r="M324" s="1">
        <v>5.1566442070000003</v>
      </c>
      <c r="N324" s="1">
        <v>9.6593418399999997</v>
      </c>
      <c r="O324" s="1">
        <f t="shared" si="5"/>
        <v>9.6593418399999997</v>
      </c>
      <c r="P324" s="1" t="s">
        <v>967</v>
      </c>
    </row>
    <row r="325" spans="1:16" s="1" customFormat="1" ht="14" x14ac:dyDescent="0.15">
      <c r="A325" s="1">
        <v>1397</v>
      </c>
      <c r="B325" s="1" t="s">
        <v>968</v>
      </c>
      <c r="C325" s="1" t="s">
        <v>969</v>
      </c>
      <c r="D325" s="1">
        <v>718.17598350000003</v>
      </c>
      <c r="E325" s="1">
        <v>534.3073498</v>
      </c>
      <c r="F325" s="1">
        <v>902.04461719999995</v>
      </c>
      <c r="G325" s="1">
        <v>1.683271813</v>
      </c>
      <c r="H325" s="1">
        <v>0.75126816100000005</v>
      </c>
      <c r="I325" s="1">
        <v>1.449601E-3</v>
      </c>
      <c r="J325" s="1">
        <v>5.4998186999999997E-2</v>
      </c>
      <c r="K325" s="1">
        <v>8.7527087370000007</v>
      </c>
      <c r="L325" s="1">
        <v>9.5256239770000004</v>
      </c>
      <c r="M325" s="1">
        <v>10.98765856</v>
      </c>
      <c r="N325" s="1">
        <v>19.11479937</v>
      </c>
      <c r="O325" s="1">
        <f t="shared" si="5"/>
        <v>19.11479937</v>
      </c>
      <c r="P325" s="1" t="s">
        <v>970</v>
      </c>
    </row>
    <row r="326" spans="1:16" s="1" customFormat="1" ht="14" x14ac:dyDescent="0.15">
      <c r="A326" s="1">
        <v>1646</v>
      </c>
      <c r="B326" s="1" t="s">
        <v>971</v>
      </c>
      <c r="C326" s="1" t="s">
        <v>972</v>
      </c>
      <c r="D326" s="1">
        <v>459.89476530000002</v>
      </c>
      <c r="E326" s="1">
        <v>341.55605509999998</v>
      </c>
      <c r="F326" s="1">
        <v>578.23347560000002</v>
      </c>
      <c r="G326" s="1">
        <v>1.6867785040000001</v>
      </c>
      <c r="H326" s="1">
        <v>0.75427054100000002</v>
      </c>
      <c r="I326" s="1">
        <v>3.386488E-3</v>
      </c>
      <c r="J326" s="1">
        <v>9.5326912999999999E-2</v>
      </c>
      <c r="K326" s="1">
        <v>4.5510551369999996</v>
      </c>
      <c r="L326" s="1">
        <v>4.3242795110000003</v>
      </c>
      <c r="M326" s="1">
        <v>5.1452395099999997</v>
      </c>
      <c r="N326" s="1">
        <v>9.4938899150000005</v>
      </c>
      <c r="O326" s="1">
        <f t="shared" si="5"/>
        <v>9.4938899150000005</v>
      </c>
      <c r="P326" s="1" t="s">
        <v>973</v>
      </c>
    </row>
    <row r="327" spans="1:16" s="1" customFormat="1" ht="14" x14ac:dyDescent="0.15">
      <c r="A327" s="1">
        <v>220213</v>
      </c>
      <c r="B327" s="1" t="s">
        <v>974</v>
      </c>
      <c r="C327" s="1" t="s">
        <v>975</v>
      </c>
      <c r="D327" s="1">
        <v>372.01802830000003</v>
      </c>
      <c r="E327" s="1">
        <v>272.8587546</v>
      </c>
      <c r="F327" s="1">
        <v>471.177302</v>
      </c>
      <c r="G327" s="1">
        <v>1.719335992</v>
      </c>
      <c r="H327" s="1">
        <v>0.78185150299999995</v>
      </c>
      <c r="I327" s="1">
        <v>2.753344E-3</v>
      </c>
      <c r="J327" s="1">
        <v>8.5898118999999995E-2</v>
      </c>
      <c r="K327" s="1">
        <v>5.1161463139999999</v>
      </c>
      <c r="L327" s="1">
        <v>4.35244871</v>
      </c>
      <c r="M327" s="1">
        <v>5.7089088950000004</v>
      </c>
      <c r="N327" s="1">
        <v>10.217525849999999</v>
      </c>
      <c r="O327" s="1">
        <f t="shared" si="5"/>
        <v>10.217525849999999</v>
      </c>
      <c r="P327" s="1" t="s">
        <v>976</v>
      </c>
    </row>
    <row r="328" spans="1:16" s="1" customFormat="1" ht="14" x14ac:dyDescent="0.15">
      <c r="A328" s="1">
        <v>6304</v>
      </c>
      <c r="B328" s="1" t="s">
        <v>977</v>
      </c>
      <c r="C328" s="1" t="s">
        <v>978</v>
      </c>
      <c r="D328" s="1">
        <v>271.10389229999998</v>
      </c>
      <c r="E328" s="1">
        <v>198.6863505</v>
      </c>
      <c r="F328" s="1">
        <v>343.52143410000002</v>
      </c>
      <c r="G328" s="1">
        <v>1.7213335439999999</v>
      </c>
      <c r="H328" s="1">
        <v>0.78352667600000003</v>
      </c>
      <c r="I328" s="1">
        <v>1.321862E-3</v>
      </c>
      <c r="J328" s="1">
        <v>5.1697027999999999E-2</v>
      </c>
      <c r="K328" s="1">
        <v>1.9323590260000001</v>
      </c>
      <c r="L328" s="1">
        <v>1.7287877330000001</v>
      </c>
      <c r="M328" s="1">
        <v>2.4346931939999998</v>
      </c>
      <c r="N328" s="1">
        <v>3.742089526</v>
      </c>
      <c r="O328" s="1">
        <f t="shared" si="5"/>
        <v>3.742089526</v>
      </c>
      <c r="P328" s="1" t="s">
        <v>979</v>
      </c>
    </row>
    <row r="329" spans="1:16" s="1" customFormat="1" ht="14" x14ac:dyDescent="0.15">
      <c r="A329" s="1">
        <v>89932</v>
      </c>
      <c r="B329" s="1" t="s">
        <v>980</v>
      </c>
      <c r="C329" s="1" t="s">
        <v>981</v>
      </c>
      <c r="D329" s="1">
        <v>194.95257430000001</v>
      </c>
      <c r="E329" s="1">
        <v>142.72304489999999</v>
      </c>
      <c r="F329" s="1">
        <v>247.1821037</v>
      </c>
      <c r="G329" s="1">
        <v>1.72426422</v>
      </c>
      <c r="H329" s="1">
        <v>0.78598086499999997</v>
      </c>
      <c r="I329" s="1">
        <v>2.8892689999999999E-3</v>
      </c>
      <c r="J329" s="1">
        <v>8.7478529999999999E-2</v>
      </c>
      <c r="K329" s="1">
        <v>1.3695460310000001</v>
      </c>
      <c r="L329" s="1">
        <v>1.272516773</v>
      </c>
      <c r="M329" s="1">
        <v>1.7384534629999999</v>
      </c>
      <c r="N329" s="1">
        <v>2.7264836259999998</v>
      </c>
      <c r="O329" s="1">
        <f t="shared" si="5"/>
        <v>2.7264836259999998</v>
      </c>
      <c r="P329" s="1" t="s">
        <v>982</v>
      </c>
    </row>
    <row r="330" spans="1:16" s="1" customFormat="1" ht="14" x14ac:dyDescent="0.15">
      <c r="A330" s="1">
        <v>222166</v>
      </c>
      <c r="B330" s="1" t="s">
        <v>983</v>
      </c>
      <c r="C330" s="1" t="s">
        <v>984</v>
      </c>
      <c r="D330" s="1">
        <v>901.75605580000001</v>
      </c>
      <c r="E330" s="1">
        <v>660.3478126</v>
      </c>
      <c r="F330" s="1">
        <v>1143.164299</v>
      </c>
      <c r="G330" s="1">
        <v>1.7252063740000001</v>
      </c>
      <c r="H330" s="1">
        <v>0.78676895099999999</v>
      </c>
      <c r="I330" s="3">
        <v>2.0400000000000001E-5</v>
      </c>
      <c r="J330" s="1">
        <v>1.9787160000000002E-3</v>
      </c>
      <c r="K330" s="1">
        <v>6.3570243150000003</v>
      </c>
      <c r="L330" s="1">
        <v>5.9071564609999996</v>
      </c>
      <c r="M330" s="1">
        <v>8.7026926489999994</v>
      </c>
      <c r="N330" s="1">
        <v>12.04109581</v>
      </c>
      <c r="O330" s="1">
        <f t="shared" si="5"/>
        <v>12.04109581</v>
      </c>
      <c r="P330" s="1" t="s">
        <v>985</v>
      </c>
    </row>
    <row r="331" spans="1:16" s="1" customFormat="1" ht="14" x14ac:dyDescent="0.15">
      <c r="A331" s="1">
        <v>1958</v>
      </c>
      <c r="B331" s="1" t="s">
        <v>986</v>
      </c>
      <c r="C331" s="1" t="s">
        <v>987</v>
      </c>
      <c r="D331" s="1">
        <v>12002.88178</v>
      </c>
      <c r="E331" s="1">
        <v>8784.2700170000007</v>
      </c>
      <c r="F331" s="1">
        <v>15221.493539999999</v>
      </c>
      <c r="G331" s="1">
        <v>1.727222823</v>
      </c>
      <c r="H331" s="1">
        <v>0.78845421199999999</v>
      </c>
      <c r="I331" s="1">
        <v>7.6957100000000004E-4</v>
      </c>
      <c r="J331" s="1">
        <v>3.5768448000000001E-2</v>
      </c>
      <c r="K331" s="1">
        <v>173.64055780000001</v>
      </c>
      <c r="L331" s="1">
        <v>129.14618909999999</v>
      </c>
      <c r="M331" s="1">
        <v>191.86259580000001</v>
      </c>
      <c r="N331" s="1">
        <v>319.24294939999999</v>
      </c>
      <c r="O331" s="1">
        <f t="shared" si="5"/>
        <v>319.24294939999999</v>
      </c>
      <c r="P331" s="1" t="s">
        <v>988</v>
      </c>
    </row>
    <row r="332" spans="1:16" s="1" customFormat="1" ht="14" x14ac:dyDescent="0.15">
      <c r="A332" s="1">
        <v>9902</v>
      </c>
      <c r="B332" s="1" t="s">
        <v>989</v>
      </c>
      <c r="C332" s="1" t="s">
        <v>990</v>
      </c>
      <c r="D332" s="1">
        <v>1159.7967169999999</v>
      </c>
      <c r="E332" s="1">
        <v>848.53610960000003</v>
      </c>
      <c r="F332" s="1">
        <v>1471.057325</v>
      </c>
      <c r="G332" s="1">
        <v>1.7277289300000001</v>
      </c>
      <c r="H332" s="1">
        <v>0.78887688600000005</v>
      </c>
      <c r="I332" s="1">
        <v>1.9192020000000001E-3</v>
      </c>
      <c r="J332" s="1">
        <v>6.6511781000000006E-2</v>
      </c>
      <c r="K332" s="1">
        <v>8.0076656380000006</v>
      </c>
      <c r="L332" s="1">
        <v>7.2850300910000003</v>
      </c>
      <c r="M332" s="1">
        <v>8.7320374340000004</v>
      </c>
      <c r="N332" s="1">
        <v>17.07840685</v>
      </c>
      <c r="O332" s="1">
        <f t="shared" si="5"/>
        <v>17.07840685</v>
      </c>
      <c r="P332" s="1" t="s">
        <v>991</v>
      </c>
    </row>
    <row r="333" spans="1:16" s="1" customFormat="1" ht="14" x14ac:dyDescent="0.15">
      <c r="A333" s="1">
        <v>23650</v>
      </c>
      <c r="B333" s="1" t="s">
        <v>992</v>
      </c>
      <c r="C333" s="1" t="s">
        <v>993</v>
      </c>
      <c r="D333" s="1">
        <v>3172.3274489999999</v>
      </c>
      <c r="E333" s="1">
        <v>2321.2829790000001</v>
      </c>
      <c r="F333" s="1">
        <v>4023.3719190000002</v>
      </c>
      <c r="G333" s="1">
        <v>1.7278685629999999</v>
      </c>
      <c r="H333" s="1">
        <v>0.78899347799999997</v>
      </c>
      <c r="I333" s="1">
        <v>2.9643759999999999E-3</v>
      </c>
      <c r="J333" s="1">
        <v>8.8323082999999997E-2</v>
      </c>
      <c r="K333" s="1">
        <v>41.550396679999999</v>
      </c>
      <c r="L333" s="1">
        <v>41.445401009999998</v>
      </c>
      <c r="M333" s="1">
        <v>45.985220550000001</v>
      </c>
      <c r="N333" s="1">
        <v>94.063475560000001</v>
      </c>
      <c r="O333" s="1">
        <f t="shared" si="5"/>
        <v>94.063475560000001</v>
      </c>
      <c r="P333" s="1" t="s">
        <v>994</v>
      </c>
    </row>
    <row r="334" spans="1:16" s="1" customFormat="1" ht="14" x14ac:dyDescent="0.15">
      <c r="A334" s="1">
        <v>28514</v>
      </c>
      <c r="B334" s="1" t="s">
        <v>995</v>
      </c>
      <c r="C334" s="1" t="s">
        <v>996</v>
      </c>
      <c r="D334" s="1">
        <v>694.45148240000003</v>
      </c>
      <c r="E334" s="1">
        <v>506.46065859999999</v>
      </c>
      <c r="F334" s="1">
        <v>882.44230630000004</v>
      </c>
      <c r="G334" s="1">
        <v>1.736177302</v>
      </c>
      <c r="H334" s="1">
        <v>0.79591428600000003</v>
      </c>
      <c r="I334" s="1">
        <v>1.8503980000000001E-3</v>
      </c>
      <c r="J334" s="1">
        <v>6.4750031E-2</v>
      </c>
      <c r="K334" s="1">
        <v>8.5845956680000004</v>
      </c>
      <c r="L334" s="1">
        <v>7.9376475559999999</v>
      </c>
      <c r="M334" s="1">
        <v>9.6486495479999999</v>
      </c>
      <c r="N334" s="1">
        <v>18.386638820000002</v>
      </c>
      <c r="O334" s="1">
        <f t="shared" si="5"/>
        <v>18.386638820000002</v>
      </c>
      <c r="P334" s="1" t="s">
        <v>997</v>
      </c>
    </row>
    <row r="335" spans="1:16" s="1" customFormat="1" ht="14" x14ac:dyDescent="0.15">
      <c r="A335" s="1">
        <v>153572</v>
      </c>
      <c r="B335" s="1" t="s">
        <v>998</v>
      </c>
      <c r="C335" s="1" t="s">
        <v>999</v>
      </c>
      <c r="D335" s="1">
        <v>1027.6866669999999</v>
      </c>
      <c r="E335" s="1">
        <v>749.60514079999996</v>
      </c>
      <c r="F335" s="1">
        <v>1305.768192</v>
      </c>
      <c r="G335" s="1">
        <v>1.7362901479999999</v>
      </c>
      <c r="H335" s="1">
        <v>0.79600805399999996</v>
      </c>
      <c r="I335" s="1">
        <v>7.6238E-4</v>
      </c>
      <c r="J335" s="1">
        <v>3.5768448000000001E-2</v>
      </c>
      <c r="K335" s="1">
        <v>10.8661355</v>
      </c>
      <c r="L335" s="1">
        <v>10.68371065</v>
      </c>
      <c r="M335" s="1">
        <v>13.01532405</v>
      </c>
      <c r="N335" s="1">
        <v>23.571007739999999</v>
      </c>
      <c r="O335" s="1">
        <f t="shared" si="5"/>
        <v>23.571007739999999</v>
      </c>
      <c r="P335" s="1" t="s">
        <v>1000</v>
      </c>
    </row>
    <row r="336" spans="1:16" s="1" customFormat="1" ht="14" x14ac:dyDescent="0.15">
      <c r="A336" s="1">
        <v>5349</v>
      </c>
      <c r="B336" s="1" t="s">
        <v>1001</v>
      </c>
      <c r="C336" s="1" t="s">
        <v>1002</v>
      </c>
      <c r="D336" s="1">
        <v>2862.4355719999999</v>
      </c>
      <c r="E336" s="1">
        <v>2087.2245459999999</v>
      </c>
      <c r="F336" s="1">
        <v>3637.6465979999998</v>
      </c>
      <c r="G336" s="1">
        <v>1.7377917169999999</v>
      </c>
      <c r="H336" s="1">
        <v>0.79725517899999998</v>
      </c>
      <c r="I336" s="1">
        <v>1.3709449999999999E-3</v>
      </c>
      <c r="J336" s="1">
        <v>5.2612276999999999E-2</v>
      </c>
      <c r="K336" s="1">
        <v>39.197747739999997</v>
      </c>
      <c r="L336" s="1">
        <v>45.692583970000001</v>
      </c>
      <c r="M336" s="1">
        <v>50.259709809999997</v>
      </c>
      <c r="N336" s="1">
        <v>94.009045360000002</v>
      </c>
      <c r="O336" s="1">
        <f t="shared" si="5"/>
        <v>94.009045360000002</v>
      </c>
      <c r="P336" s="1" t="s">
        <v>1003</v>
      </c>
    </row>
    <row r="337" spans="1:16" s="1" customFormat="1" ht="14" x14ac:dyDescent="0.15">
      <c r="A337" s="1">
        <v>8722</v>
      </c>
      <c r="B337" s="1" t="s">
        <v>1004</v>
      </c>
      <c r="C337" s="1" t="s">
        <v>1005</v>
      </c>
      <c r="D337" s="1">
        <v>189.43134509999999</v>
      </c>
      <c r="E337" s="1">
        <v>137.9973134</v>
      </c>
      <c r="F337" s="1">
        <v>240.86537670000001</v>
      </c>
      <c r="G337" s="1">
        <v>1.7384650210000001</v>
      </c>
      <c r="H337" s="1">
        <v>0.79781404</v>
      </c>
      <c r="I337" s="1">
        <v>3.6139879999999998E-3</v>
      </c>
      <c r="J337" s="1">
        <v>9.9410930999999994E-2</v>
      </c>
      <c r="K337" s="1">
        <v>3.7405746409999998</v>
      </c>
      <c r="L337" s="1">
        <v>3.6562467170000001</v>
      </c>
      <c r="M337" s="1">
        <v>4.7494677120000004</v>
      </c>
      <c r="N337" s="1">
        <v>7.8449026960000001</v>
      </c>
      <c r="O337" s="1">
        <f t="shared" si="5"/>
        <v>7.8449026960000001</v>
      </c>
      <c r="P337" s="1" t="s">
        <v>1006</v>
      </c>
    </row>
    <row r="338" spans="1:16" s="1" customFormat="1" ht="14" x14ac:dyDescent="0.15">
      <c r="A338" s="1">
        <v>63027</v>
      </c>
      <c r="B338" s="1" t="s">
        <v>1007</v>
      </c>
      <c r="C338" s="1" t="s">
        <v>1008</v>
      </c>
      <c r="D338" s="1">
        <v>632.23165730000005</v>
      </c>
      <c r="E338" s="1">
        <v>459.5366095</v>
      </c>
      <c r="F338" s="1">
        <v>804.92670520000001</v>
      </c>
      <c r="G338" s="1">
        <v>1.7443605499999999</v>
      </c>
      <c r="H338" s="1">
        <v>0.80269826799999999</v>
      </c>
      <c r="I338" s="1">
        <v>7.7111499999999995E-4</v>
      </c>
      <c r="J338" s="1">
        <v>3.5768448000000001E-2</v>
      </c>
      <c r="K338" s="1">
        <v>1.7346696720000001</v>
      </c>
      <c r="L338" s="1">
        <v>1.396944508</v>
      </c>
      <c r="M338" s="1">
        <v>1.974633503</v>
      </c>
      <c r="N338" s="1">
        <v>3.3695578839999998</v>
      </c>
      <c r="O338" s="1">
        <f t="shared" si="5"/>
        <v>3.3695578839999998</v>
      </c>
      <c r="P338" s="1" t="s">
        <v>1009</v>
      </c>
    </row>
    <row r="339" spans="1:16" s="1" customFormat="1" ht="14" x14ac:dyDescent="0.15">
      <c r="A339" s="1">
        <v>11257</v>
      </c>
      <c r="B339" s="1" t="s">
        <v>1010</v>
      </c>
      <c r="C339" s="1" t="s">
        <v>1011</v>
      </c>
      <c r="D339" s="1">
        <v>322.5317569</v>
      </c>
      <c r="E339" s="1">
        <v>234.33130249999999</v>
      </c>
      <c r="F339" s="1">
        <v>410.73221119999999</v>
      </c>
      <c r="G339" s="1">
        <v>1.749094605</v>
      </c>
      <c r="H339" s="1">
        <v>0.80660832400000004</v>
      </c>
      <c r="I339" s="1">
        <v>8.8419099999999999E-4</v>
      </c>
      <c r="J339" s="1">
        <v>3.9441122000000002E-2</v>
      </c>
      <c r="K339" s="1">
        <v>16.116611120000002</v>
      </c>
      <c r="L339" s="1">
        <v>19.525698269999999</v>
      </c>
      <c r="M339" s="1">
        <v>24.107647549999999</v>
      </c>
      <c r="N339" s="1">
        <v>36.945176449999998</v>
      </c>
      <c r="O339" s="1">
        <f t="shared" si="5"/>
        <v>36.945176449999998</v>
      </c>
    </row>
    <row r="340" spans="1:16" s="1" customFormat="1" ht="14" x14ac:dyDescent="0.15">
      <c r="A340" s="1">
        <v>667</v>
      </c>
      <c r="B340" s="1" t="s">
        <v>1012</v>
      </c>
      <c r="C340" s="1" t="s">
        <v>1013</v>
      </c>
      <c r="D340" s="1">
        <v>14715.67556</v>
      </c>
      <c r="E340" s="1">
        <v>10663.49656</v>
      </c>
      <c r="F340" s="1">
        <v>18767.85456</v>
      </c>
      <c r="G340" s="1">
        <v>1.754338111</v>
      </c>
      <c r="H340" s="1">
        <v>0.81092682299999996</v>
      </c>
      <c r="I340" s="1">
        <v>1.648715E-3</v>
      </c>
      <c r="J340" s="1">
        <v>5.9481555999999998E-2</v>
      </c>
      <c r="K340" s="1">
        <v>26.417533049999999</v>
      </c>
      <c r="L340" s="1">
        <v>20.291456230000001</v>
      </c>
      <c r="M340" s="1">
        <v>27.77471255</v>
      </c>
      <c r="N340" s="1">
        <v>52.223137950000002</v>
      </c>
      <c r="O340" s="1">
        <f t="shared" si="5"/>
        <v>52.223137950000002</v>
      </c>
      <c r="P340" s="1" t="s">
        <v>1014</v>
      </c>
    </row>
    <row r="341" spans="1:16" s="1" customFormat="1" ht="14" x14ac:dyDescent="0.15">
      <c r="A341" s="1">
        <v>3339</v>
      </c>
      <c r="B341" s="1" t="s">
        <v>1015</v>
      </c>
      <c r="C341" s="1" t="s">
        <v>1016</v>
      </c>
      <c r="D341" s="1">
        <v>4449.4350340000001</v>
      </c>
      <c r="E341" s="1">
        <v>3211.3771310000002</v>
      </c>
      <c r="F341" s="1">
        <v>5687.492937</v>
      </c>
      <c r="G341" s="1">
        <v>1.765008618</v>
      </c>
      <c r="H341" s="1">
        <v>0.81967522800000003</v>
      </c>
      <c r="I341" s="1">
        <v>3.6474089999999999E-3</v>
      </c>
      <c r="J341" s="1">
        <v>9.9410930999999994E-2</v>
      </c>
      <c r="K341" s="1">
        <v>14.00969521</v>
      </c>
      <c r="L341" s="1">
        <v>9.9524034869999998</v>
      </c>
      <c r="M341" s="1">
        <v>13.5887826</v>
      </c>
      <c r="N341" s="1">
        <v>27.661267670000001</v>
      </c>
      <c r="O341" s="1">
        <f t="shared" si="5"/>
        <v>27.661267670000001</v>
      </c>
      <c r="P341" s="1" t="s">
        <v>1017</v>
      </c>
    </row>
    <row r="342" spans="1:16" s="1" customFormat="1" ht="14" x14ac:dyDescent="0.15">
      <c r="A342" s="1">
        <v>23316</v>
      </c>
      <c r="B342" s="1" t="s">
        <v>1018</v>
      </c>
      <c r="C342" s="1" t="s">
        <v>1019</v>
      </c>
      <c r="D342" s="1">
        <v>552.97963779999998</v>
      </c>
      <c r="E342" s="1">
        <v>398.44316450000002</v>
      </c>
      <c r="F342" s="1">
        <v>707.51611109999999</v>
      </c>
      <c r="G342" s="1">
        <v>1.7682868430000001</v>
      </c>
      <c r="H342" s="1">
        <v>0.822352321</v>
      </c>
      <c r="I342" s="3">
        <v>8.8300000000000005E-5</v>
      </c>
      <c r="J342" s="1">
        <v>6.5259309999999996E-3</v>
      </c>
      <c r="K342" s="1">
        <v>3.4056690889999999</v>
      </c>
      <c r="L342" s="1">
        <v>2.8834986530000002</v>
      </c>
      <c r="M342" s="1">
        <v>4.4143946180000002</v>
      </c>
      <c r="N342" s="1">
        <v>6.4851692329999997</v>
      </c>
      <c r="O342" s="1">
        <f t="shared" si="5"/>
        <v>6.4851692329999997</v>
      </c>
      <c r="P342" s="1" t="s">
        <v>1020</v>
      </c>
    </row>
    <row r="343" spans="1:16" s="1" customFormat="1" ht="14" x14ac:dyDescent="0.15">
      <c r="A343" s="1">
        <v>84958</v>
      </c>
      <c r="B343" s="1" t="s">
        <v>1021</v>
      </c>
      <c r="C343" s="1" t="s">
        <v>1022</v>
      </c>
      <c r="D343" s="1">
        <v>489.4806461</v>
      </c>
      <c r="E343" s="1">
        <v>352.87072310000002</v>
      </c>
      <c r="F343" s="1">
        <v>626.09056910000004</v>
      </c>
      <c r="G343" s="1">
        <v>1.7692630499999999</v>
      </c>
      <c r="H343" s="1">
        <v>0.823148561</v>
      </c>
      <c r="I343" s="1">
        <v>4.0139700000000001E-4</v>
      </c>
      <c r="J343" s="1">
        <v>2.2417247000000001E-2</v>
      </c>
      <c r="K343" s="1">
        <v>9.0367777290000006</v>
      </c>
      <c r="L343" s="1">
        <v>9.9701959910000006</v>
      </c>
      <c r="M343" s="1">
        <v>12.499938609999999</v>
      </c>
      <c r="N343" s="1">
        <v>20.420540209999999</v>
      </c>
      <c r="O343" s="1">
        <f t="shared" si="5"/>
        <v>20.420540209999999</v>
      </c>
      <c r="P343" s="1" t="s">
        <v>1023</v>
      </c>
    </row>
    <row r="344" spans="1:16" s="1" customFormat="1" ht="14" x14ac:dyDescent="0.15">
      <c r="A344" s="1">
        <v>2049</v>
      </c>
      <c r="B344" s="1" t="s">
        <v>1024</v>
      </c>
      <c r="C344" s="1" t="s">
        <v>1025</v>
      </c>
      <c r="D344" s="1">
        <v>146.2587833</v>
      </c>
      <c r="E344" s="1">
        <v>105.1710417</v>
      </c>
      <c r="F344" s="1">
        <v>187.34652500000001</v>
      </c>
      <c r="G344" s="1">
        <v>1.7712846200000001</v>
      </c>
      <c r="H344" s="1">
        <v>0.82479605099999997</v>
      </c>
      <c r="I344" s="1">
        <v>2.8556850000000002E-3</v>
      </c>
      <c r="J344" s="1">
        <v>8.7245232000000006E-2</v>
      </c>
      <c r="K344" s="1">
        <v>1.449721042</v>
      </c>
      <c r="L344" s="1">
        <v>1.242403031</v>
      </c>
      <c r="M344" s="1">
        <v>1.833169321</v>
      </c>
      <c r="N344" s="1">
        <v>2.8449390910000001</v>
      </c>
      <c r="O344" s="1">
        <f t="shared" si="5"/>
        <v>2.8449390910000001</v>
      </c>
      <c r="P344" s="1" t="s">
        <v>1026</v>
      </c>
    </row>
    <row r="345" spans="1:16" s="1" customFormat="1" ht="14" x14ac:dyDescent="0.15">
      <c r="A345" s="1">
        <v>1294</v>
      </c>
      <c r="B345" s="1" t="s">
        <v>1027</v>
      </c>
      <c r="C345" s="1" t="s">
        <v>1028</v>
      </c>
      <c r="D345" s="1">
        <v>4671.2062219999998</v>
      </c>
      <c r="E345" s="1">
        <v>3358.8999950000002</v>
      </c>
      <c r="F345" s="1">
        <v>5983.5124500000002</v>
      </c>
      <c r="G345" s="1">
        <v>1.775698448</v>
      </c>
      <c r="H345" s="1">
        <v>0.82838660200000003</v>
      </c>
      <c r="I345" s="1">
        <v>8.8233599999999995E-4</v>
      </c>
      <c r="J345" s="1">
        <v>3.9441122000000002E-2</v>
      </c>
      <c r="K345" s="1">
        <v>21.07009957</v>
      </c>
      <c r="L345" s="1">
        <v>18.497142350000001</v>
      </c>
      <c r="M345" s="1">
        <v>23.7606903</v>
      </c>
      <c r="N345" s="1">
        <v>44.870122649999999</v>
      </c>
      <c r="O345" s="1">
        <f t="shared" si="5"/>
        <v>44.870122649999999</v>
      </c>
      <c r="P345" s="1" t="s">
        <v>1029</v>
      </c>
    </row>
    <row r="346" spans="1:16" s="1" customFormat="1" ht="14" x14ac:dyDescent="0.15">
      <c r="A346" s="1">
        <v>27350</v>
      </c>
      <c r="B346" s="1" t="s">
        <v>1030</v>
      </c>
      <c r="C346" s="1" t="s">
        <v>1031</v>
      </c>
      <c r="D346" s="1">
        <v>1045.8895480000001</v>
      </c>
      <c r="E346" s="1">
        <v>750.28289440000003</v>
      </c>
      <c r="F346" s="1">
        <v>1341.496202</v>
      </c>
      <c r="G346" s="1">
        <v>1.7829370440000001</v>
      </c>
      <c r="H346" s="1">
        <v>0.83425576199999996</v>
      </c>
      <c r="I346" s="1">
        <v>1.7959700000000001E-4</v>
      </c>
      <c r="J346" s="1">
        <v>1.1717454E-2</v>
      </c>
      <c r="K346" s="1">
        <v>34.421273059999997</v>
      </c>
      <c r="L346" s="1">
        <v>38.564705680000003</v>
      </c>
      <c r="M346" s="1">
        <v>47.603966810000003</v>
      </c>
      <c r="N346" s="1">
        <v>79.762995110000006</v>
      </c>
      <c r="O346" s="1">
        <f t="shared" si="5"/>
        <v>79.762995110000006</v>
      </c>
      <c r="P346" s="1" t="s">
        <v>1032</v>
      </c>
    </row>
    <row r="347" spans="1:16" s="1" customFormat="1" ht="14" x14ac:dyDescent="0.15">
      <c r="A347" s="1">
        <v>8793</v>
      </c>
      <c r="B347" s="1" t="s">
        <v>1033</v>
      </c>
      <c r="C347" s="1" t="s">
        <v>1034</v>
      </c>
      <c r="D347" s="1">
        <v>1266.7493039999999</v>
      </c>
      <c r="E347" s="1">
        <v>907.81361849999996</v>
      </c>
      <c r="F347" s="1">
        <v>1625.6849890000001</v>
      </c>
      <c r="G347" s="1">
        <v>1.7852438239999999</v>
      </c>
      <c r="H347" s="1">
        <v>0.83612112699999996</v>
      </c>
      <c r="I347" s="3">
        <v>7.0900000000000001E-7</v>
      </c>
      <c r="J347" s="1">
        <v>1.0872199999999999E-4</v>
      </c>
      <c r="K347" s="1">
        <v>13.96202008</v>
      </c>
      <c r="L347" s="1">
        <v>13.7366574</v>
      </c>
      <c r="M347" s="1">
        <v>21.082371439999999</v>
      </c>
      <c r="N347" s="1">
        <v>27.42583969</v>
      </c>
      <c r="O347" s="1">
        <f t="shared" si="5"/>
        <v>27.42583969</v>
      </c>
      <c r="P347" s="1" t="s">
        <v>1035</v>
      </c>
    </row>
    <row r="348" spans="1:16" s="1" customFormat="1" ht="14" x14ac:dyDescent="0.15">
      <c r="A348" s="1">
        <v>143098</v>
      </c>
      <c r="B348" s="1" t="s">
        <v>1036</v>
      </c>
      <c r="C348" s="1" t="s">
        <v>1037</v>
      </c>
      <c r="D348" s="1">
        <v>414.1110678</v>
      </c>
      <c r="E348" s="1">
        <v>296.37242420000001</v>
      </c>
      <c r="F348" s="1">
        <v>531.84971140000005</v>
      </c>
      <c r="G348" s="1">
        <v>1.7861403339999999</v>
      </c>
      <c r="H348" s="1">
        <v>0.83684543499999997</v>
      </c>
      <c r="I348" s="1">
        <v>9.4103700000000004E-4</v>
      </c>
      <c r="J348" s="1">
        <v>4.1143356999999998E-2</v>
      </c>
      <c r="K348" s="1">
        <v>3.4477495650000001</v>
      </c>
      <c r="L348" s="1">
        <v>2.7044483019999999</v>
      </c>
      <c r="M348" s="1">
        <v>3.9659409889999999</v>
      </c>
      <c r="N348" s="1">
        <v>6.788568315</v>
      </c>
      <c r="O348" s="1">
        <f t="shared" si="5"/>
        <v>6.788568315</v>
      </c>
      <c r="P348" s="1" t="s">
        <v>1038</v>
      </c>
    </row>
    <row r="349" spans="1:16" s="1" customFormat="1" ht="14" x14ac:dyDescent="0.15">
      <c r="A349" s="1">
        <v>118738</v>
      </c>
      <c r="B349" s="1" t="s">
        <v>1039</v>
      </c>
      <c r="C349" s="1" t="s">
        <v>1040</v>
      </c>
      <c r="D349" s="1">
        <v>64.025505760000001</v>
      </c>
      <c r="E349" s="1">
        <v>45.699127490000002</v>
      </c>
      <c r="F349" s="1">
        <v>82.351884040000002</v>
      </c>
      <c r="G349" s="1">
        <v>1.7906643369999999</v>
      </c>
      <c r="H349" s="1">
        <v>0.84049492699999995</v>
      </c>
      <c r="I349" s="1">
        <v>3.6067590000000002E-3</v>
      </c>
      <c r="J349" s="1">
        <v>9.9410930999999994E-2</v>
      </c>
      <c r="K349" s="1">
        <v>0.73758194099999996</v>
      </c>
      <c r="L349" s="1">
        <v>0.67402113399999997</v>
      </c>
      <c r="M349" s="1">
        <v>1.136306483</v>
      </c>
      <c r="N349" s="1">
        <v>1.3528305819999999</v>
      </c>
      <c r="O349" s="1">
        <f t="shared" si="5"/>
        <v>1.3528305819999999</v>
      </c>
      <c r="P349" s="1" t="s">
        <v>1041</v>
      </c>
    </row>
    <row r="350" spans="1:16" s="1" customFormat="1" ht="14" x14ac:dyDescent="0.15">
      <c r="A350" s="1">
        <v>7108</v>
      </c>
      <c r="B350" s="1" t="s">
        <v>1042</v>
      </c>
      <c r="C350" s="1" t="s">
        <v>1043</v>
      </c>
      <c r="D350" s="1">
        <v>207.32091</v>
      </c>
      <c r="E350" s="1">
        <v>148.3248346</v>
      </c>
      <c r="F350" s="1">
        <v>266.3169853</v>
      </c>
      <c r="G350" s="1">
        <v>1.793180429</v>
      </c>
      <c r="H350" s="1">
        <v>0.84252065899999995</v>
      </c>
      <c r="I350" s="1">
        <v>1.3486489999999999E-3</v>
      </c>
      <c r="J350" s="1">
        <v>5.2305091999999997E-2</v>
      </c>
      <c r="K350" s="1">
        <v>4.3581209359999997</v>
      </c>
      <c r="L350" s="1">
        <v>5.6296973189999999</v>
      </c>
      <c r="M350" s="1">
        <v>7.0847041290000003</v>
      </c>
      <c r="N350" s="1">
        <v>10.452928590000001</v>
      </c>
      <c r="O350" s="1">
        <f t="shared" si="5"/>
        <v>10.452928590000001</v>
      </c>
      <c r="P350" s="1" t="s">
        <v>1044</v>
      </c>
    </row>
    <row r="351" spans="1:16" s="1" customFormat="1" ht="14" x14ac:dyDescent="0.15">
      <c r="A351" s="1">
        <v>57447</v>
      </c>
      <c r="B351" s="1" t="s">
        <v>1045</v>
      </c>
      <c r="C351" s="1" t="s">
        <v>1046</v>
      </c>
      <c r="D351" s="1">
        <v>65.921716149999995</v>
      </c>
      <c r="E351" s="1">
        <v>47.150125879999997</v>
      </c>
      <c r="F351" s="1">
        <v>84.693306419999999</v>
      </c>
      <c r="G351" s="1">
        <v>1.7946805640000001</v>
      </c>
      <c r="H351" s="1">
        <v>0.84372708100000005</v>
      </c>
      <c r="I351" s="1">
        <v>2.7336980000000001E-3</v>
      </c>
      <c r="J351" s="1">
        <v>8.5770537999999993E-2</v>
      </c>
      <c r="K351" s="1">
        <v>0.74540288300000002</v>
      </c>
      <c r="L351" s="1">
        <v>0.85001084299999996</v>
      </c>
      <c r="M351" s="1">
        <v>1.3936506740000001</v>
      </c>
      <c r="N351" s="1">
        <v>1.418320512</v>
      </c>
      <c r="O351" s="1">
        <f t="shared" si="5"/>
        <v>1.418320512</v>
      </c>
      <c r="P351" s="1" t="s">
        <v>1047</v>
      </c>
    </row>
    <row r="352" spans="1:16" s="1" customFormat="1" ht="14" x14ac:dyDescent="0.15">
      <c r="A352" s="1">
        <v>4211</v>
      </c>
      <c r="B352" s="1" t="s">
        <v>1048</v>
      </c>
      <c r="C352" s="1" t="s">
        <v>1049</v>
      </c>
      <c r="D352" s="1">
        <v>334.35462039999999</v>
      </c>
      <c r="E352" s="1">
        <v>237.13438540000001</v>
      </c>
      <c r="F352" s="1">
        <v>431.57485530000002</v>
      </c>
      <c r="G352" s="1">
        <v>1.811430922</v>
      </c>
      <c r="H352" s="1">
        <v>0.85712979099999997</v>
      </c>
      <c r="I352" s="1">
        <v>3.82753E-4</v>
      </c>
      <c r="J352" s="1">
        <v>2.1723549000000002E-2</v>
      </c>
      <c r="K352" s="1">
        <v>4.3868919320000002</v>
      </c>
      <c r="L352" s="1">
        <v>3.6667936270000001</v>
      </c>
      <c r="M352" s="1">
        <v>5.5704380039999997</v>
      </c>
      <c r="N352" s="1">
        <v>8.7247106300000006</v>
      </c>
      <c r="O352" s="1">
        <f t="shared" si="5"/>
        <v>8.7247106300000006</v>
      </c>
      <c r="P352" s="1" t="s">
        <v>1050</v>
      </c>
    </row>
    <row r="353" spans="1:16" s="1" customFormat="1" ht="14" x14ac:dyDescent="0.15">
      <c r="A353" s="1">
        <v>1363</v>
      </c>
      <c r="B353" s="1" t="s">
        <v>1051</v>
      </c>
      <c r="C353" s="1" t="s">
        <v>1052</v>
      </c>
      <c r="D353" s="1">
        <v>164.1487103</v>
      </c>
      <c r="E353" s="1">
        <v>116.1329468</v>
      </c>
      <c r="F353" s="1">
        <v>212.1644737</v>
      </c>
      <c r="G353" s="1">
        <v>1.818576931</v>
      </c>
      <c r="H353" s="1">
        <v>0.86280995699999996</v>
      </c>
      <c r="I353" s="1">
        <v>1.9936960000000001E-3</v>
      </c>
      <c r="J353" s="1">
        <v>6.8561544000000002E-2</v>
      </c>
      <c r="K353" s="1">
        <v>2.4440130020000002</v>
      </c>
      <c r="L353" s="1">
        <v>2.291417316</v>
      </c>
      <c r="M353" s="1">
        <v>3.197793017</v>
      </c>
      <c r="N353" s="1">
        <v>5.2404275900000004</v>
      </c>
      <c r="O353" s="1">
        <f t="shared" si="5"/>
        <v>5.2404275900000004</v>
      </c>
      <c r="P353" s="1" t="s">
        <v>1053</v>
      </c>
    </row>
    <row r="354" spans="1:16" s="1" customFormat="1" ht="14" x14ac:dyDescent="0.15">
      <c r="A354" s="1">
        <v>2149</v>
      </c>
      <c r="B354" s="1" t="s">
        <v>1054</v>
      </c>
      <c r="C354" s="1" t="s">
        <v>1055</v>
      </c>
      <c r="D354" s="1">
        <v>388.58034880000002</v>
      </c>
      <c r="E354" s="1">
        <v>274.68248929999999</v>
      </c>
      <c r="F354" s="1">
        <v>502.47820830000001</v>
      </c>
      <c r="G354" s="1">
        <v>1.820595695</v>
      </c>
      <c r="H354" s="1">
        <v>0.86441057399999999</v>
      </c>
      <c r="I354" s="1">
        <v>1.474754E-3</v>
      </c>
      <c r="J354" s="1">
        <v>5.5650035E-2</v>
      </c>
      <c r="K354" s="1">
        <v>4.2582679600000004</v>
      </c>
      <c r="L354" s="1">
        <v>3.2727470620000001</v>
      </c>
      <c r="M354" s="1">
        <v>4.7204857840000001</v>
      </c>
      <c r="N354" s="1">
        <v>8.6884486449999994</v>
      </c>
      <c r="O354" s="1">
        <f t="shared" si="5"/>
        <v>8.6884486449999994</v>
      </c>
      <c r="P354" s="1" t="s">
        <v>1056</v>
      </c>
    </row>
    <row r="355" spans="1:16" s="1" customFormat="1" ht="14" x14ac:dyDescent="0.15">
      <c r="A355" s="1">
        <v>10610</v>
      </c>
      <c r="B355" s="1" t="s">
        <v>1057</v>
      </c>
      <c r="C355" s="1" t="s">
        <v>1058</v>
      </c>
      <c r="D355" s="1">
        <v>1222.3513190000001</v>
      </c>
      <c r="E355" s="1">
        <v>862.08671879999997</v>
      </c>
      <c r="F355" s="1">
        <v>1582.615918</v>
      </c>
      <c r="G355" s="1">
        <v>1.8298551519999999</v>
      </c>
      <c r="H355" s="1">
        <v>0.87172945199999996</v>
      </c>
      <c r="I355" s="1">
        <v>3.021887E-3</v>
      </c>
      <c r="J355" s="1">
        <v>8.8982072999999995E-2</v>
      </c>
      <c r="K355" s="1">
        <v>22.097708999999998</v>
      </c>
      <c r="L355" s="1">
        <v>22.10853359</v>
      </c>
      <c r="M355" s="1">
        <v>23.887807349999999</v>
      </c>
      <c r="N355" s="1">
        <v>55.034042149999998</v>
      </c>
      <c r="O355" s="1">
        <f t="shared" si="5"/>
        <v>55.034042149999998</v>
      </c>
      <c r="P355" s="1" t="s">
        <v>1059</v>
      </c>
    </row>
    <row r="356" spans="1:16" s="1" customFormat="1" ht="14" x14ac:dyDescent="0.15">
      <c r="A356" s="1">
        <v>3570</v>
      </c>
      <c r="B356" s="1" t="s">
        <v>1060</v>
      </c>
      <c r="C356" s="1" t="s">
        <v>1061</v>
      </c>
      <c r="D356" s="1">
        <v>1244.454309</v>
      </c>
      <c r="E356" s="1">
        <v>876.4821915</v>
      </c>
      <c r="F356" s="1">
        <v>1612.4264270000001</v>
      </c>
      <c r="G356" s="1">
        <v>1.833125678</v>
      </c>
      <c r="H356" s="1">
        <v>0.87430569899999999</v>
      </c>
      <c r="I356" s="1">
        <v>5.2482799999999997E-4</v>
      </c>
      <c r="J356" s="1">
        <v>2.7342484E-2</v>
      </c>
      <c r="K356" s="1">
        <v>7.8093474839999999</v>
      </c>
      <c r="L356" s="1">
        <v>6.6132920820000001</v>
      </c>
      <c r="M356" s="1">
        <v>8.8616327960000003</v>
      </c>
      <c r="N356" s="1">
        <v>16.96527425</v>
      </c>
      <c r="O356" s="1">
        <f t="shared" si="5"/>
        <v>16.96527425</v>
      </c>
      <c r="P356" s="1" t="s">
        <v>1062</v>
      </c>
    </row>
    <row r="357" spans="1:16" s="1" customFormat="1" ht="14" x14ac:dyDescent="0.15">
      <c r="A357" s="1">
        <v>143686</v>
      </c>
      <c r="B357" s="1" t="s">
        <v>1063</v>
      </c>
      <c r="C357" s="1" t="s">
        <v>1064</v>
      </c>
      <c r="D357" s="1">
        <v>1207.6021479999999</v>
      </c>
      <c r="E357" s="1">
        <v>849.93593969999995</v>
      </c>
      <c r="F357" s="1">
        <v>1565.2683569999999</v>
      </c>
      <c r="G357" s="1">
        <v>1.8346416189999999</v>
      </c>
      <c r="H357" s="1">
        <v>0.87549827300000005</v>
      </c>
      <c r="I357" s="1">
        <v>3.2622620000000001E-3</v>
      </c>
      <c r="J357" s="1">
        <v>9.3801229999999999E-2</v>
      </c>
      <c r="K357" s="1">
        <v>5.4171984609999999</v>
      </c>
      <c r="L357" s="1">
        <v>3.9320917080000002</v>
      </c>
      <c r="M357" s="1">
        <v>5.2014810789999997</v>
      </c>
      <c r="N357" s="1">
        <v>11.52299906</v>
      </c>
      <c r="O357" s="1">
        <f t="shared" si="5"/>
        <v>11.52299906</v>
      </c>
      <c r="P357" s="1" t="s">
        <v>1065</v>
      </c>
    </row>
    <row r="358" spans="1:16" s="1" customFormat="1" ht="14" x14ac:dyDescent="0.15">
      <c r="A358" s="1">
        <v>5654</v>
      </c>
      <c r="B358" s="1" t="s">
        <v>1066</v>
      </c>
      <c r="C358" s="1" t="s">
        <v>1067</v>
      </c>
      <c r="D358" s="1">
        <v>3488.3517619999998</v>
      </c>
      <c r="E358" s="1">
        <v>2451.4942070000002</v>
      </c>
      <c r="F358" s="1">
        <v>4525.2093180000002</v>
      </c>
      <c r="G358" s="1">
        <v>1.8401570700000001</v>
      </c>
      <c r="H358" s="1">
        <v>0.87982891500000004</v>
      </c>
      <c r="I358" s="3">
        <v>4.6E-5</v>
      </c>
      <c r="J358" s="1">
        <v>3.801923E-3</v>
      </c>
      <c r="K358" s="1">
        <v>64.250017970000002</v>
      </c>
      <c r="L358" s="1">
        <v>60.604483090000002</v>
      </c>
      <c r="M358" s="1">
        <v>85.160810940000005</v>
      </c>
      <c r="N358" s="1">
        <v>139.63926799999999</v>
      </c>
      <c r="O358" s="1">
        <f t="shared" si="5"/>
        <v>139.63926799999999</v>
      </c>
      <c r="P358" s="1" t="s">
        <v>1068</v>
      </c>
    </row>
    <row r="359" spans="1:16" s="1" customFormat="1" ht="14" x14ac:dyDescent="0.15">
      <c r="A359" s="1">
        <v>2941</v>
      </c>
      <c r="B359" s="1" t="s">
        <v>1069</v>
      </c>
      <c r="C359" s="1" t="s">
        <v>1070</v>
      </c>
      <c r="D359" s="1">
        <v>208.25523680000001</v>
      </c>
      <c r="E359" s="1">
        <v>146.0888933</v>
      </c>
      <c r="F359" s="1">
        <v>270.42158039999998</v>
      </c>
      <c r="G359" s="1">
        <v>1.845269364</v>
      </c>
      <c r="H359" s="1">
        <v>0.88383142999999997</v>
      </c>
      <c r="I359" s="1">
        <v>7.2694399999999998E-4</v>
      </c>
      <c r="J359" s="1">
        <v>3.4640232E-2</v>
      </c>
      <c r="K359" s="1">
        <v>5.6932426280000001</v>
      </c>
      <c r="L359" s="1">
        <v>6.0622697250000002</v>
      </c>
      <c r="M359" s="1">
        <v>8.2634308870000002</v>
      </c>
      <c r="N359" s="1">
        <v>12.98343096</v>
      </c>
      <c r="O359" s="1">
        <f t="shared" si="5"/>
        <v>12.98343096</v>
      </c>
      <c r="P359" s="1" t="s">
        <v>1071</v>
      </c>
    </row>
    <row r="360" spans="1:16" s="1" customFormat="1" ht="14" x14ac:dyDescent="0.15">
      <c r="A360" s="1">
        <v>9518</v>
      </c>
      <c r="B360" s="1" t="s">
        <v>1072</v>
      </c>
      <c r="C360" s="1" t="s">
        <v>1073</v>
      </c>
      <c r="D360" s="1">
        <v>372.66026720000002</v>
      </c>
      <c r="E360" s="1">
        <v>260.82638609999998</v>
      </c>
      <c r="F360" s="1">
        <v>484.49414839999997</v>
      </c>
      <c r="G360" s="1">
        <v>1.8499285590000001</v>
      </c>
      <c r="H360" s="1">
        <v>0.88746955699999996</v>
      </c>
      <c r="I360" s="1">
        <v>1.793736E-3</v>
      </c>
      <c r="J360" s="1">
        <v>6.3083490000000006E-2</v>
      </c>
      <c r="K360" s="1">
        <v>12.42946091</v>
      </c>
      <c r="L360" s="1">
        <v>11.04552133</v>
      </c>
      <c r="M360" s="1">
        <v>14.15648493</v>
      </c>
      <c r="N360" s="1">
        <v>28.2816914</v>
      </c>
      <c r="O360" s="1">
        <f t="shared" si="5"/>
        <v>28.2816914</v>
      </c>
      <c r="P360" s="1" t="s">
        <v>1074</v>
      </c>
    </row>
    <row r="361" spans="1:16" s="1" customFormat="1" ht="14" x14ac:dyDescent="0.15">
      <c r="A361" s="1">
        <v>1952</v>
      </c>
      <c r="B361" s="1" t="s">
        <v>1075</v>
      </c>
      <c r="C361" s="1" t="s">
        <v>1076</v>
      </c>
      <c r="D361" s="1">
        <v>1195.8466370000001</v>
      </c>
      <c r="E361" s="1">
        <v>834.59716660000004</v>
      </c>
      <c r="F361" s="1">
        <v>1557.0961070000001</v>
      </c>
      <c r="G361" s="1">
        <v>1.8585827640000001</v>
      </c>
      <c r="H361" s="1">
        <v>0.89420293399999995</v>
      </c>
      <c r="I361" s="1">
        <v>2.2812570000000001E-3</v>
      </c>
      <c r="J361" s="1">
        <v>7.6574941999999993E-2</v>
      </c>
      <c r="K361" s="1">
        <v>4.9553146200000002</v>
      </c>
      <c r="L361" s="1">
        <v>3.6049898850000002</v>
      </c>
      <c r="M361" s="1">
        <v>4.889783381</v>
      </c>
      <c r="N361" s="1">
        <v>10.626251910000001</v>
      </c>
      <c r="O361" s="1">
        <f t="shared" si="5"/>
        <v>10.626251910000001</v>
      </c>
      <c r="P361" s="1" t="s">
        <v>1077</v>
      </c>
    </row>
    <row r="362" spans="1:16" s="1" customFormat="1" ht="14" x14ac:dyDescent="0.15">
      <c r="A362" s="1">
        <v>11227</v>
      </c>
      <c r="B362" s="1" t="s">
        <v>1078</v>
      </c>
      <c r="C362" s="1" t="s">
        <v>1079</v>
      </c>
      <c r="D362" s="1">
        <v>437.46135509999999</v>
      </c>
      <c r="E362" s="1">
        <v>305.28061839999998</v>
      </c>
      <c r="F362" s="1">
        <v>569.6420918</v>
      </c>
      <c r="G362" s="1">
        <v>1.859073274</v>
      </c>
      <c r="H362" s="1">
        <v>0.89458363399999996</v>
      </c>
      <c r="I362" s="3">
        <v>5.2499999999999997E-6</v>
      </c>
      <c r="J362" s="1">
        <v>6.2606700000000001E-4</v>
      </c>
      <c r="K362" s="1">
        <v>5.4097010079999999</v>
      </c>
      <c r="L362" s="1">
        <v>5.1176523840000003</v>
      </c>
      <c r="M362" s="1">
        <v>8.2470228399999996</v>
      </c>
      <c r="N362" s="1">
        <v>10.95555319</v>
      </c>
      <c r="O362" s="1">
        <f t="shared" si="5"/>
        <v>10.95555319</v>
      </c>
      <c r="P362" s="1" t="s">
        <v>1080</v>
      </c>
    </row>
    <row r="363" spans="1:16" s="1" customFormat="1" ht="14" x14ac:dyDescent="0.15">
      <c r="A363" s="1">
        <v>56997</v>
      </c>
      <c r="B363" s="1" t="s">
        <v>1081</v>
      </c>
      <c r="C363" s="1" t="s">
        <v>1082</v>
      </c>
      <c r="D363" s="1">
        <v>324.09370769999998</v>
      </c>
      <c r="E363" s="1">
        <v>225.8830605</v>
      </c>
      <c r="F363" s="1">
        <v>422.30435499999999</v>
      </c>
      <c r="G363" s="1">
        <v>1.8604808340000001</v>
      </c>
      <c r="H363" s="1">
        <v>0.89567552800000005</v>
      </c>
      <c r="I363" s="1">
        <v>3.6934000000000001E-4</v>
      </c>
      <c r="J363" s="1">
        <v>2.1221113999999999E-2</v>
      </c>
      <c r="K363" s="1">
        <v>4.5995547349999999</v>
      </c>
      <c r="L363" s="1">
        <v>3.7473177710000001</v>
      </c>
      <c r="M363" s="1">
        <v>5.8097749370000003</v>
      </c>
      <c r="N363" s="1">
        <v>9.4026819810000006</v>
      </c>
      <c r="O363" s="1">
        <f t="shared" si="5"/>
        <v>9.4026819810000006</v>
      </c>
    </row>
    <row r="364" spans="1:16" s="1" customFormat="1" ht="14" x14ac:dyDescent="0.15">
      <c r="A364" s="1">
        <v>257177</v>
      </c>
      <c r="B364" s="1" t="s">
        <v>1083</v>
      </c>
      <c r="C364" s="1" t="s">
        <v>1084</v>
      </c>
      <c r="D364" s="1">
        <v>62.561785200000003</v>
      </c>
      <c r="E364" s="1">
        <v>43.494857719999999</v>
      </c>
      <c r="F364" s="1">
        <v>81.628712669999999</v>
      </c>
      <c r="G364" s="1">
        <v>1.86207806</v>
      </c>
      <c r="H364" s="1">
        <v>0.89691355399999995</v>
      </c>
      <c r="I364" s="1">
        <v>1.7515740000000001E-3</v>
      </c>
      <c r="J364" s="1">
        <v>6.2069739999999998E-2</v>
      </c>
      <c r="K364" s="1">
        <v>3.2932138790000001</v>
      </c>
      <c r="L364" s="1">
        <v>2.7084803270000002</v>
      </c>
      <c r="M364" s="1">
        <v>5.8745448810000003</v>
      </c>
      <c r="N364" s="1">
        <v>5.1773352089999998</v>
      </c>
      <c r="O364" s="1">
        <f t="shared" si="5"/>
        <v>5.8745448810000003</v>
      </c>
    </row>
    <row r="365" spans="1:16" s="1" customFormat="1" ht="14" x14ac:dyDescent="0.15">
      <c r="A365" s="1">
        <v>55040</v>
      </c>
      <c r="B365" s="1" t="s">
        <v>1085</v>
      </c>
      <c r="C365" s="1" t="s">
        <v>1086</v>
      </c>
      <c r="D365" s="1">
        <v>462.384411</v>
      </c>
      <c r="E365" s="1">
        <v>322.28429199999999</v>
      </c>
      <c r="F365" s="1">
        <v>602.48452999999995</v>
      </c>
      <c r="G365" s="1">
        <v>1.866492869</v>
      </c>
      <c r="H365" s="1">
        <v>0.90032999599999997</v>
      </c>
      <c r="I365" s="3">
        <v>3.7499999999999997E-5</v>
      </c>
      <c r="J365" s="1">
        <v>3.2137820000000001E-3</v>
      </c>
      <c r="K365" s="1">
        <v>3.8367798959999999</v>
      </c>
      <c r="L365" s="1">
        <v>5.0103782360000002</v>
      </c>
      <c r="M365" s="1">
        <v>6.7617035620000001</v>
      </c>
      <c r="N365" s="1">
        <v>9.4230725789999994</v>
      </c>
      <c r="O365" s="1">
        <f t="shared" si="5"/>
        <v>9.4230725789999994</v>
      </c>
      <c r="P365" s="1" t="s">
        <v>1087</v>
      </c>
    </row>
    <row r="366" spans="1:16" s="1" customFormat="1" ht="14" x14ac:dyDescent="0.15">
      <c r="A366" s="1">
        <v>2760</v>
      </c>
      <c r="B366" s="1" t="s">
        <v>1088</v>
      </c>
      <c r="C366" s="1" t="s">
        <v>1089</v>
      </c>
      <c r="D366" s="1">
        <v>11443.37032</v>
      </c>
      <c r="E366" s="1">
        <v>7968.4131280000001</v>
      </c>
      <c r="F366" s="1">
        <v>14918.327509999999</v>
      </c>
      <c r="G366" s="1">
        <v>1.866581864</v>
      </c>
      <c r="H366" s="1">
        <v>0.90039878399999995</v>
      </c>
      <c r="I366" s="3">
        <v>1.5699999999999999E-5</v>
      </c>
      <c r="J366" s="1">
        <v>1.6009799999999999E-3</v>
      </c>
      <c r="K366" s="1">
        <v>64.244329149999999</v>
      </c>
      <c r="L366" s="1">
        <v>63.041302379999998</v>
      </c>
      <c r="M366" s="1">
        <v>90.39370194</v>
      </c>
      <c r="N366" s="1">
        <v>142.18987709999999</v>
      </c>
      <c r="O366" s="1">
        <f t="shared" si="5"/>
        <v>142.18987709999999</v>
      </c>
      <c r="P366" s="1" t="s">
        <v>1090</v>
      </c>
    </row>
    <row r="367" spans="1:16" s="1" customFormat="1" ht="14" x14ac:dyDescent="0.15">
      <c r="A367" s="1">
        <v>8436</v>
      </c>
      <c r="B367" s="1" t="s">
        <v>1091</v>
      </c>
      <c r="C367" s="1" t="s">
        <v>1092</v>
      </c>
      <c r="D367" s="1">
        <v>112.3998629</v>
      </c>
      <c r="E367" s="1">
        <v>78.061547649999994</v>
      </c>
      <c r="F367" s="1">
        <v>146.73817819999999</v>
      </c>
      <c r="G367" s="1">
        <v>1.8752663199999999</v>
      </c>
      <c r="H367" s="1">
        <v>0.907095498</v>
      </c>
      <c r="I367" s="1">
        <v>1.3791789999999999E-3</v>
      </c>
      <c r="J367" s="1">
        <v>5.2612276999999999E-2</v>
      </c>
      <c r="K367" s="1">
        <v>1.2134524550000001</v>
      </c>
      <c r="L367" s="1">
        <v>1.3775747629999999</v>
      </c>
      <c r="M367" s="1">
        <v>1.9299728570000001</v>
      </c>
      <c r="N367" s="1">
        <v>2.8305012380000001</v>
      </c>
      <c r="O367" s="1">
        <f t="shared" si="5"/>
        <v>2.8305012380000001</v>
      </c>
      <c r="P367" s="1" t="s">
        <v>1093</v>
      </c>
    </row>
    <row r="368" spans="1:16" s="1" customFormat="1" ht="14" x14ac:dyDescent="0.15">
      <c r="A368" s="1">
        <v>79783</v>
      </c>
      <c r="B368" s="1" t="s">
        <v>1094</v>
      </c>
      <c r="C368" s="1" t="s">
        <v>1095</v>
      </c>
      <c r="D368" s="1">
        <v>504.2078267</v>
      </c>
      <c r="E368" s="1">
        <v>349.42155819999999</v>
      </c>
      <c r="F368" s="1">
        <v>658.99409519999995</v>
      </c>
      <c r="G368" s="1">
        <v>1.8814231450000001</v>
      </c>
      <c r="H368" s="1">
        <v>0.91182435699999997</v>
      </c>
      <c r="I368" s="3">
        <v>1.56E-5</v>
      </c>
      <c r="J368" s="1">
        <v>1.6009799999999999E-3</v>
      </c>
      <c r="K368" s="1">
        <v>9.8068753950000005</v>
      </c>
      <c r="L368" s="1">
        <v>11.26161594</v>
      </c>
      <c r="M368" s="1">
        <v>15.894317170000001</v>
      </c>
      <c r="N368" s="1">
        <v>22.95039658</v>
      </c>
      <c r="O368" s="1">
        <f t="shared" si="5"/>
        <v>22.95039658</v>
      </c>
      <c r="P368" s="1" t="s">
        <v>1096</v>
      </c>
    </row>
    <row r="369" spans="1:16" s="1" customFormat="1" ht="14" x14ac:dyDescent="0.15">
      <c r="A369" s="1">
        <v>106614088</v>
      </c>
      <c r="B369" s="1" t="s">
        <v>1097</v>
      </c>
      <c r="C369" s="1" t="s">
        <v>1098</v>
      </c>
      <c r="D369" s="1">
        <v>89.559789129999999</v>
      </c>
      <c r="E369" s="1">
        <v>61.676183969999997</v>
      </c>
      <c r="F369" s="1">
        <v>117.44339429999999</v>
      </c>
      <c r="G369" s="1">
        <v>1.891888872</v>
      </c>
      <c r="H369" s="1">
        <v>0.91982734799999999</v>
      </c>
      <c r="I369" s="1">
        <v>8.2077099999999998E-4</v>
      </c>
      <c r="J369" s="1">
        <v>3.7327688999999997E-2</v>
      </c>
      <c r="K369" s="1">
        <v>0.85139194799999995</v>
      </c>
      <c r="L369" s="1">
        <v>0.75107065100000003</v>
      </c>
      <c r="M369" s="1">
        <v>1.3076955050000001</v>
      </c>
      <c r="N369" s="1">
        <v>1.6753217149999999</v>
      </c>
      <c r="O369" s="1">
        <f t="shared" si="5"/>
        <v>1.6753217149999999</v>
      </c>
    </row>
    <row r="370" spans="1:16" s="1" customFormat="1" ht="14" x14ac:dyDescent="0.15">
      <c r="A370" s="1">
        <v>4059</v>
      </c>
      <c r="B370" s="1" t="s">
        <v>1099</v>
      </c>
      <c r="C370" s="1" t="s">
        <v>1100</v>
      </c>
      <c r="D370" s="1">
        <v>3195.1461290000002</v>
      </c>
      <c r="E370" s="1">
        <v>2202.1569199999999</v>
      </c>
      <c r="F370" s="1">
        <v>4188.135338</v>
      </c>
      <c r="G370" s="1">
        <v>1.8959399480000001</v>
      </c>
      <c r="H370" s="1">
        <v>0.92291326900000004</v>
      </c>
      <c r="I370" s="3">
        <v>8.4400000000000005E-5</v>
      </c>
      <c r="J370" s="1">
        <v>6.3027539999999998E-3</v>
      </c>
      <c r="K370" s="1">
        <v>32.589224600000001</v>
      </c>
      <c r="L370" s="1">
        <v>31.767086800000001</v>
      </c>
      <c r="M370" s="1">
        <v>42.761298529999998</v>
      </c>
      <c r="N370" s="1">
        <v>76.537707949999998</v>
      </c>
      <c r="O370" s="1">
        <f t="shared" si="5"/>
        <v>76.537707949999998</v>
      </c>
      <c r="P370" s="1" t="s">
        <v>1101</v>
      </c>
    </row>
    <row r="371" spans="1:16" s="1" customFormat="1" ht="14" x14ac:dyDescent="0.15">
      <c r="A371" s="1">
        <v>4035</v>
      </c>
      <c r="B371" s="1" t="s">
        <v>1102</v>
      </c>
      <c r="C371" s="1" t="s">
        <v>1103</v>
      </c>
      <c r="D371" s="1">
        <v>2034.1506119999999</v>
      </c>
      <c r="E371" s="1">
        <v>1395.431748</v>
      </c>
      <c r="F371" s="1">
        <v>2672.8694759999998</v>
      </c>
      <c r="G371" s="1">
        <v>1.9084507639999999</v>
      </c>
      <c r="H371" s="1">
        <v>0.932401967</v>
      </c>
      <c r="I371" s="1">
        <v>2.258094E-3</v>
      </c>
      <c r="J371" s="1">
        <v>7.6337790000000003E-2</v>
      </c>
      <c r="K371" s="1">
        <v>6.0246077820000004</v>
      </c>
      <c r="L371" s="1">
        <v>4.1111576799999998</v>
      </c>
      <c r="M371" s="1">
        <v>5.8702044730000003</v>
      </c>
      <c r="N371" s="1">
        <v>12.982647399999999</v>
      </c>
      <c r="O371" s="1">
        <f t="shared" si="5"/>
        <v>12.982647399999999</v>
      </c>
      <c r="P371" s="1" t="s">
        <v>1104</v>
      </c>
    </row>
    <row r="372" spans="1:16" s="1" customFormat="1" ht="14" x14ac:dyDescent="0.15">
      <c r="A372" s="1">
        <v>388</v>
      </c>
      <c r="B372" s="1" t="s">
        <v>1105</v>
      </c>
      <c r="C372" s="1" t="s">
        <v>1106</v>
      </c>
      <c r="D372" s="1">
        <v>763.73911280000004</v>
      </c>
      <c r="E372" s="1">
        <v>523.51207780000004</v>
      </c>
      <c r="F372" s="1">
        <v>1003.966148</v>
      </c>
      <c r="G372" s="1">
        <v>1.9110947730000001</v>
      </c>
      <c r="H372" s="1">
        <v>0.934399325</v>
      </c>
      <c r="I372" s="1">
        <v>6.6183099999999999E-4</v>
      </c>
      <c r="J372" s="1">
        <v>3.2651905000000002E-2</v>
      </c>
      <c r="K372" s="1">
        <v>12.25128462</v>
      </c>
      <c r="L372" s="1">
        <v>11.568395430000001</v>
      </c>
      <c r="M372" s="1">
        <v>14.471746530000001</v>
      </c>
      <c r="N372" s="1">
        <v>29.983280919999999</v>
      </c>
      <c r="O372" s="1">
        <f t="shared" si="5"/>
        <v>29.983280919999999</v>
      </c>
      <c r="P372" s="1" t="s">
        <v>1107</v>
      </c>
    </row>
    <row r="373" spans="1:16" s="1" customFormat="1" ht="14" x14ac:dyDescent="0.15">
      <c r="A373" s="1">
        <v>8659</v>
      </c>
      <c r="B373" s="1" t="s">
        <v>1108</v>
      </c>
      <c r="C373" s="1" t="s">
        <v>1109</v>
      </c>
      <c r="D373" s="1">
        <v>501.19573229999997</v>
      </c>
      <c r="E373" s="1">
        <v>341.87714640000002</v>
      </c>
      <c r="F373" s="1">
        <v>660.51431820000005</v>
      </c>
      <c r="G373" s="1">
        <v>1.925639082</v>
      </c>
      <c r="H373" s="1">
        <v>0.94533732800000003</v>
      </c>
      <c r="I373" s="3">
        <v>2.37E-5</v>
      </c>
      <c r="J373" s="1">
        <v>2.2138050000000001E-3</v>
      </c>
      <c r="K373" s="1">
        <v>4.4931711190000003</v>
      </c>
      <c r="L373" s="1">
        <v>4.5160074200000002</v>
      </c>
      <c r="M373" s="1">
        <v>6.5848072929999999</v>
      </c>
      <c r="N373" s="1">
        <v>10.40464695</v>
      </c>
      <c r="O373" s="1">
        <f t="shared" si="5"/>
        <v>10.40464695</v>
      </c>
      <c r="P373" s="1" t="s">
        <v>1110</v>
      </c>
    </row>
    <row r="374" spans="1:16" s="1" customFormat="1" ht="14" x14ac:dyDescent="0.15">
      <c r="A374" s="1">
        <v>51313</v>
      </c>
      <c r="B374" s="1" t="s">
        <v>1111</v>
      </c>
      <c r="C374" s="1" t="s">
        <v>1112</v>
      </c>
      <c r="D374" s="1">
        <v>502.30071420000002</v>
      </c>
      <c r="E374" s="1">
        <v>342.15486820000001</v>
      </c>
      <c r="F374" s="1">
        <v>662.44656029999999</v>
      </c>
      <c r="G374" s="1">
        <v>1.926539317</v>
      </c>
      <c r="H374" s="1">
        <v>0.94601162900000002</v>
      </c>
      <c r="I374" s="3">
        <v>6.9300000000000004E-5</v>
      </c>
      <c r="J374" s="1">
        <v>5.3180509999999999E-3</v>
      </c>
      <c r="K374" s="1">
        <v>4.0748260869999999</v>
      </c>
      <c r="L374" s="1">
        <v>2.9561098719999999</v>
      </c>
      <c r="M374" s="1">
        <v>5.1664039280000003</v>
      </c>
      <c r="N374" s="1">
        <v>8.1006336999999995</v>
      </c>
      <c r="O374" s="1">
        <f t="shared" si="5"/>
        <v>8.1006336999999995</v>
      </c>
      <c r="P374" s="1" t="s">
        <v>1113</v>
      </c>
    </row>
    <row r="375" spans="1:16" s="1" customFormat="1" ht="14" x14ac:dyDescent="0.15">
      <c r="A375" s="1">
        <v>7832</v>
      </c>
      <c r="B375" s="1" t="s">
        <v>1114</v>
      </c>
      <c r="C375" s="1" t="s">
        <v>1115</v>
      </c>
      <c r="D375" s="1">
        <v>1208.0415419999999</v>
      </c>
      <c r="E375" s="1">
        <v>823.32149200000003</v>
      </c>
      <c r="F375" s="1">
        <v>1592.761591</v>
      </c>
      <c r="G375" s="1">
        <v>1.928677363</v>
      </c>
      <c r="H375" s="1">
        <v>0.94761182300000002</v>
      </c>
      <c r="I375" s="3">
        <v>2.9499999999999999E-5</v>
      </c>
      <c r="J375" s="1">
        <v>2.6593670000000002E-3</v>
      </c>
      <c r="K375" s="1">
        <v>16.02046691</v>
      </c>
      <c r="L375" s="1">
        <v>16.753664229999998</v>
      </c>
      <c r="M375" s="1">
        <v>22.61631324</v>
      </c>
      <c r="N375" s="1">
        <v>39.223790049999998</v>
      </c>
      <c r="O375" s="1">
        <f t="shared" si="5"/>
        <v>39.223790049999998</v>
      </c>
      <c r="P375" s="1" t="s">
        <v>1116</v>
      </c>
    </row>
    <row r="376" spans="1:16" s="1" customFormat="1" ht="14" x14ac:dyDescent="0.15">
      <c r="A376" s="1">
        <v>64393</v>
      </c>
      <c r="B376" s="1" t="s">
        <v>1117</v>
      </c>
      <c r="C376" s="1" t="s">
        <v>1118</v>
      </c>
      <c r="D376" s="1">
        <v>1797.8996790000001</v>
      </c>
      <c r="E376" s="1">
        <v>1215.8422519999999</v>
      </c>
      <c r="F376" s="1">
        <v>2379.957105</v>
      </c>
      <c r="G376" s="1">
        <v>1.9501645270000001</v>
      </c>
      <c r="H376" s="1">
        <v>0.96359584300000001</v>
      </c>
      <c r="I376" s="3">
        <v>1.1799999999999999E-6</v>
      </c>
      <c r="J376" s="1">
        <v>1.6879300000000001E-4</v>
      </c>
      <c r="K376" s="1">
        <v>4.3977225740000003</v>
      </c>
      <c r="L376" s="1">
        <v>3.279438232</v>
      </c>
      <c r="M376" s="1">
        <v>6.1860633780000001</v>
      </c>
      <c r="N376" s="1">
        <v>8.4824528380000004</v>
      </c>
      <c r="O376" s="1">
        <f t="shared" si="5"/>
        <v>8.4824528380000004</v>
      </c>
      <c r="P376" s="1" t="s">
        <v>1119</v>
      </c>
    </row>
    <row r="377" spans="1:16" s="1" customFormat="1" ht="14" x14ac:dyDescent="0.15">
      <c r="A377" s="1">
        <v>57549</v>
      </c>
      <c r="B377" s="1" t="s">
        <v>1120</v>
      </c>
      <c r="C377" s="1" t="s">
        <v>1121</v>
      </c>
      <c r="D377" s="1">
        <v>183.4869219</v>
      </c>
      <c r="E377" s="1">
        <v>123.58234400000001</v>
      </c>
      <c r="F377" s="1">
        <v>243.3914997</v>
      </c>
      <c r="G377" s="1">
        <v>1.9571698930000001</v>
      </c>
      <c r="H377" s="1">
        <v>0.96876899500000002</v>
      </c>
      <c r="I377" s="1">
        <v>8.6242100000000004E-4</v>
      </c>
      <c r="J377" s="1">
        <v>3.8968049999999997E-2</v>
      </c>
      <c r="K377" s="1">
        <v>1.832345457</v>
      </c>
      <c r="L377" s="1">
        <v>1.394811746</v>
      </c>
      <c r="M377" s="1">
        <v>2.2984193940000002</v>
      </c>
      <c r="N377" s="1">
        <v>3.8925993989999998</v>
      </c>
      <c r="O377" s="1">
        <f t="shared" si="5"/>
        <v>3.8925993989999998</v>
      </c>
      <c r="P377" s="1" t="s">
        <v>1122</v>
      </c>
    </row>
    <row r="378" spans="1:16" s="1" customFormat="1" ht="14" x14ac:dyDescent="0.15">
      <c r="A378" s="1">
        <v>53637</v>
      </c>
      <c r="B378" s="1" t="s">
        <v>1123</v>
      </c>
      <c r="C378" s="1" t="s">
        <v>1124</v>
      </c>
      <c r="D378" s="1">
        <v>246.3725379</v>
      </c>
      <c r="E378" s="1">
        <v>166.0384099</v>
      </c>
      <c r="F378" s="1">
        <v>326.70666599999998</v>
      </c>
      <c r="G378" s="1">
        <v>1.9606780029999999</v>
      </c>
      <c r="H378" s="1">
        <v>0.97135262499999997</v>
      </c>
      <c r="I378" s="1">
        <v>5.7697599999999999E-4</v>
      </c>
      <c r="J378" s="1">
        <v>2.9400517000000001E-2</v>
      </c>
      <c r="K378" s="1">
        <v>3.5251357849999998</v>
      </c>
      <c r="L378" s="1">
        <v>3.6143644840000002</v>
      </c>
      <c r="M378" s="1">
        <v>4.8521644950000002</v>
      </c>
      <c r="N378" s="1">
        <v>8.8415335119999998</v>
      </c>
      <c r="O378" s="1">
        <f t="shared" si="5"/>
        <v>8.8415335119999998</v>
      </c>
      <c r="P378" s="1" t="s">
        <v>1125</v>
      </c>
    </row>
    <row r="379" spans="1:16" s="1" customFormat="1" ht="14" x14ac:dyDescent="0.15">
      <c r="A379" s="1">
        <v>2353</v>
      </c>
      <c r="B379" s="1" t="s">
        <v>1126</v>
      </c>
      <c r="C379" s="1" t="s">
        <v>1127</v>
      </c>
      <c r="D379" s="1">
        <v>3178.071457</v>
      </c>
      <c r="E379" s="1">
        <v>2135.4421889999999</v>
      </c>
      <c r="F379" s="1">
        <v>4220.7007249999997</v>
      </c>
      <c r="G379" s="1">
        <v>1.970129749</v>
      </c>
      <c r="H379" s="1">
        <v>0.97829064600000004</v>
      </c>
      <c r="I379" s="3">
        <v>3.4100000000000002E-5</v>
      </c>
      <c r="J379" s="1">
        <v>2.9778780000000002E-3</v>
      </c>
      <c r="K379" s="1">
        <v>56.535001049999998</v>
      </c>
      <c r="L379" s="1">
        <v>50.337822269999997</v>
      </c>
      <c r="M379" s="1">
        <v>73.899939590000002</v>
      </c>
      <c r="N379" s="1">
        <v>131.90605880000001</v>
      </c>
      <c r="O379" s="1">
        <f t="shared" si="5"/>
        <v>131.90605880000001</v>
      </c>
      <c r="P379" s="1" t="s">
        <v>1128</v>
      </c>
    </row>
    <row r="380" spans="1:16" s="1" customFormat="1" ht="14" x14ac:dyDescent="0.15">
      <c r="A380" s="1">
        <v>27244</v>
      </c>
      <c r="B380" s="1" t="s">
        <v>1129</v>
      </c>
      <c r="C380" s="1" t="s">
        <v>1130</v>
      </c>
      <c r="D380" s="1">
        <v>669.1418615</v>
      </c>
      <c r="E380" s="1">
        <v>449.16524199999998</v>
      </c>
      <c r="F380" s="1">
        <v>889.11848110000005</v>
      </c>
      <c r="G380" s="1">
        <v>1.972786524</v>
      </c>
      <c r="H380" s="1">
        <v>0.98023484999999999</v>
      </c>
      <c r="I380" s="3">
        <v>9.38E-6</v>
      </c>
      <c r="J380" s="1">
        <v>1.0146949999999999E-3</v>
      </c>
      <c r="K380" s="1">
        <v>6.7673952679999996</v>
      </c>
      <c r="L380" s="1">
        <v>6.5869555289999999</v>
      </c>
      <c r="M380" s="1">
        <v>9.8465291029999999</v>
      </c>
      <c r="N380" s="1">
        <v>15.945288659999999</v>
      </c>
      <c r="O380" s="1">
        <f t="shared" si="5"/>
        <v>15.945288659999999</v>
      </c>
      <c r="P380" s="1" t="s">
        <v>1131</v>
      </c>
    </row>
    <row r="381" spans="1:16" s="1" customFormat="1" ht="14" x14ac:dyDescent="0.15">
      <c r="A381" s="1">
        <v>2232</v>
      </c>
      <c r="B381" s="1" t="s">
        <v>1132</v>
      </c>
      <c r="C381" s="1" t="s">
        <v>1133</v>
      </c>
      <c r="D381" s="1">
        <v>438.11580520000001</v>
      </c>
      <c r="E381" s="1">
        <v>294.00152129999998</v>
      </c>
      <c r="F381" s="1">
        <v>582.23008909999999</v>
      </c>
      <c r="G381" s="1">
        <v>1.9732208630000001</v>
      </c>
      <c r="H381" s="1">
        <v>0.98055244600000002</v>
      </c>
      <c r="I381" s="3">
        <v>4.3600000000000003E-5</v>
      </c>
      <c r="J381" s="1">
        <v>3.6710499999999999E-3</v>
      </c>
      <c r="K381" s="1">
        <v>5.221367935</v>
      </c>
      <c r="L381" s="1">
        <v>5.0537402020000002</v>
      </c>
      <c r="M381" s="1">
        <v>7.3946367479999999</v>
      </c>
      <c r="N381" s="1">
        <v>12.450513259999999</v>
      </c>
      <c r="O381" s="1">
        <f t="shared" si="5"/>
        <v>12.450513259999999</v>
      </c>
      <c r="P381" s="1" t="s">
        <v>1134</v>
      </c>
    </row>
    <row r="382" spans="1:16" s="1" customFormat="1" ht="14" x14ac:dyDescent="0.15">
      <c r="A382" s="1">
        <v>7786</v>
      </c>
      <c r="B382" s="1" t="s">
        <v>1135</v>
      </c>
      <c r="C382" s="1" t="s">
        <v>1136</v>
      </c>
      <c r="D382" s="1">
        <v>176.55767309999999</v>
      </c>
      <c r="E382" s="1">
        <v>118.19445640000001</v>
      </c>
      <c r="F382" s="1">
        <v>234.92088989999999</v>
      </c>
      <c r="G382" s="1">
        <v>1.982612619</v>
      </c>
      <c r="H382" s="1">
        <v>0.98740281799999996</v>
      </c>
      <c r="I382" s="1">
        <v>4.7634400000000002E-4</v>
      </c>
      <c r="J382" s="1">
        <v>2.5097054000000001E-2</v>
      </c>
      <c r="K382" s="1">
        <v>1.4704401490000001</v>
      </c>
      <c r="L382" s="1">
        <v>1.698606976</v>
      </c>
      <c r="M382" s="1">
        <v>2.3257140390000002</v>
      </c>
      <c r="N382" s="1">
        <v>3.8239756869999999</v>
      </c>
      <c r="O382" s="1">
        <f t="shared" si="5"/>
        <v>3.8239756869999999</v>
      </c>
      <c r="P382" s="1" t="s">
        <v>1137</v>
      </c>
    </row>
    <row r="383" spans="1:16" s="1" customFormat="1" ht="14" x14ac:dyDescent="0.15">
      <c r="A383" s="1">
        <v>50649</v>
      </c>
      <c r="B383" s="1" t="s">
        <v>1138</v>
      </c>
      <c r="C383" s="1" t="s">
        <v>1139</v>
      </c>
      <c r="D383" s="1">
        <v>399.91870920000002</v>
      </c>
      <c r="E383" s="1">
        <v>267.00311599999998</v>
      </c>
      <c r="F383" s="1">
        <v>532.83430250000004</v>
      </c>
      <c r="G383" s="1">
        <v>1.9874740950000001</v>
      </c>
      <c r="H383" s="1">
        <v>0.99093605600000001</v>
      </c>
      <c r="I383" s="3">
        <v>6.5599999999999995E-5</v>
      </c>
      <c r="J383" s="1">
        <v>5.090921E-3</v>
      </c>
      <c r="K383" s="1">
        <v>2.7374401169999998</v>
      </c>
      <c r="L383" s="1">
        <v>2.4665207960000002</v>
      </c>
      <c r="M383" s="1">
        <v>3.7355998719999999</v>
      </c>
      <c r="N383" s="1">
        <v>6.38752195</v>
      </c>
      <c r="O383" s="1">
        <f t="shared" si="5"/>
        <v>6.38752195</v>
      </c>
      <c r="P383" s="1" t="s">
        <v>1140</v>
      </c>
    </row>
    <row r="384" spans="1:16" s="1" customFormat="1" ht="14" x14ac:dyDescent="0.15">
      <c r="A384" s="1">
        <v>54897</v>
      </c>
      <c r="B384" s="1" t="s">
        <v>1141</v>
      </c>
      <c r="C384" s="1" t="s">
        <v>1142</v>
      </c>
      <c r="D384" s="1">
        <v>265.38406830000002</v>
      </c>
      <c r="E384" s="1">
        <v>176.5881085</v>
      </c>
      <c r="F384" s="1">
        <v>354.18002819999998</v>
      </c>
      <c r="G384" s="1">
        <v>1.99528635</v>
      </c>
      <c r="H384" s="1">
        <v>0.99659580699999994</v>
      </c>
      <c r="I384" s="1">
        <v>1.036267E-3</v>
      </c>
      <c r="J384" s="1">
        <v>4.4381483999999999E-2</v>
      </c>
      <c r="K384" s="1">
        <v>1.2053109209999999</v>
      </c>
      <c r="L384" s="1">
        <v>0.94064336999999998</v>
      </c>
      <c r="M384" s="1">
        <v>1.404762563</v>
      </c>
      <c r="N384" s="1">
        <v>2.781839723</v>
      </c>
      <c r="O384" s="1">
        <f t="shared" si="5"/>
        <v>2.781839723</v>
      </c>
      <c r="P384" s="1" t="s">
        <v>1143</v>
      </c>
    </row>
    <row r="385" spans="1:16" s="1" customFormat="1" ht="14" x14ac:dyDescent="0.15">
      <c r="A385" s="1">
        <v>224</v>
      </c>
      <c r="B385" s="1" t="s">
        <v>1144</v>
      </c>
      <c r="C385" s="1" t="s">
        <v>1145</v>
      </c>
      <c r="D385" s="1">
        <v>3687.2205210000002</v>
      </c>
      <c r="E385" s="1">
        <v>2441.7771969999999</v>
      </c>
      <c r="F385" s="1">
        <v>4932.6638460000004</v>
      </c>
      <c r="G385" s="1">
        <v>2.013750071</v>
      </c>
      <c r="H385" s="1">
        <v>1.0098846399999999</v>
      </c>
      <c r="I385" s="3">
        <v>2.3600000000000001E-5</v>
      </c>
      <c r="J385" s="1">
        <v>2.2138050000000001E-3</v>
      </c>
      <c r="K385" s="1">
        <v>23.274574340000001</v>
      </c>
      <c r="L385" s="1">
        <v>21.71035758</v>
      </c>
      <c r="M385" s="1">
        <v>31.428054270000001</v>
      </c>
      <c r="N385" s="1">
        <v>57.11563658</v>
      </c>
      <c r="O385" s="1">
        <f t="shared" si="5"/>
        <v>57.11563658</v>
      </c>
      <c r="P385" s="1" t="s">
        <v>1146</v>
      </c>
    </row>
    <row r="386" spans="1:16" s="1" customFormat="1" ht="14" x14ac:dyDescent="0.15">
      <c r="A386" s="1">
        <v>604</v>
      </c>
      <c r="B386" s="1" t="s">
        <v>1147</v>
      </c>
      <c r="C386" s="1" t="s">
        <v>1148</v>
      </c>
      <c r="D386" s="1">
        <v>265.90687150000002</v>
      </c>
      <c r="E386" s="1">
        <v>175.9259524</v>
      </c>
      <c r="F386" s="1">
        <v>355.88779060000002</v>
      </c>
      <c r="G386" s="1">
        <v>2.0153326730000001</v>
      </c>
      <c r="H386" s="1">
        <v>1.0110180049999999</v>
      </c>
      <c r="I386" s="1">
        <v>1.256449E-3</v>
      </c>
      <c r="J386" s="1">
        <v>5.055486E-2</v>
      </c>
      <c r="K386" s="1">
        <v>2.3912899539999999</v>
      </c>
      <c r="L386" s="1">
        <v>2.3860178580000002</v>
      </c>
      <c r="M386" s="1">
        <v>2.9981339349999998</v>
      </c>
      <c r="N386" s="1">
        <v>6.4066705349999999</v>
      </c>
      <c r="O386" s="1">
        <f t="shared" si="5"/>
        <v>6.4066705349999999</v>
      </c>
      <c r="P386" s="1" t="s">
        <v>1149</v>
      </c>
    </row>
    <row r="387" spans="1:16" s="1" customFormat="1" ht="14" x14ac:dyDescent="0.15">
      <c r="A387" s="1">
        <v>94241</v>
      </c>
      <c r="B387" s="1" t="s">
        <v>1150</v>
      </c>
      <c r="C387" s="1" t="s">
        <v>1151</v>
      </c>
      <c r="D387" s="1">
        <v>670.82990729999995</v>
      </c>
      <c r="E387" s="1">
        <v>442.12852809999998</v>
      </c>
      <c r="F387" s="1">
        <v>899.53128649999996</v>
      </c>
      <c r="G387" s="1">
        <v>2.0252305939999999</v>
      </c>
      <c r="H387" s="1">
        <v>1.0180861839999999</v>
      </c>
      <c r="I387" s="1">
        <v>4.6376499999999999E-4</v>
      </c>
      <c r="J387" s="1">
        <v>2.4620119999999999E-2</v>
      </c>
      <c r="K387" s="1">
        <v>5.1258275600000003</v>
      </c>
      <c r="L387" s="1">
        <v>3.3352836300000002</v>
      </c>
      <c r="M387" s="1">
        <v>5.6320753369999998</v>
      </c>
      <c r="N387" s="1">
        <v>11.09886479</v>
      </c>
      <c r="O387" s="1">
        <f t="shared" ref="O387:O450" si="6">MAX(K387:N387)</f>
        <v>11.09886479</v>
      </c>
      <c r="P387" s="1" t="s">
        <v>1152</v>
      </c>
    </row>
    <row r="388" spans="1:16" s="1" customFormat="1" ht="14" x14ac:dyDescent="0.15">
      <c r="A388" s="1">
        <v>6775</v>
      </c>
      <c r="B388" s="1" t="s">
        <v>1153</v>
      </c>
      <c r="C388" s="1" t="s">
        <v>1154</v>
      </c>
      <c r="D388" s="1">
        <v>134.4091909</v>
      </c>
      <c r="E388" s="1">
        <v>88.440713830000007</v>
      </c>
      <c r="F388" s="1">
        <v>180.377668</v>
      </c>
      <c r="G388" s="1">
        <v>2.0293224059999999</v>
      </c>
      <c r="H388" s="1">
        <v>1.0209980890000001</v>
      </c>
      <c r="I388" s="1">
        <v>2.6588330000000002E-3</v>
      </c>
      <c r="J388" s="1">
        <v>8.5143653E-2</v>
      </c>
      <c r="K388" s="1">
        <v>1.604056607</v>
      </c>
      <c r="L388" s="1">
        <v>1.4875159840000001</v>
      </c>
      <c r="M388" s="1">
        <v>1.9967211359999999</v>
      </c>
      <c r="N388" s="1">
        <v>4.1389544090000001</v>
      </c>
      <c r="O388" s="1">
        <f t="shared" si="6"/>
        <v>4.1389544090000001</v>
      </c>
      <c r="P388" s="1" t="s">
        <v>1155</v>
      </c>
    </row>
    <row r="389" spans="1:16" s="1" customFormat="1" ht="14" x14ac:dyDescent="0.15">
      <c r="A389" s="1">
        <v>8123</v>
      </c>
      <c r="B389" s="1" t="s">
        <v>1156</v>
      </c>
      <c r="C389" s="1" t="s">
        <v>1157</v>
      </c>
      <c r="D389" s="1">
        <v>57.731626660000003</v>
      </c>
      <c r="E389" s="1">
        <v>38.015854820000001</v>
      </c>
      <c r="F389" s="1">
        <v>77.447398500000006</v>
      </c>
      <c r="G389" s="1">
        <v>2.033008953</v>
      </c>
      <c r="H389" s="1">
        <v>1.0236165690000001</v>
      </c>
      <c r="I389" s="1">
        <v>7.65506E-4</v>
      </c>
      <c r="J389" s="1">
        <v>3.5768448000000001E-2</v>
      </c>
      <c r="K389" s="1">
        <v>0.56961153899999994</v>
      </c>
      <c r="L389" s="1">
        <v>0.64620502300000005</v>
      </c>
      <c r="M389" s="1">
        <v>1.0847633779999999</v>
      </c>
      <c r="N389" s="1">
        <v>1.340529437</v>
      </c>
      <c r="O389" s="1">
        <f t="shared" si="6"/>
        <v>1.340529437</v>
      </c>
    </row>
    <row r="390" spans="1:16" s="1" customFormat="1" ht="14" x14ac:dyDescent="0.15">
      <c r="A390" s="1">
        <v>196996</v>
      </c>
      <c r="B390" s="1" t="s">
        <v>1158</v>
      </c>
      <c r="C390" s="1" t="s">
        <v>1159</v>
      </c>
      <c r="D390" s="1">
        <v>292.659763</v>
      </c>
      <c r="E390" s="1">
        <v>191.3836129</v>
      </c>
      <c r="F390" s="1">
        <v>393.93591309999999</v>
      </c>
      <c r="G390" s="1">
        <v>2.0522915909999999</v>
      </c>
      <c r="H390" s="1">
        <v>1.0372357249999999</v>
      </c>
      <c r="I390" s="1">
        <v>1.3517499999999999E-4</v>
      </c>
      <c r="J390" s="1">
        <v>9.2515080000000003E-3</v>
      </c>
      <c r="K390" s="1">
        <v>2.9795688579999999</v>
      </c>
      <c r="L390" s="1">
        <v>3.2926300940000002</v>
      </c>
      <c r="M390" s="1">
        <v>4.5410838660000001</v>
      </c>
      <c r="N390" s="1">
        <v>8.0516297039999998</v>
      </c>
      <c r="O390" s="1">
        <f t="shared" si="6"/>
        <v>8.0516297039999998</v>
      </c>
      <c r="P390" s="1" t="s">
        <v>1160</v>
      </c>
    </row>
    <row r="391" spans="1:16" s="1" customFormat="1" ht="14" x14ac:dyDescent="0.15">
      <c r="A391" s="1">
        <v>1509</v>
      </c>
      <c r="B391" s="1" t="s">
        <v>1161</v>
      </c>
      <c r="C391" s="1" t="s">
        <v>1162</v>
      </c>
      <c r="D391" s="1">
        <v>5494.1129739999997</v>
      </c>
      <c r="E391" s="1">
        <v>3563.4766009999998</v>
      </c>
      <c r="F391" s="1">
        <v>7424.7493469999999</v>
      </c>
      <c r="G391" s="1">
        <v>2.0771758390000001</v>
      </c>
      <c r="H391" s="1">
        <v>1.05462335</v>
      </c>
      <c r="I391" s="1">
        <v>1.5880500000000001E-4</v>
      </c>
      <c r="J391" s="1">
        <v>1.0558257999999999E-2</v>
      </c>
      <c r="K391" s="1">
        <v>89.308500300000006</v>
      </c>
      <c r="L391" s="1">
        <v>91.84657086</v>
      </c>
      <c r="M391" s="1">
        <v>116.8752502</v>
      </c>
      <c r="N391" s="1">
        <v>250.48630199999999</v>
      </c>
      <c r="O391" s="1">
        <f t="shared" si="6"/>
        <v>250.48630199999999</v>
      </c>
      <c r="P391" s="1" t="s">
        <v>1163</v>
      </c>
    </row>
    <row r="392" spans="1:16" s="1" customFormat="1" ht="14" x14ac:dyDescent="0.15">
      <c r="A392" s="1">
        <v>100506100</v>
      </c>
      <c r="B392" s="1" t="s">
        <v>1164</v>
      </c>
      <c r="C392" s="1" t="s">
        <v>1165</v>
      </c>
      <c r="D392" s="1">
        <v>62.676839029999996</v>
      </c>
      <c r="E392" s="1">
        <v>40.771192030000002</v>
      </c>
      <c r="F392" s="1">
        <v>84.582486040000006</v>
      </c>
      <c r="G392" s="1">
        <v>2.078857588</v>
      </c>
      <c r="H392" s="1">
        <v>1.0557909299999999</v>
      </c>
      <c r="I392" s="1">
        <v>3.6127899999999999E-4</v>
      </c>
      <c r="J392" s="1">
        <v>2.0930221999999998E-2</v>
      </c>
      <c r="K392" s="1">
        <v>3.335589793</v>
      </c>
      <c r="L392" s="1">
        <v>4.2954805179999997</v>
      </c>
      <c r="M392" s="1">
        <v>8.2579495430000005</v>
      </c>
      <c r="N392" s="1">
        <v>7.3086300509999997</v>
      </c>
      <c r="O392" s="1">
        <f t="shared" si="6"/>
        <v>8.2579495430000005</v>
      </c>
    </row>
    <row r="393" spans="1:16" s="1" customFormat="1" ht="14" x14ac:dyDescent="0.15">
      <c r="A393" s="1">
        <v>55959</v>
      </c>
      <c r="B393" s="1" t="s">
        <v>1166</v>
      </c>
      <c r="C393" s="1" t="s">
        <v>1167</v>
      </c>
      <c r="D393" s="1">
        <v>5582.0577030000004</v>
      </c>
      <c r="E393" s="1">
        <v>3615.459648</v>
      </c>
      <c r="F393" s="1">
        <v>7548.6557570000004</v>
      </c>
      <c r="G393" s="1">
        <v>2.0815360950000001</v>
      </c>
      <c r="H393" s="1">
        <v>1.0576485760000001</v>
      </c>
      <c r="I393" s="3">
        <v>1.1199999999999999E-5</v>
      </c>
      <c r="J393" s="1">
        <v>1.1928069999999999E-3</v>
      </c>
      <c r="K393" s="1">
        <v>43.313473739999999</v>
      </c>
      <c r="L393" s="1">
        <v>43.54290537</v>
      </c>
      <c r="M393" s="1">
        <v>62.472830479999999</v>
      </c>
      <c r="N393" s="1">
        <v>114.27467919999999</v>
      </c>
      <c r="O393" s="1">
        <f t="shared" si="6"/>
        <v>114.27467919999999</v>
      </c>
      <c r="P393" s="1" t="s">
        <v>1168</v>
      </c>
    </row>
    <row r="394" spans="1:16" s="1" customFormat="1" ht="14" x14ac:dyDescent="0.15">
      <c r="A394" s="1">
        <v>57507</v>
      </c>
      <c r="B394" s="1" t="s">
        <v>1169</v>
      </c>
      <c r="C394" s="1" t="s">
        <v>1170</v>
      </c>
      <c r="D394" s="1">
        <v>246.56406229999999</v>
      </c>
      <c r="E394" s="1">
        <v>159.10450929999999</v>
      </c>
      <c r="F394" s="1">
        <v>334.02361530000002</v>
      </c>
      <c r="G394" s="1">
        <v>2.08914322</v>
      </c>
      <c r="H394" s="1">
        <v>1.0629113990000001</v>
      </c>
      <c r="I394" s="1">
        <v>7.8532199999999997E-4</v>
      </c>
      <c r="J394" s="1">
        <v>3.6306851000000001E-2</v>
      </c>
      <c r="K394" s="1">
        <v>1.656987778</v>
      </c>
      <c r="L394" s="1">
        <v>1.387946229</v>
      </c>
      <c r="M394" s="1">
        <v>2.0093199839999998</v>
      </c>
      <c r="N394" s="1">
        <v>4.2075152390000001</v>
      </c>
      <c r="O394" s="1">
        <f t="shared" si="6"/>
        <v>4.2075152390000001</v>
      </c>
      <c r="P394" s="1" t="s">
        <v>1171</v>
      </c>
    </row>
    <row r="395" spans="1:16" s="1" customFormat="1" ht="14" x14ac:dyDescent="0.15">
      <c r="A395" s="1">
        <v>1154</v>
      </c>
      <c r="B395" s="1" t="s">
        <v>1172</v>
      </c>
      <c r="C395" s="1" t="s">
        <v>1173</v>
      </c>
      <c r="D395" s="1">
        <v>42.179135459999998</v>
      </c>
      <c r="E395" s="1">
        <v>27.14116555</v>
      </c>
      <c r="F395" s="1">
        <v>57.217105369999999</v>
      </c>
      <c r="G395" s="1">
        <v>2.092310624</v>
      </c>
      <c r="H395" s="1">
        <v>1.065097049</v>
      </c>
      <c r="I395" s="1">
        <v>1.400201E-3</v>
      </c>
      <c r="J395" s="1">
        <v>5.3268692999999999E-2</v>
      </c>
      <c r="K395" s="1">
        <v>0.668789933</v>
      </c>
      <c r="L395" s="1">
        <v>0.62338039300000003</v>
      </c>
      <c r="M395" s="1">
        <v>1.1984325870000001</v>
      </c>
      <c r="N395" s="1">
        <v>1.4665955660000001</v>
      </c>
      <c r="O395" s="1">
        <f t="shared" si="6"/>
        <v>1.4665955660000001</v>
      </c>
      <c r="P395" s="1" t="s">
        <v>1174</v>
      </c>
    </row>
    <row r="396" spans="1:16" s="1" customFormat="1" ht="14" x14ac:dyDescent="0.15">
      <c r="A396" s="1">
        <v>646471</v>
      </c>
      <c r="B396" s="1" t="s">
        <v>1175</v>
      </c>
      <c r="C396" s="1" t="s">
        <v>1176</v>
      </c>
      <c r="D396" s="1">
        <v>58.702217750000003</v>
      </c>
      <c r="E396" s="1">
        <v>37.726435010000003</v>
      </c>
      <c r="F396" s="1">
        <v>79.678000499999996</v>
      </c>
      <c r="G396" s="1">
        <v>2.1166933050000001</v>
      </c>
      <c r="H396" s="1">
        <v>1.0818122480000001</v>
      </c>
      <c r="I396" s="1">
        <v>3.1704699999999999E-4</v>
      </c>
      <c r="J396" s="1">
        <v>1.8917153999999999E-2</v>
      </c>
      <c r="K396" s="1">
        <v>0.48442873400000003</v>
      </c>
      <c r="L396" s="1">
        <v>0.62892648200000001</v>
      </c>
      <c r="M396" s="1">
        <v>1.216249205</v>
      </c>
      <c r="N396" s="1">
        <v>1.0955053349999999</v>
      </c>
      <c r="O396" s="1">
        <f t="shared" si="6"/>
        <v>1.216249205</v>
      </c>
    </row>
    <row r="397" spans="1:16" s="1" customFormat="1" ht="14" x14ac:dyDescent="0.15">
      <c r="A397" s="1">
        <v>4851</v>
      </c>
      <c r="B397" s="1" t="s">
        <v>1177</v>
      </c>
      <c r="C397" s="1" t="s">
        <v>1178</v>
      </c>
      <c r="D397" s="1">
        <v>3148.6427170000002</v>
      </c>
      <c r="E397" s="1">
        <v>2003.65813</v>
      </c>
      <c r="F397" s="1">
        <v>4293.6273039999996</v>
      </c>
      <c r="G397" s="1">
        <v>2.1353543849999999</v>
      </c>
      <c r="H397" s="1">
        <v>1.09447552</v>
      </c>
      <c r="I397" s="1">
        <v>7.0211099999999995E-4</v>
      </c>
      <c r="J397" s="1">
        <v>3.3658307999999998E-2</v>
      </c>
      <c r="K397" s="1">
        <v>13.68044166</v>
      </c>
      <c r="L397" s="1">
        <v>9.6270521949999992</v>
      </c>
      <c r="M397" s="1">
        <v>14.193623219999999</v>
      </c>
      <c r="N397" s="1">
        <v>34.275557249999999</v>
      </c>
      <c r="O397" s="1">
        <f t="shared" si="6"/>
        <v>34.275557249999999</v>
      </c>
      <c r="P397" s="1" t="s">
        <v>1179</v>
      </c>
    </row>
    <row r="398" spans="1:16" s="1" customFormat="1" ht="14" x14ac:dyDescent="0.15">
      <c r="A398" s="1">
        <v>55924</v>
      </c>
      <c r="B398" s="1" t="s">
        <v>1180</v>
      </c>
      <c r="C398" s="1" t="s">
        <v>1181</v>
      </c>
      <c r="D398" s="1">
        <v>231.94075939999999</v>
      </c>
      <c r="E398" s="1">
        <v>147.1315845</v>
      </c>
      <c r="F398" s="1">
        <v>316.74993439999997</v>
      </c>
      <c r="G398" s="1">
        <v>2.1444544419999998</v>
      </c>
      <c r="H398" s="1">
        <v>1.100610667</v>
      </c>
      <c r="I398" s="3">
        <v>9.9099999999999996E-5</v>
      </c>
      <c r="J398" s="1">
        <v>7.1679049999999996E-3</v>
      </c>
      <c r="K398" s="1">
        <v>1.314556853</v>
      </c>
      <c r="L398" s="1">
        <v>1.29897415</v>
      </c>
      <c r="M398" s="1">
        <v>1.9696976289999999</v>
      </c>
      <c r="N398" s="1">
        <v>3.515005666</v>
      </c>
      <c r="O398" s="1">
        <f t="shared" si="6"/>
        <v>3.515005666</v>
      </c>
      <c r="P398" s="1" t="s">
        <v>1182</v>
      </c>
    </row>
    <row r="399" spans="1:16" s="1" customFormat="1" ht="14" x14ac:dyDescent="0.15">
      <c r="A399" s="1">
        <v>3635</v>
      </c>
      <c r="B399" s="1" t="s">
        <v>1183</v>
      </c>
      <c r="C399" s="1" t="s">
        <v>1184</v>
      </c>
      <c r="D399" s="1">
        <v>2777.4764500000001</v>
      </c>
      <c r="E399" s="1">
        <v>1757.7968269999999</v>
      </c>
      <c r="F399" s="1">
        <v>3797.1560720000002</v>
      </c>
      <c r="G399" s="1">
        <v>2.1532200499999998</v>
      </c>
      <c r="H399" s="1">
        <v>1.106495765</v>
      </c>
      <c r="I399" s="3">
        <v>8.2899999999999996E-5</v>
      </c>
      <c r="J399" s="1">
        <v>6.2593739999999998E-3</v>
      </c>
      <c r="K399" s="1">
        <v>18.29566878</v>
      </c>
      <c r="L399" s="1">
        <v>17.088571909999999</v>
      </c>
      <c r="M399" s="1">
        <v>23.513748499999998</v>
      </c>
      <c r="N399" s="1">
        <v>50.838852439999997</v>
      </c>
      <c r="O399" s="1">
        <f t="shared" si="6"/>
        <v>50.838852439999997</v>
      </c>
      <c r="P399" s="1" t="s">
        <v>1185</v>
      </c>
    </row>
    <row r="400" spans="1:16" s="1" customFormat="1" ht="14" x14ac:dyDescent="0.15">
      <c r="A400" s="1">
        <v>3696</v>
      </c>
      <c r="B400" s="1" t="s">
        <v>1186</v>
      </c>
      <c r="C400" s="1" t="s">
        <v>1187</v>
      </c>
      <c r="D400" s="1">
        <v>508.00487509999999</v>
      </c>
      <c r="E400" s="1">
        <v>318.760086</v>
      </c>
      <c r="F400" s="1">
        <v>697.24966419999998</v>
      </c>
      <c r="G400" s="1">
        <v>2.1783330099999998</v>
      </c>
      <c r="H400" s="1">
        <v>1.123224521</v>
      </c>
      <c r="I400" s="3">
        <v>9.7399999999999996E-5</v>
      </c>
      <c r="J400" s="1">
        <v>7.0833459999999999E-3</v>
      </c>
      <c r="K400" s="1">
        <v>2.1314107349999998</v>
      </c>
      <c r="L400" s="1">
        <v>1.7920499459999999</v>
      </c>
      <c r="M400" s="1">
        <v>2.7096837969999998</v>
      </c>
      <c r="N400" s="1">
        <v>5.6372110409999996</v>
      </c>
      <c r="O400" s="1">
        <f t="shared" si="6"/>
        <v>5.6372110409999996</v>
      </c>
      <c r="P400" s="1" t="s">
        <v>1188</v>
      </c>
    </row>
    <row r="401" spans="1:16" s="1" customFormat="1" ht="14" x14ac:dyDescent="0.15">
      <c r="A401" s="1">
        <v>643382</v>
      </c>
      <c r="B401" s="1" t="s">
        <v>1189</v>
      </c>
      <c r="C401" s="1" t="s">
        <v>1190</v>
      </c>
      <c r="D401" s="1">
        <v>30.493495769999999</v>
      </c>
      <c r="E401" s="1">
        <v>19.0218135</v>
      </c>
      <c r="F401" s="1">
        <v>41.965178039999998</v>
      </c>
      <c r="G401" s="1">
        <v>2.180098643</v>
      </c>
      <c r="H401" s="1">
        <v>1.124393414</v>
      </c>
      <c r="I401" s="1">
        <v>2.7069149999999998E-3</v>
      </c>
      <c r="J401" s="1">
        <v>8.5303912999999995E-2</v>
      </c>
      <c r="K401" s="1">
        <v>0.72891967099999999</v>
      </c>
      <c r="L401" s="1">
        <v>0.61766130699999999</v>
      </c>
      <c r="M401" s="1">
        <v>1.233108477</v>
      </c>
      <c r="N401" s="1">
        <v>1.668841113</v>
      </c>
      <c r="O401" s="1">
        <f t="shared" si="6"/>
        <v>1.668841113</v>
      </c>
      <c r="P401" s="1" t="s">
        <v>1191</v>
      </c>
    </row>
    <row r="402" spans="1:16" s="1" customFormat="1" ht="14" x14ac:dyDescent="0.15">
      <c r="A402" s="1">
        <v>257144</v>
      </c>
      <c r="B402" s="1" t="s">
        <v>1192</v>
      </c>
      <c r="C402" s="1" t="s">
        <v>1193</v>
      </c>
      <c r="D402" s="1">
        <v>141.12744749999999</v>
      </c>
      <c r="E402" s="1">
        <v>87.945190749999995</v>
      </c>
      <c r="F402" s="1">
        <v>194.3097042</v>
      </c>
      <c r="G402" s="1">
        <v>2.1936987979999998</v>
      </c>
      <c r="H402" s="1">
        <v>1.1333654529999999</v>
      </c>
      <c r="I402" s="1">
        <v>1.5105870000000001E-3</v>
      </c>
      <c r="J402" s="1">
        <v>5.6543758999999999E-2</v>
      </c>
      <c r="K402" s="1">
        <v>1.6305063289999999</v>
      </c>
      <c r="L402" s="1">
        <v>1.1571190140000001</v>
      </c>
      <c r="M402" s="1">
        <v>1.900173608</v>
      </c>
      <c r="N402" s="1">
        <v>4.0834431950000001</v>
      </c>
      <c r="O402" s="1">
        <f t="shared" si="6"/>
        <v>4.0834431950000001</v>
      </c>
      <c r="P402" s="1" t="s">
        <v>1194</v>
      </c>
    </row>
    <row r="403" spans="1:16" s="1" customFormat="1" ht="14" x14ac:dyDescent="0.15">
      <c r="A403" s="1">
        <v>11173</v>
      </c>
      <c r="B403" s="1" t="s">
        <v>1195</v>
      </c>
      <c r="C403" s="1" t="s">
        <v>1196</v>
      </c>
      <c r="D403" s="1">
        <v>207.8458837</v>
      </c>
      <c r="E403" s="1">
        <v>129.239678</v>
      </c>
      <c r="F403" s="1">
        <v>286.45208930000001</v>
      </c>
      <c r="G403" s="1">
        <v>2.2066980520000001</v>
      </c>
      <c r="H403" s="1">
        <v>1.1418892350000001</v>
      </c>
      <c r="I403" s="3">
        <v>4.6300000000000001E-5</v>
      </c>
      <c r="J403" s="1">
        <v>3.801923E-3</v>
      </c>
      <c r="K403" s="1">
        <v>1.307758414</v>
      </c>
      <c r="L403" s="1">
        <v>1.2339865969999999</v>
      </c>
      <c r="M403" s="1">
        <v>2.0279655590000001</v>
      </c>
      <c r="N403" s="1">
        <v>3.4648320240000001</v>
      </c>
      <c r="O403" s="1">
        <f t="shared" si="6"/>
        <v>3.4648320240000001</v>
      </c>
      <c r="P403" s="1" t="s">
        <v>1197</v>
      </c>
    </row>
    <row r="404" spans="1:16" s="1" customFormat="1" ht="14" x14ac:dyDescent="0.15">
      <c r="A404" s="1">
        <v>8644</v>
      </c>
      <c r="B404" s="1" t="s">
        <v>1198</v>
      </c>
      <c r="C404" s="1" t="s">
        <v>1199</v>
      </c>
      <c r="D404" s="1">
        <v>273.44501600000001</v>
      </c>
      <c r="E404" s="1">
        <v>169.80866610000001</v>
      </c>
      <c r="F404" s="1">
        <v>377.081366</v>
      </c>
      <c r="G404" s="1">
        <v>2.2128324080000001</v>
      </c>
      <c r="H404" s="1">
        <v>1.145894191</v>
      </c>
      <c r="I404" s="1">
        <v>8.2041799999999995E-4</v>
      </c>
      <c r="J404" s="1">
        <v>3.7327688999999997E-2</v>
      </c>
      <c r="K404" s="1">
        <v>4.2435151830000004</v>
      </c>
      <c r="L404" s="1">
        <v>4.4947599130000002</v>
      </c>
      <c r="M404" s="1">
        <v>5.5086751090000003</v>
      </c>
      <c r="N404" s="1">
        <v>13.35868713</v>
      </c>
      <c r="O404" s="1">
        <f t="shared" si="6"/>
        <v>13.35868713</v>
      </c>
      <c r="P404" s="1" t="s">
        <v>1200</v>
      </c>
    </row>
    <row r="405" spans="1:16" s="1" customFormat="1" ht="14" x14ac:dyDescent="0.15">
      <c r="A405" s="1">
        <v>7102</v>
      </c>
      <c r="B405" s="1" t="s">
        <v>1201</v>
      </c>
      <c r="C405" s="1" t="s">
        <v>1202</v>
      </c>
      <c r="D405" s="1">
        <v>32.440901820000001</v>
      </c>
      <c r="E405" s="1">
        <v>20.03673251</v>
      </c>
      <c r="F405" s="1">
        <v>44.845071140000002</v>
      </c>
      <c r="G405" s="1">
        <v>2.2144643959999999</v>
      </c>
      <c r="H405" s="1">
        <v>1.146957802</v>
      </c>
      <c r="I405" s="1">
        <v>1.1977120000000001E-3</v>
      </c>
      <c r="J405" s="1">
        <v>4.8753499999999998E-2</v>
      </c>
      <c r="K405" s="1">
        <v>0.64390472700000001</v>
      </c>
      <c r="L405" s="1">
        <v>0.55451860500000005</v>
      </c>
      <c r="M405" s="1">
        <v>1.2445261480000001</v>
      </c>
      <c r="N405" s="1">
        <v>1.381328382</v>
      </c>
      <c r="O405" s="1">
        <f t="shared" si="6"/>
        <v>1.381328382</v>
      </c>
      <c r="P405" s="1" t="s">
        <v>1203</v>
      </c>
    </row>
    <row r="406" spans="1:16" s="1" customFormat="1" ht="14" x14ac:dyDescent="0.15">
      <c r="A406" s="1">
        <v>84293</v>
      </c>
      <c r="B406" s="1" t="s">
        <v>1204</v>
      </c>
      <c r="C406" s="1" t="s">
        <v>1205</v>
      </c>
      <c r="D406" s="1">
        <v>302.43855930000001</v>
      </c>
      <c r="E406" s="1">
        <v>186.30511849999999</v>
      </c>
      <c r="F406" s="1">
        <v>418.57200010000003</v>
      </c>
      <c r="G406" s="1">
        <v>2.236939375</v>
      </c>
      <c r="H406" s="1">
        <v>1.1615261569999999</v>
      </c>
      <c r="I406" s="3">
        <v>9.569999999999999E-7</v>
      </c>
      <c r="J406" s="1">
        <v>1.40629E-4</v>
      </c>
      <c r="K406" s="1">
        <v>3.833973002</v>
      </c>
      <c r="L406" s="1">
        <v>3.500634298</v>
      </c>
      <c r="M406" s="1">
        <v>6.4218093679999999</v>
      </c>
      <c r="N406" s="1">
        <v>9.6631297800000002</v>
      </c>
      <c r="O406" s="1">
        <f t="shared" si="6"/>
        <v>9.6631297800000002</v>
      </c>
      <c r="P406" s="1" t="s">
        <v>1206</v>
      </c>
    </row>
    <row r="407" spans="1:16" s="1" customFormat="1" ht="14" x14ac:dyDescent="0.15">
      <c r="A407" s="1">
        <v>150696</v>
      </c>
      <c r="B407" s="1" t="s">
        <v>1207</v>
      </c>
      <c r="C407" s="1" t="s">
        <v>1208</v>
      </c>
      <c r="D407" s="1">
        <v>948.04288199999996</v>
      </c>
      <c r="E407" s="1">
        <v>583.5945031</v>
      </c>
      <c r="F407" s="1">
        <v>1312.4912609999999</v>
      </c>
      <c r="G407" s="1">
        <v>2.241348345</v>
      </c>
      <c r="H407" s="1">
        <v>1.1643668869999999</v>
      </c>
      <c r="I407" s="3">
        <v>2.1900000000000002E-6</v>
      </c>
      <c r="J407" s="1">
        <v>2.8896899999999998E-4</v>
      </c>
      <c r="K407" s="1">
        <v>5.217989502</v>
      </c>
      <c r="L407" s="1">
        <v>4.9742367180000002</v>
      </c>
      <c r="M407" s="1">
        <v>7.8126125430000002</v>
      </c>
      <c r="N407" s="1">
        <v>14.519002520000001</v>
      </c>
      <c r="O407" s="1">
        <f t="shared" si="6"/>
        <v>14.519002520000001</v>
      </c>
      <c r="P407" s="1" t="s">
        <v>1209</v>
      </c>
    </row>
    <row r="408" spans="1:16" s="1" customFormat="1" ht="14" x14ac:dyDescent="0.15">
      <c r="A408" s="1">
        <v>4638</v>
      </c>
      <c r="B408" s="1" t="s">
        <v>1210</v>
      </c>
      <c r="C408" s="1" t="s">
        <v>1211</v>
      </c>
      <c r="D408" s="1">
        <v>95.197847780000004</v>
      </c>
      <c r="E408" s="1">
        <v>58.429223010000001</v>
      </c>
      <c r="F408" s="1">
        <v>131.96647250000001</v>
      </c>
      <c r="G408" s="1">
        <v>2.246885051</v>
      </c>
      <c r="H408" s="1">
        <v>1.167926319</v>
      </c>
      <c r="I408" s="1">
        <v>2.7112299999999998E-3</v>
      </c>
      <c r="J408" s="1">
        <v>8.5303912999999995E-2</v>
      </c>
      <c r="K408" s="1">
        <v>0.37731730600000002</v>
      </c>
      <c r="L408" s="1">
        <v>0.36984135200000001</v>
      </c>
      <c r="M408" s="1">
        <v>0.48295044500000001</v>
      </c>
      <c r="N408" s="1">
        <v>1.157406575</v>
      </c>
      <c r="O408" s="1">
        <f t="shared" si="6"/>
        <v>1.157406575</v>
      </c>
      <c r="P408" s="1" t="s">
        <v>1212</v>
      </c>
    </row>
    <row r="409" spans="1:16" s="1" customFormat="1" ht="14" x14ac:dyDescent="0.15">
      <c r="A409" s="1">
        <v>79090</v>
      </c>
      <c r="B409" s="1" t="s">
        <v>1213</v>
      </c>
      <c r="C409" s="1" t="s">
        <v>1214</v>
      </c>
      <c r="D409" s="1">
        <v>69.663081030000001</v>
      </c>
      <c r="E409" s="1">
        <v>42.654370470000003</v>
      </c>
      <c r="F409" s="1">
        <v>96.671791580000004</v>
      </c>
      <c r="G409" s="1">
        <v>2.2504520480000001</v>
      </c>
      <c r="H409" s="1">
        <v>1.1702148240000001</v>
      </c>
      <c r="I409" s="1">
        <v>2.649658E-3</v>
      </c>
      <c r="J409" s="1">
        <v>8.5044879000000004E-2</v>
      </c>
      <c r="K409" s="1">
        <v>2.6379401200000001</v>
      </c>
      <c r="L409" s="1">
        <v>2.3691842859999999</v>
      </c>
      <c r="M409" s="1">
        <v>3.4657347719999998</v>
      </c>
      <c r="N409" s="1">
        <v>7.569904749</v>
      </c>
      <c r="O409" s="1">
        <f t="shared" si="6"/>
        <v>7.569904749</v>
      </c>
      <c r="P409" s="1" t="s">
        <v>1215</v>
      </c>
    </row>
    <row r="410" spans="1:16" s="1" customFormat="1" ht="14" x14ac:dyDescent="0.15">
      <c r="A410" s="1">
        <v>101928100</v>
      </c>
      <c r="B410" s="1" t="s">
        <v>1216</v>
      </c>
      <c r="C410" s="1" t="s">
        <v>1217</v>
      </c>
      <c r="D410" s="1">
        <v>114.1770179</v>
      </c>
      <c r="E410" s="1">
        <v>69.914423420000006</v>
      </c>
      <c r="F410" s="1">
        <v>158.43961239999999</v>
      </c>
      <c r="G410" s="1">
        <v>2.2630527150000002</v>
      </c>
      <c r="H410" s="1">
        <v>1.178270191</v>
      </c>
      <c r="I410" s="1">
        <v>5.0755199999999998E-4</v>
      </c>
      <c r="J410" s="1">
        <v>2.6640757000000001E-2</v>
      </c>
      <c r="K410" s="1">
        <v>1.1434180970000001</v>
      </c>
      <c r="L410" s="1">
        <v>1.5195723109999999</v>
      </c>
      <c r="M410" s="1">
        <v>2.05016993</v>
      </c>
      <c r="N410" s="1">
        <v>3.838250317</v>
      </c>
      <c r="O410" s="1">
        <f t="shared" si="6"/>
        <v>3.838250317</v>
      </c>
    </row>
    <row r="411" spans="1:16" s="1" customFormat="1" ht="14" x14ac:dyDescent="0.15">
      <c r="A411" s="1">
        <v>2354</v>
      </c>
      <c r="B411" s="1" t="s">
        <v>1218</v>
      </c>
      <c r="C411" s="1" t="s">
        <v>1219</v>
      </c>
      <c r="D411" s="1">
        <v>105.4765965</v>
      </c>
      <c r="E411" s="1">
        <v>64.344305300000002</v>
      </c>
      <c r="F411" s="1">
        <v>146.60888779999999</v>
      </c>
      <c r="G411" s="1">
        <v>2.2660078659999998</v>
      </c>
      <c r="H411" s="1">
        <v>1.180152869</v>
      </c>
      <c r="I411" s="3">
        <v>1.42E-5</v>
      </c>
      <c r="J411" s="1">
        <v>1.4745439999999999E-3</v>
      </c>
      <c r="K411" s="1">
        <v>0.95068772400000001</v>
      </c>
      <c r="L411" s="1">
        <v>0.88925807300000004</v>
      </c>
      <c r="M411" s="1">
        <v>1.758025019</v>
      </c>
      <c r="N411" s="1">
        <v>2.3398627279999999</v>
      </c>
      <c r="O411" s="1">
        <f t="shared" si="6"/>
        <v>2.3398627279999999</v>
      </c>
      <c r="P411" s="1" t="s">
        <v>1220</v>
      </c>
    </row>
    <row r="412" spans="1:16" s="1" customFormat="1" ht="14" x14ac:dyDescent="0.15">
      <c r="A412" s="1">
        <v>26999</v>
      </c>
      <c r="B412" s="1" t="s">
        <v>1221</v>
      </c>
      <c r="C412" s="1" t="s">
        <v>1222</v>
      </c>
      <c r="D412" s="1">
        <v>739.916695</v>
      </c>
      <c r="E412" s="1">
        <v>450.64011319999997</v>
      </c>
      <c r="F412" s="1">
        <v>1029.1932770000001</v>
      </c>
      <c r="G412" s="1">
        <v>2.2754484370000001</v>
      </c>
      <c r="H412" s="1">
        <v>1.1861508940000001</v>
      </c>
      <c r="I412" s="3">
        <v>1.77E-5</v>
      </c>
      <c r="J412" s="1">
        <v>1.770761E-3</v>
      </c>
      <c r="K412" s="1">
        <v>3.7054326560000002</v>
      </c>
      <c r="L412" s="1">
        <v>3.3295163080000001</v>
      </c>
      <c r="M412" s="1">
        <v>5.107630296</v>
      </c>
      <c r="N412" s="1">
        <v>10.5252161</v>
      </c>
      <c r="O412" s="1">
        <f t="shared" si="6"/>
        <v>10.5252161</v>
      </c>
      <c r="P412" s="1" t="s">
        <v>1223</v>
      </c>
    </row>
    <row r="413" spans="1:16" s="1" customFormat="1" ht="14" x14ac:dyDescent="0.15">
      <c r="A413" s="1">
        <v>27065</v>
      </c>
      <c r="B413" s="1" t="s">
        <v>1224</v>
      </c>
      <c r="C413" s="1" t="s">
        <v>1225</v>
      </c>
      <c r="D413" s="1">
        <v>98.566360869999997</v>
      </c>
      <c r="E413" s="1">
        <v>59.907993580000003</v>
      </c>
      <c r="F413" s="1">
        <v>137.22472819999999</v>
      </c>
      <c r="G413" s="1">
        <v>2.2785446920000001</v>
      </c>
      <c r="H413" s="1">
        <v>1.188112668</v>
      </c>
      <c r="I413" s="1">
        <v>6.3120400000000001E-4</v>
      </c>
      <c r="J413" s="1">
        <v>3.1700962999999999E-2</v>
      </c>
      <c r="K413" s="1">
        <v>1.1095319830000001</v>
      </c>
      <c r="L413" s="1">
        <v>1.0739737149999999</v>
      </c>
      <c r="M413" s="1">
        <v>1.6235141909999999</v>
      </c>
      <c r="N413" s="1">
        <v>3.2460867210000002</v>
      </c>
      <c r="O413" s="1">
        <f t="shared" si="6"/>
        <v>3.2460867210000002</v>
      </c>
    </row>
    <row r="414" spans="1:16" s="1" customFormat="1" ht="14" x14ac:dyDescent="0.15">
      <c r="A414" s="1">
        <v>4254</v>
      </c>
      <c r="B414" s="1" t="s">
        <v>1226</v>
      </c>
      <c r="C414" s="1" t="s">
        <v>1227</v>
      </c>
      <c r="D414" s="1">
        <v>590.861806</v>
      </c>
      <c r="E414" s="1">
        <v>358.31415509999999</v>
      </c>
      <c r="F414" s="1">
        <v>823.40945690000001</v>
      </c>
      <c r="G414" s="1">
        <v>2.289138291</v>
      </c>
      <c r="H414" s="1">
        <v>1.1948046219999999</v>
      </c>
      <c r="I414" s="3">
        <v>9.0299999999999997E-7</v>
      </c>
      <c r="J414" s="1">
        <v>1.3406799999999999E-4</v>
      </c>
      <c r="K414" s="1">
        <v>3.7435034250000001</v>
      </c>
      <c r="L414" s="1">
        <v>3.365944893</v>
      </c>
      <c r="M414" s="1">
        <v>5.7907163730000004</v>
      </c>
      <c r="N414" s="1">
        <v>10.130957499999999</v>
      </c>
      <c r="O414" s="1">
        <f t="shared" si="6"/>
        <v>10.130957499999999</v>
      </c>
      <c r="P414" s="1" t="s">
        <v>1228</v>
      </c>
    </row>
    <row r="415" spans="1:16" s="1" customFormat="1" ht="14" x14ac:dyDescent="0.15">
      <c r="A415" s="1">
        <v>153571</v>
      </c>
      <c r="B415" s="1" t="s">
        <v>1229</v>
      </c>
      <c r="C415" s="1" t="s">
        <v>1230</v>
      </c>
      <c r="D415" s="1">
        <v>183.61716419999999</v>
      </c>
      <c r="E415" s="1">
        <v>110.76893200000001</v>
      </c>
      <c r="F415" s="1">
        <v>256.46539639999997</v>
      </c>
      <c r="G415" s="1">
        <v>2.3052857210000002</v>
      </c>
      <c r="H415" s="1">
        <v>1.204945572</v>
      </c>
      <c r="I415" s="1">
        <v>6.9450800000000004E-4</v>
      </c>
      <c r="J415" s="1">
        <v>3.3658307999999998E-2</v>
      </c>
      <c r="K415" s="1">
        <v>2.810218748</v>
      </c>
      <c r="L415" s="1">
        <v>2.7285524369999998</v>
      </c>
      <c r="M415" s="1">
        <v>3.704180188</v>
      </c>
      <c r="N415" s="1">
        <v>8.7623820529999996</v>
      </c>
      <c r="O415" s="1">
        <f t="shared" si="6"/>
        <v>8.7623820529999996</v>
      </c>
      <c r="P415" s="1" t="s">
        <v>1231</v>
      </c>
    </row>
    <row r="416" spans="1:16" s="1" customFormat="1" ht="14" x14ac:dyDescent="0.15">
      <c r="A416" s="1">
        <v>27242</v>
      </c>
      <c r="B416" s="1" t="s">
        <v>1232</v>
      </c>
      <c r="C416" s="1" t="s">
        <v>1233</v>
      </c>
      <c r="D416" s="1">
        <v>3543.7462030000002</v>
      </c>
      <c r="E416" s="1">
        <v>2134.9505650000001</v>
      </c>
      <c r="F416" s="1">
        <v>4952.5418410000002</v>
      </c>
      <c r="G416" s="1">
        <v>2.312185978</v>
      </c>
      <c r="H416" s="1">
        <v>1.2092574439999999</v>
      </c>
      <c r="I416" s="3">
        <v>4.88E-5</v>
      </c>
      <c r="J416" s="1">
        <v>3.9596889999999997E-3</v>
      </c>
      <c r="K416" s="1">
        <v>33.401594899999999</v>
      </c>
      <c r="L416" s="1">
        <v>29.907624299999998</v>
      </c>
      <c r="M416" s="1">
        <v>43.314430639999998</v>
      </c>
      <c r="N416" s="1">
        <v>99.435541779999994</v>
      </c>
      <c r="O416" s="1">
        <f t="shared" si="6"/>
        <v>99.435541779999994</v>
      </c>
      <c r="P416" s="1" t="s">
        <v>1234</v>
      </c>
    </row>
    <row r="417" spans="1:16" s="1" customFormat="1" ht="14" x14ac:dyDescent="0.15">
      <c r="A417" s="1">
        <v>57291</v>
      </c>
      <c r="B417" s="1" t="s">
        <v>1235</v>
      </c>
      <c r="C417" s="1" t="s">
        <v>1236</v>
      </c>
      <c r="D417" s="1">
        <v>527.52338629999997</v>
      </c>
      <c r="E417" s="1">
        <v>318.01851269999997</v>
      </c>
      <c r="F417" s="1">
        <v>737.02826000000005</v>
      </c>
      <c r="G417" s="1">
        <v>2.3144005989999998</v>
      </c>
      <c r="H417" s="1">
        <v>1.210638602</v>
      </c>
      <c r="I417" s="3">
        <v>7.9400000000000005E-12</v>
      </c>
      <c r="J417" s="3">
        <v>2.2200000000000002E-9</v>
      </c>
      <c r="K417" s="1">
        <v>18.272748960000001</v>
      </c>
      <c r="L417" s="1">
        <v>21.841280390000001</v>
      </c>
      <c r="M417" s="1">
        <v>43.894655569999998</v>
      </c>
      <c r="N417" s="1">
        <v>47.2919178</v>
      </c>
      <c r="O417" s="1">
        <f t="shared" si="6"/>
        <v>47.2919178</v>
      </c>
    </row>
    <row r="418" spans="1:16" s="1" customFormat="1" ht="14" x14ac:dyDescent="0.15">
      <c r="A418" s="1">
        <v>388722</v>
      </c>
      <c r="B418" s="1" t="s">
        <v>1237</v>
      </c>
      <c r="C418" s="1" t="s">
        <v>1238</v>
      </c>
      <c r="D418" s="1">
        <v>23.987561450000001</v>
      </c>
      <c r="E418" s="1">
        <v>14.034434340000001</v>
      </c>
      <c r="F418" s="1">
        <v>33.940688559999998</v>
      </c>
      <c r="G418" s="1">
        <v>2.3909460849999999</v>
      </c>
      <c r="H418" s="1">
        <v>1.257581598</v>
      </c>
      <c r="I418" s="1">
        <v>1.3369289999999999E-3</v>
      </c>
      <c r="J418" s="1">
        <v>5.2140218000000002E-2</v>
      </c>
      <c r="K418" s="1">
        <v>1.1844338270000001</v>
      </c>
      <c r="L418" s="1">
        <v>1.0350122479999999</v>
      </c>
      <c r="M418" s="1">
        <v>2.7550857030000002</v>
      </c>
      <c r="N418" s="1">
        <v>2.5111154490000001</v>
      </c>
      <c r="O418" s="1">
        <f t="shared" si="6"/>
        <v>2.7550857030000002</v>
      </c>
      <c r="P418" s="1" t="s">
        <v>1239</v>
      </c>
    </row>
    <row r="419" spans="1:16" s="1" customFormat="1" ht="14" x14ac:dyDescent="0.15">
      <c r="A419" s="1">
        <v>57822</v>
      </c>
      <c r="B419" s="1" t="s">
        <v>1240</v>
      </c>
      <c r="C419" s="1" t="s">
        <v>1241</v>
      </c>
      <c r="D419" s="1">
        <v>133.06933699999999</v>
      </c>
      <c r="E419" s="1">
        <v>77.887115899999998</v>
      </c>
      <c r="F419" s="1">
        <v>188.25155810000001</v>
      </c>
      <c r="G419" s="1">
        <v>2.4072472770000002</v>
      </c>
      <c r="H419" s="1">
        <v>1.2673843460000001</v>
      </c>
      <c r="I419" s="1">
        <v>1.9881199999999999E-3</v>
      </c>
      <c r="J419" s="1">
        <v>6.8538609E-2</v>
      </c>
      <c r="K419" s="1">
        <v>1.1809756259999999</v>
      </c>
      <c r="L419" s="1">
        <v>1.2727880540000001</v>
      </c>
      <c r="M419" s="1">
        <v>1.510872912</v>
      </c>
      <c r="N419" s="1">
        <v>4.2488451100000004</v>
      </c>
      <c r="O419" s="1">
        <f t="shared" si="6"/>
        <v>4.2488451100000004</v>
      </c>
      <c r="P419" s="1" t="s">
        <v>1242</v>
      </c>
    </row>
    <row r="420" spans="1:16" s="1" customFormat="1" ht="14" x14ac:dyDescent="0.15">
      <c r="A420" s="1">
        <v>2752</v>
      </c>
      <c r="B420" s="1" t="s">
        <v>1243</v>
      </c>
      <c r="C420" s="1" t="s">
        <v>1244</v>
      </c>
      <c r="D420" s="1">
        <v>18264.01251</v>
      </c>
      <c r="E420" s="1">
        <v>10651.84434</v>
      </c>
      <c r="F420" s="1">
        <v>25876.180690000001</v>
      </c>
      <c r="G420" s="1">
        <v>2.4218537699999998</v>
      </c>
      <c r="H420" s="1">
        <v>1.276111759</v>
      </c>
      <c r="I420" s="3">
        <v>2.1E-7</v>
      </c>
      <c r="J420" s="3">
        <v>3.4199999999999998E-5</v>
      </c>
      <c r="K420" s="1">
        <v>68.419999099999998</v>
      </c>
      <c r="L420" s="1">
        <v>65.907567389999997</v>
      </c>
      <c r="M420" s="1">
        <v>111.50669360000001</v>
      </c>
      <c r="N420" s="1">
        <v>206.43291930000001</v>
      </c>
      <c r="O420" s="1">
        <f t="shared" si="6"/>
        <v>206.43291930000001</v>
      </c>
      <c r="P420" s="1" t="s">
        <v>1245</v>
      </c>
    </row>
    <row r="421" spans="1:16" s="1" customFormat="1" ht="14" x14ac:dyDescent="0.15">
      <c r="A421" s="1">
        <v>5087</v>
      </c>
      <c r="B421" s="1" t="s">
        <v>1246</v>
      </c>
      <c r="C421" s="1" t="s">
        <v>1247</v>
      </c>
      <c r="D421" s="1">
        <v>285.78774440000001</v>
      </c>
      <c r="E421" s="1">
        <v>164.87683129999999</v>
      </c>
      <c r="F421" s="1">
        <v>406.69865759999999</v>
      </c>
      <c r="G421" s="1">
        <v>2.456236767</v>
      </c>
      <c r="H421" s="1">
        <v>1.2964496350000001</v>
      </c>
      <c r="I421" s="3">
        <v>1.28E-6</v>
      </c>
      <c r="J421" s="1">
        <v>1.7788799999999999E-4</v>
      </c>
      <c r="K421" s="1">
        <v>0.98029343300000005</v>
      </c>
      <c r="L421" s="1">
        <v>0.91624366400000001</v>
      </c>
      <c r="M421" s="1">
        <v>1.6760732460000001</v>
      </c>
      <c r="N421" s="1">
        <v>2.8845916979999999</v>
      </c>
      <c r="O421" s="1">
        <f t="shared" si="6"/>
        <v>2.8845916979999999</v>
      </c>
      <c r="P421" s="1" t="s">
        <v>1248</v>
      </c>
    </row>
    <row r="422" spans="1:16" s="1" customFormat="1" ht="14" x14ac:dyDescent="0.15">
      <c r="A422" s="1">
        <v>3866</v>
      </c>
      <c r="B422" s="1" t="s">
        <v>1249</v>
      </c>
      <c r="C422" s="1" t="s">
        <v>1250</v>
      </c>
      <c r="D422" s="1">
        <v>1017.65046</v>
      </c>
      <c r="E422" s="1">
        <v>586.58371580000005</v>
      </c>
      <c r="F422" s="1">
        <v>1448.717204</v>
      </c>
      <c r="G422" s="1">
        <v>2.4615551089999999</v>
      </c>
      <c r="H422" s="1">
        <v>1.299570039</v>
      </c>
      <c r="I422" s="3">
        <v>1.33E-5</v>
      </c>
      <c r="J422" s="1">
        <v>1.403858E-3</v>
      </c>
      <c r="K422" s="1">
        <v>17.284003500000001</v>
      </c>
      <c r="L422" s="1">
        <v>17.128562070000001</v>
      </c>
      <c r="M422" s="1">
        <v>24.998742620000002</v>
      </c>
      <c r="N422" s="1">
        <v>57.649908930000002</v>
      </c>
      <c r="O422" s="1">
        <f t="shared" si="6"/>
        <v>57.649908930000002</v>
      </c>
      <c r="P422" s="1" t="s">
        <v>1251</v>
      </c>
    </row>
    <row r="423" spans="1:16" s="1" customFormat="1" ht="14" x14ac:dyDescent="0.15">
      <c r="A423" s="1">
        <v>79148</v>
      </c>
      <c r="B423" s="1" t="s">
        <v>1252</v>
      </c>
      <c r="C423" s="1" t="s">
        <v>1253</v>
      </c>
      <c r="D423" s="1">
        <v>391.87470869999999</v>
      </c>
      <c r="E423" s="1">
        <v>224.58262099999999</v>
      </c>
      <c r="F423" s="1">
        <v>559.16679650000003</v>
      </c>
      <c r="G423" s="1">
        <v>2.4804508090000001</v>
      </c>
      <c r="H423" s="1">
        <v>1.3106023469999999</v>
      </c>
      <c r="I423" s="3">
        <v>6.7600000000000003E-5</v>
      </c>
      <c r="J423" s="1">
        <v>5.2113120000000001E-3</v>
      </c>
      <c r="K423" s="1">
        <v>2.942099164</v>
      </c>
      <c r="L423" s="1">
        <v>2.863653679</v>
      </c>
      <c r="M423" s="1">
        <v>4.1055057980000003</v>
      </c>
      <c r="N423" s="1">
        <v>9.943968345</v>
      </c>
      <c r="O423" s="1">
        <f t="shared" si="6"/>
        <v>9.943968345</v>
      </c>
      <c r="P423" s="1" t="s">
        <v>1254</v>
      </c>
    </row>
    <row r="424" spans="1:16" s="1" customFormat="1" ht="14" x14ac:dyDescent="0.15">
      <c r="A424" s="1">
        <v>5493</v>
      </c>
      <c r="B424" s="1" t="s">
        <v>1255</v>
      </c>
      <c r="C424" s="1" t="s">
        <v>1256</v>
      </c>
      <c r="D424" s="1">
        <v>2227.7179820000001</v>
      </c>
      <c r="E424" s="1">
        <v>1276.61023</v>
      </c>
      <c r="F424" s="1">
        <v>3178.825734</v>
      </c>
      <c r="G424" s="1">
        <v>2.4816265030000002</v>
      </c>
      <c r="H424" s="1">
        <v>1.3112859990000001</v>
      </c>
      <c r="I424" s="3">
        <v>2.02E-5</v>
      </c>
      <c r="J424" s="1">
        <v>1.9745980000000002E-3</v>
      </c>
      <c r="K424" s="1">
        <v>11.84986834</v>
      </c>
      <c r="L424" s="1">
        <v>10.25579666</v>
      </c>
      <c r="M424" s="1">
        <v>15.870401729999999</v>
      </c>
      <c r="N424" s="1">
        <v>37.608813140000002</v>
      </c>
      <c r="O424" s="1">
        <f t="shared" si="6"/>
        <v>37.608813140000002</v>
      </c>
      <c r="P424" s="1" t="s">
        <v>1257</v>
      </c>
    </row>
    <row r="425" spans="1:16" s="1" customFormat="1" ht="14" x14ac:dyDescent="0.15">
      <c r="A425" s="1">
        <v>1272</v>
      </c>
      <c r="B425" s="1" t="s">
        <v>1258</v>
      </c>
      <c r="C425" s="1" t="s">
        <v>1259</v>
      </c>
      <c r="D425" s="1">
        <v>283.24856019999999</v>
      </c>
      <c r="E425" s="1">
        <v>160.8171553</v>
      </c>
      <c r="F425" s="1">
        <v>405.67996520000003</v>
      </c>
      <c r="G425" s="1">
        <v>2.5116818410000001</v>
      </c>
      <c r="H425" s="1">
        <v>1.3286537270000001</v>
      </c>
      <c r="I425" s="3">
        <v>3.18E-8</v>
      </c>
      <c r="J425" s="3">
        <v>6.0700000000000003E-6</v>
      </c>
      <c r="K425" s="1">
        <v>1.2314959459999999</v>
      </c>
      <c r="L425" s="1">
        <v>1.144655376</v>
      </c>
      <c r="M425" s="1">
        <v>2.3531557620000001</v>
      </c>
      <c r="N425" s="1">
        <v>3.4989683</v>
      </c>
      <c r="O425" s="1">
        <f t="shared" si="6"/>
        <v>3.4989683</v>
      </c>
      <c r="P425" s="1" t="s">
        <v>1260</v>
      </c>
    </row>
    <row r="426" spans="1:16" s="1" customFormat="1" ht="14" x14ac:dyDescent="0.15">
      <c r="A426" s="1">
        <v>27165</v>
      </c>
      <c r="B426" s="1" t="s">
        <v>1261</v>
      </c>
      <c r="C426" s="1" t="s">
        <v>1262</v>
      </c>
      <c r="D426" s="1">
        <v>177.4082008</v>
      </c>
      <c r="E426" s="1">
        <v>100.56029820000001</v>
      </c>
      <c r="F426" s="1">
        <v>254.25610330000001</v>
      </c>
      <c r="G426" s="1">
        <v>2.5141239940000002</v>
      </c>
      <c r="H426" s="1">
        <v>1.3300558039999999</v>
      </c>
      <c r="I426" s="3">
        <v>7.8899999999999993E-5</v>
      </c>
      <c r="J426" s="1">
        <v>5.9864979999999998E-3</v>
      </c>
      <c r="K426" s="1">
        <v>2.1218008319999999</v>
      </c>
      <c r="L426" s="1">
        <v>1.774890085</v>
      </c>
      <c r="M426" s="1">
        <v>3.0747116590000001</v>
      </c>
      <c r="N426" s="1">
        <v>6.5058807920000001</v>
      </c>
      <c r="O426" s="1">
        <f t="shared" si="6"/>
        <v>6.5058807920000001</v>
      </c>
      <c r="P426" s="1" t="s">
        <v>1263</v>
      </c>
    </row>
    <row r="427" spans="1:16" s="1" customFormat="1" ht="14" x14ac:dyDescent="0.15">
      <c r="A427" s="1">
        <v>442213</v>
      </c>
      <c r="B427" s="1" t="s">
        <v>1264</v>
      </c>
      <c r="C427" s="1" t="s">
        <v>1265</v>
      </c>
      <c r="D427" s="1">
        <v>124.85155109999999</v>
      </c>
      <c r="E427" s="1">
        <v>70.663795449999995</v>
      </c>
      <c r="F427" s="1">
        <v>179.03930679999999</v>
      </c>
      <c r="G427" s="1">
        <v>2.514906458</v>
      </c>
      <c r="H427" s="1">
        <v>1.3305047400000001</v>
      </c>
      <c r="I427" s="1">
        <v>4.1919599999999999E-4</v>
      </c>
      <c r="J427" s="1">
        <v>2.2862532000000001E-2</v>
      </c>
      <c r="K427" s="1">
        <v>0.849674551</v>
      </c>
      <c r="L427" s="1">
        <v>0.62584886799999995</v>
      </c>
      <c r="M427" s="1">
        <v>1.1005294000000001</v>
      </c>
      <c r="N427" s="1">
        <v>2.5298561039999998</v>
      </c>
      <c r="O427" s="1">
        <f t="shared" si="6"/>
        <v>2.5298561039999998</v>
      </c>
      <c r="P427" s="1" t="s">
        <v>1266</v>
      </c>
    </row>
    <row r="428" spans="1:16" s="1" customFormat="1" ht="14" x14ac:dyDescent="0.15">
      <c r="A428" s="1">
        <v>79589</v>
      </c>
      <c r="B428" s="1" t="s">
        <v>1267</v>
      </c>
      <c r="C428" s="1" t="s">
        <v>1268</v>
      </c>
      <c r="D428" s="1">
        <v>33.86169778</v>
      </c>
      <c r="E428" s="1">
        <v>19.109029379999999</v>
      </c>
      <c r="F428" s="1">
        <v>48.614366179999998</v>
      </c>
      <c r="G428" s="1">
        <v>2.5194583320000001</v>
      </c>
      <c r="H428" s="1">
        <v>1.3331135970000001</v>
      </c>
      <c r="I428" s="1">
        <v>3.4881650000000001E-3</v>
      </c>
      <c r="J428" s="1">
        <v>9.7209094999999995E-2</v>
      </c>
      <c r="K428" s="1">
        <v>0.311278481</v>
      </c>
      <c r="L428" s="1">
        <v>0.29359736199999997</v>
      </c>
      <c r="M428" s="1">
        <v>0.444395441</v>
      </c>
      <c r="N428" s="1">
        <v>1.051334255</v>
      </c>
      <c r="O428" s="1">
        <f t="shared" si="6"/>
        <v>1.051334255</v>
      </c>
      <c r="P428" s="1" t="s">
        <v>1269</v>
      </c>
    </row>
    <row r="429" spans="1:16" s="1" customFormat="1" ht="14" x14ac:dyDescent="0.15">
      <c r="A429" s="1">
        <v>90865</v>
      </c>
      <c r="B429" s="1" t="s">
        <v>1270</v>
      </c>
      <c r="C429" s="1" t="s">
        <v>1271</v>
      </c>
      <c r="D429" s="1">
        <v>197.87951910000001</v>
      </c>
      <c r="E429" s="1">
        <v>107.8947074</v>
      </c>
      <c r="F429" s="1">
        <v>287.86433069999998</v>
      </c>
      <c r="G429" s="1">
        <v>2.6489450410000002</v>
      </c>
      <c r="H429" s="1">
        <v>1.4054179120000001</v>
      </c>
      <c r="I429" s="3">
        <v>1.48E-6</v>
      </c>
      <c r="J429" s="1">
        <v>2.00559E-4</v>
      </c>
      <c r="K429" s="1">
        <v>2.3123240759999999</v>
      </c>
      <c r="L429" s="1">
        <v>1.6687659079999999</v>
      </c>
      <c r="M429" s="1">
        <v>3.8890380229999999</v>
      </c>
      <c r="N429" s="1">
        <v>6.4566494380000004</v>
      </c>
      <c r="O429" s="1">
        <f t="shared" si="6"/>
        <v>6.4566494380000004</v>
      </c>
      <c r="P429" s="1" t="s">
        <v>1272</v>
      </c>
    </row>
    <row r="430" spans="1:16" s="1" customFormat="1" ht="14" x14ac:dyDescent="0.15">
      <c r="A430" s="1">
        <v>100874366</v>
      </c>
      <c r="B430" s="1" t="s">
        <v>1273</v>
      </c>
      <c r="C430" s="1" t="s">
        <v>1274</v>
      </c>
      <c r="D430" s="1">
        <v>52.548636889999997</v>
      </c>
      <c r="E430" s="1">
        <v>28.7665957</v>
      </c>
      <c r="F430" s="1">
        <v>76.330678070000005</v>
      </c>
      <c r="G430" s="1">
        <v>2.6544597740000002</v>
      </c>
      <c r="H430" s="1">
        <v>1.4084182789999999</v>
      </c>
      <c r="I430" s="1">
        <v>9.84574E-4</v>
      </c>
      <c r="J430" s="1">
        <v>4.2559191000000003E-2</v>
      </c>
      <c r="K430" s="1">
        <v>0.86182702799999999</v>
      </c>
      <c r="L430" s="1">
        <v>1.3388510709999999</v>
      </c>
      <c r="M430" s="1">
        <v>1.819058815</v>
      </c>
      <c r="N430" s="1">
        <v>3.8757886629999998</v>
      </c>
      <c r="O430" s="1">
        <f t="shared" si="6"/>
        <v>3.8757886629999998</v>
      </c>
    </row>
    <row r="431" spans="1:16" s="1" customFormat="1" ht="14" x14ac:dyDescent="0.15">
      <c r="A431" s="1">
        <v>51195</v>
      </c>
      <c r="B431" s="1" t="s">
        <v>1275</v>
      </c>
      <c r="C431" s="1" t="s">
        <v>1276</v>
      </c>
      <c r="D431" s="1">
        <v>154.24261989999999</v>
      </c>
      <c r="E431" s="1">
        <v>82.930039410000006</v>
      </c>
      <c r="F431" s="1">
        <v>225.5552003</v>
      </c>
      <c r="G431" s="1">
        <v>2.702612776</v>
      </c>
      <c r="H431" s="1">
        <v>1.4343548209999999</v>
      </c>
      <c r="I431" s="3">
        <v>4.6300000000000001E-5</v>
      </c>
      <c r="J431" s="1">
        <v>3.801923E-3</v>
      </c>
      <c r="K431" s="1">
        <v>1.2234397180000001</v>
      </c>
      <c r="L431" s="1">
        <v>0.98909689000000001</v>
      </c>
      <c r="M431" s="1">
        <v>1.8455861840000001</v>
      </c>
      <c r="N431" s="1">
        <v>4.0038058950000002</v>
      </c>
      <c r="O431" s="1">
        <f t="shared" si="6"/>
        <v>4.0038058950000002</v>
      </c>
      <c r="P431" s="1" t="s">
        <v>1277</v>
      </c>
    </row>
    <row r="432" spans="1:16" s="1" customFormat="1" ht="14" x14ac:dyDescent="0.15">
      <c r="A432" s="1">
        <v>1628</v>
      </c>
      <c r="B432" s="1" t="s">
        <v>1278</v>
      </c>
      <c r="C432" s="1" t="s">
        <v>1279</v>
      </c>
      <c r="D432" s="1">
        <v>72.044383010000004</v>
      </c>
      <c r="E432" s="1">
        <v>38.130842870000002</v>
      </c>
      <c r="F432" s="1">
        <v>105.9579231</v>
      </c>
      <c r="G432" s="1">
        <v>2.7590549630000001</v>
      </c>
      <c r="H432" s="1">
        <v>1.464174197</v>
      </c>
      <c r="I432" s="1">
        <v>3.281483E-3</v>
      </c>
      <c r="J432" s="1">
        <v>9.3802969999999999E-2</v>
      </c>
      <c r="K432" s="1">
        <v>1.2004982420000001</v>
      </c>
      <c r="L432" s="1">
        <v>1.0734465790000001</v>
      </c>
      <c r="M432" s="1">
        <v>1.3565403730000001</v>
      </c>
      <c r="N432" s="1">
        <v>4.7639048810000002</v>
      </c>
      <c r="O432" s="1">
        <f t="shared" si="6"/>
        <v>4.7639048810000002</v>
      </c>
      <c r="P432" s="1" t="s">
        <v>1280</v>
      </c>
    </row>
    <row r="433" spans="1:16" s="1" customFormat="1" ht="14" x14ac:dyDescent="0.15">
      <c r="A433" s="1">
        <v>6657</v>
      </c>
      <c r="B433" s="1" t="s">
        <v>1281</v>
      </c>
      <c r="C433" s="1" t="s">
        <v>1282</v>
      </c>
      <c r="D433" s="1">
        <v>44.687727270000003</v>
      </c>
      <c r="E433" s="1">
        <v>23.370909340000001</v>
      </c>
      <c r="F433" s="1">
        <v>66.004545199999995</v>
      </c>
      <c r="G433" s="1">
        <v>2.7825254519999998</v>
      </c>
      <c r="H433" s="1">
        <v>1.4763948840000001</v>
      </c>
      <c r="I433" s="3">
        <v>7.6199999999999999E-6</v>
      </c>
      <c r="J433" s="1">
        <v>8.3717600000000002E-4</v>
      </c>
      <c r="K433" s="1">
        <v>0.583700259</v>
      </c>
      <c r="L433" s="1">
        <v>0.42212183399999997</v>
      </c>
      <c r="M433" s="1">
        <v>1.3525304069999999</v>
      </c>
      <c r="N433" s="1">
        <v>1.4275880350000001</v>
      </c>
      <c r="O433" s="1">
        <f t="shared" si="6"/>
        <v>1.4275880350000001</v>
      </c>
      <c r="P433" s="1" t="s">
        <v>1283</v>
      </c>
    </row>
    <row r="434" spans="1:16" s="1" customFormat="1" ht="14" x14ac:dyDescent="0.15">
      <c r="A434" s="1">
        <v>3315</v>
      </c>
      <c r="B434" s="1" t="s">
        <v>1284</v>
      </c>
      <c r="C434" s="1" t="s">
        <v>1285</v>
      </c>
      <c r="D434" s="1">
        <v>3714.0791250000002</v>
      </c>
      <c r="E434" s="1">
        <v>1943.8120489999999</v>
      </c>
      <c r="F434" s="1">
        <v>5484.3462010000003</v>
      </c>
      <c r="G434" s="1">
        <v>2.812369597</v>
      </c>
      <c r="H434" s="1">
        <v>1.491786203</v>
      </c>
      <c r="I434" s="1">
        <v>4.7010900000000002E-4</v>
      </c>
      <c r="J434" s="1">
        <v>2.4862354E-2</v>
      </c>
      <c r="K434" s="1">
        <v>113.1270475</v>
      </c>
      <c r="L434" s="1">
        <v>120.7085438</v>
      </c>
      <c r="M434" s="1">
        <v>132.56908970000001</v>
      </c>
      <c r="N434" s="1">
        <v>506.63028800000001</v>
      </c>
      <c r="O434" s="1">
        <f t="shared" si="6"/>
        <v>506.63028800000001</v>
      </c>
      <c r="P434" s="1" t="s">
        <v>1286</v>
      </c>
    </row>
    <row r="435" spans="1:16" s="1" customFormat="1" ht="14" x14ac:dyDescent="0.15">
      <c r="A435" s="1">
        <v>3613</v>
      </c>
      <c r="B435" s="1" t="s">
        <v>1287</v>
      </c>
      <c r="C435" s="1" t="s">
        <v>1288</v>
      </c>
      <c r="D435" s="1">
        <v>197.41258329999999</v>
      </c>
      <c r="E435" s="1">
        <v>102.62180770000001</v>
      </c>
      <c r="F435" s="1">
        <v>292.20335890000001</v>
      </c>
      <c r="G435" s="1">
        <v>2.8362809000000002</v>
      </c>
      <c r="H435" s="1">
        <v>1.5040004220000001</v>
      </c>
      <c r="I435" s="1">
        <v>2.60859E-4</v>
      </c>
      <c r="J435" s="1">
        <v>1.6332366000000001E-2</v>
      </c>
      <c r="K435" s="1">
        <v>3.4869323429999999</v>
      </c>
      <c r="L435" s="1">
        <v>3.7177725239999999</v>
      </c>
      <c r="M435" s="1">
        <v>4.965149211</v>
      </c>
      <c r="N435" s="1">
        <v>14.94589221</v>
      </c>
      <c r="O435" s="1">
        <f t="shared" si="6"/>
        <v>14.94589221</v>
      </c>
      <c r="P435" s="1" t="s">
        <v>1289</v>
      </c>
    </row>
    <row r="436" spans="1:16" s="1" customFormat="1" ht="14" x14ac:dyDescent="0.15">
      <c r="A436" s="1">
        <v>7051</v>
      </c>
      <c r="B436" s="1" t="s">
        <v>1290</v>
      </c>
      <c r="C436" s="1" t="s">
        <v>1291</v>
      </c>
      <c r="D436" s="1">
        <v>57.119792310000001</v>
      </c>
      <c r="E436" s="1">
        <v>28.619936129999999</v>
      </c>
      <c r="F436" s="1">
        <v>85.619648490000003</v>
      </c>
      <c r="G436" s="1">
        <v>2.9659231680000002</v>
      </c>
      <c r="H436" s="1">
        <v>1.568481225</v>
      </c>
      <c r="I436" s="3">
        <v>2.3200000000000001E-5</v>
      </c>
      <c r="J436" s="1">
        <v>2.206492E-3</v>
      </c>
      <c r="K436" s="1">
        <v>0.58262031199999997</v>
      </c>
      <c r="L436" s="1">
        <v>0.53033351699999998</v>
      </c>
      <c r="M436" s="1">
        <v>1.166995351</v>
      </c>
      <c r="N436" s="1">
        <v>2.0774019880000001</v>
      </c>
      <c r="O436" s="1">
        <f t="shared" si="6"/>
        <v>2.0774019880000001</v>
      </c>
      <c r="P436" s="1" t="s">
        <v>1292</v>
      </c>
    </row>
    <row r="437" spans="1:16" s="1" customFormat="1" ht="14" x14ac:dyDescent="0.15">
      <c r="A437" s="1">
        <v>57007</v>
      </c>
      <c r="B437" s="1" t="s">
        <v>1293</v>
      </c>
      <c r="C437" s="1" t="s">
        <v>1294</v>
      </c>
      <c r="D437" s="1">
        <v>97.788896070000007</v>
      </c>
      <c r="E437" s="1">
        <v>46.59905844</v>
      </c>
      <c r="F437" s="1">
        <v>148.97873369999999</v>
      </c>
      <c r="G437" s="1">
        <v>3.1816662600000001</v>
      </c>
      <c r="H437" s="1">
        <v>1.6697825129999999</v>
      </c>
      <c r="I437" s="1">
        <v>2.3716890000000002E-3</v>
      </c>
      <c r="J437" s="1">
        <v>7.8701087000000003E-2</v>
      </c>
      <c r="K437" s="1">
        <v>1.131592567</v>
      </c>
      <c r="L437" s="1">
        <v>1.262345295</v>
      </c>
      <c r="M437" s="1">
        <v>1.319197717</v>
      </c>
      <c r="N437" s="1">
        <v>6.0882048429999998</v>
      </c>
      <c r="O437" s="1">
        <f t="shared" si="6"/>
        <v>6.0882048429999998</v>
      </c>
      <c r="P437" s="1" t="s">
        <v>1295</v>
      </c>
    </row>
    <row r="438" spans="1:16" s="1" customFormat="1" ht="14" x14ac:dyDescent="0.15">
      <c r="A438" s="1">
        <v>64919</v>
      </c>
      <c r="B438" s="1" t="s">
        <v>1296</v>
      </c>
      <c r="C438" s="1" t="s">
        <v>1297</v>
      </c>
      <c r="D438" s="1">
        <v>82.410475890000001</v>
      </c>
      <c r="E438" s="1">
        <v>38.44803486</v>
      </c>
      <c r="F438" s="1">
        <v>126.37291690000001</v>
      </c>
      <c r="G438" s="1">
        <v>3.251707202</v>
      </c>
      <c r="H438" s="1">
        <v>1.7011973570000001</v>
      </c>
      <c r="I438" s="1">
        <v>9.94607E-4</v>
      </c>
      <c r="J438" s="1">
        <v>4.2860181999999997E-2</v>
      </c>
      <c r="K438" s="1">
        <v>0.31265869699999999</v>
      </c>
      <c r="L438" s="1">
        <v>0.18214361100000001</v>
      </c>
      <c r="M438" s="1">
        <v>0.34187839199999998</v>
      </c>
      <c r="N438" s="1">
        <v>1.229935021</v>
      </c>
      <c r="O438" s="1">
        <f t="shared" si="6"/>
        <v>1.229935021</v>
      </c>
      <c r="P438" s="1" t="s">
        <v>1298</v>
      </c>
    </row>
    <row r="439" spans="1:16" s="1" customFormat="1" ht="14" x14ac:dyDescent="0.15">
      <c r="A439" s="1">
        <v>760</v>
      </c>
      <c r="B439" s="1" t="s">
        <v>1299</v>
      </c>
      <c r="C439" s="1" t="s">
        <v>1300</v>
      </c>
      <c r="D439" s="1">
        <v>546.43772279999996</v>
      </c>
      <c r="E439" s="1">
        <v>254.09468939999999</v>
      </c>
      <c r="F439" s="1">
        <v>838.78075609999996</v>
      </c>
      <c r="G439" s="1">
        <v>3.2867493190000001</v>
      </c>
      <c r="H439" s="1">
        <v>1.7166614259999999</v>
      </c>
      <c r="I439" s="1">
        <v>1.3678599999999999E-4</v>
      </c>
      <c r="J439" s="1">
        <v>9.3160989999999996E-3</v>
      </c>
      <c r="K439" s="1">
        <v>9.3776712849999999</v>
      </c>
      <c r="L439" s="1">
        <v>7.1073222500000002</v>
      </c>
      <c r="M439" s="1">
        <v>10.698741589999999</v>
      </c>
      <c r="N439" s="1">
        <v>41.927379119999998</v>
      </c>
      <c r="O439" s="1">
        <f t="shared" si="6"/>
        <v>41.927379119999998</v>
      </c>
      <c r="P439" s="1" t="s">
        <v>1301</v>
      </c>
    </row>
    <row r="440" spans="1:16" s="1" customFormat="1" ht="14" x14ac:dyDescent="0.15">
      <c r="A440" s="1">
        <v>7161</v>
      </c>
      <c r="B440" s="1" t="s">
        <v>1302</v>
      </c>
      <c r="C440" s="1" t="s">
        <v>1303</v>
      </c>
      <c r="D440" s="1">
        <v>65.194483039999994</v>
      </c>
      <c r="E440" s="1">
        <v>29.837059060000001</v>
      </c>
      <c r="F440" s="1">
        <v>100.551907</v>
      </c>
      <c r="G440" s="1">
        <v>3.3357547890000001</v>
      </c>
      <c r="H440" s="1">
        <v>1.7380132399999999</v>
      </c>
      <c r="I440" s="1">
        <v>1.226986E-3</v>
      </c>
      <c r="J440" s="1">
        <v>4.9655573000000001E-2</v>
      </c>
      <c r="K440" s="1">
        <v>0.33877928299999999</v>
      </c>
      <c r="L440" s="1">
        <v>0.24536712799999999</v>
      </c>
      <c r="M440" s="1">
        <v>0.38809743299999999</v>
      </c>
      <c r="N440" s="1">
        <v>1.5153149829999999</v>
      </c>
      <c r="O440" s="1">
        <f t="shared" si="6"/>
        <v>1.5153149829999999</v>
      </c>
      <c r="P440" s="1" t="s">
        <v>1304</v>
      </c>
    </row>
    <row r="441" spans="1:16" s="1" customFormat="1" ht="14" x14ac:dyDescent="0.15">
      <c r="A441" s="1">
        <v>9635</v>
      </c>
      <c r="B441" s="1" t="s">
        <v>1305</v>
      </c>
      <c r="C441" s="1" t="s">
        <v>1306</v>
      </c>
      <c r="D441" s="1">
        <v>561.59428009999999</v>
      </c>
      <c r="E441" s="1">
        <v>253.00035320000001</v>
      </c>
      <c r="F441" s="1">
        <v>870.18820700000003</v>
      </c>
      <c r="G441" s="1">
        <v>3.4270478170000001</v>
      </c>
      <c r="H441" s="1">
        <v>1.776966321</v>
      </c>
      <c r="I441" s="3">
        <v>1.92E-7</v>
      </c>
      <c r="J441" s="3">
        <v>3.2400000000000001E-5</v>
      </c>
      <c r="K441" s="1">
        <v>3.4050448910000002</v>
      </c>
      <c r="L441" s="1">
        <v>3.3817301890000002</v>
      </c>
      <c r="M441" s="1">
        <v>6.3259288829999996</v>
      </c>
      <c r="N441" s="1">
        <v>16.351182940000001</v>
      </c>
      <c r="O441" s="1">
        <f t="shared" si="6"/>
        <v>16.351182940000001</v>
      </c>
      <c r="P441" s="1" t="s">
        <v>1307</v>
      </c>
    </row>
    <row r="442" spans="1:16" s="1" customFormat="1" ht="14" x14ac:dyDescent="0.15">
      <c r="A442" s="1">
        <v>1056</v>
      </c>
      <c r="B442" s="1" t="s">
        <v>1308</v>
      </c>
      <c r="C442" s="1" t="s">
        <v>1309</v>
      </c>
      <c r="D442" s="1">
        <v>46.361914110000001</v>
      </c>
      <c r="E442" s="1">
        <v>20.500584069999999</v>
      </c>
      <c r="F442" s="1">
        <v>72.223244149999999</v>
      </c>
      <c r="G442" s="1">
        <v>3.4847129030000001</v>
      </c>
      <c r="H442" s="1">
        <v>1.8010398009999999</v>
      </c>
      <c r="I442" s="1">
        <v>1.945785E-3</v>
      </c>
      <c r="J442" s="1">
        <v>6.7245170000000007E-2</v>
      </c>
      <c r="K442" s="1">
        <v>0.50857185900000001</v>
      </c>
      <c r="L442" s="1">
        <v>0.41972363800000001</v>
      </c>
      <c r="M442" s="1">
        <v>0.59148895700000004</v>
      </c>
      <c r="N442" s="1">
        <v>2.5703070760000002</v>
      </c>
      <c r="O442" s="1">
        <f t="shared" si="6"/>
        <v>2.5703070760000002</v>
      </c>
      <c r="P442" s="1" t="s">
        <v>1310</v>
      </c>
    </row>
    <row r="443" spans="1:16" s="1" customFormat="1" ht="14" x14ac:dyDescent="0.15">
      <c r="A443" s="1">
        <v>10170</v>
      </c>
      <c r="B443" s="1" t="s">
        <v>1311</v>
      </c>
      <c r="C443" s="1" t="s">
        <v>1312</v>
      </c>
      <c r="D443" s="1">
        <v>32.262930160000003</v>
      </c>
      <c r="E443" s="1">
        <v>14.296081969999999</v>
      </c>
      <c r="F443" s="1">
        <v>50.229778349999997</v>
      </c>
      <c r="G443" s="1">
        <v>3.4945842489999999</v>
      </c>
      <c r="H443" s="1">
        <v>1.805120828</v>
      </c>
      <c r="I443" s="1">
        <v>1.4659460000000001E-3</v>
      </c>
      <c r="J443" s="1">
        <v>5.5467594000000002E-2</v>
      </c>
      <c r="K443" s="1">
        <v>0.287527011</v>
      </c>
      <c r="L443" s="1">
        <v>0.38654492899999998</v>
      </c>
      <c r="M443" s="1">
        <v>0.525902125</v>
      </c>
      <c r="N443" s="1">
        <v>1.773339225</v>
      </c>
      <c r="O443" s="1">
        <f t="shared" si="6"/>
        <v>1.773339225</v>
      </c>
      <c r="P443" s="1" t="s">
        <v>1313</v>
      </c>
    </row>
    <row r="444" spans="1:16" s="1" customFormat="1" ht="14" x14ac:dyDescent="0.15">
      <c r="A444" s="1">
        <v>729359</v>
      </c>
      <c r="B444" s="1" t="s">
        <v>1314</v>
      </c>
      <c r="C444" s="1" t="s">
        <v>1315</v>
      </c>
      <c r="D444" s="1">
        <v>86.2164906</v>
      </c>
      <c r="E444" s="1">
        <v>36.826504059999998</v>
      </c>
      <c r="F444" s="1">
        <v>135.60647710000001</v>
      </c>
      <c r="G444" s="1">
        <v>3.6602814800000001</v>
      </c>
      <c r="H444" s="1">
        <v>1.8719545980000001</v>
      </c>
      <c r="I444" s="3">
        <v>3.0700000000000001E-5</v>
      </c>
      <c r="J444" s="1">
        <v>2.7331209999999998E-3</v>
      </c>
      <c r="K444" s="1">
        <v>0.31038253399999999</v>
      </c>
      <c r="L444" s="1">
        <v>0.31527171399999998</v>
      </c>
      <c r="M444" s="1">
        <v>0.58416133699999995</v>
      </c>
      <c r="N444" s="1">
        <v>1.6525170840000001</v>
      </c>
      <c r="O444" s="1">
        <f t="shared" si="6"/>
        <v>1.6525170840000001</v>
      </c>
      <c r="P444" s="1" t="s">
        <v>1316</v>
      </c>
    </row>
    <row r="445" spans="1:16" s="1" customFormat="1" ht="14" x14ac:dyDescent="0.15">
      <c r="A445" s="1">
        <v>7704</v>
      </c>
      <c r="B445" s="1" t="s">
        <v>1317</v>
      </c>
      <c r="C445" s="1" t="s">
        <v>1318</v>
      </c>
      <c r="D445" s="1">
        <v>114.9961121</v>
      </c>
      <c r="E445" s="1">
        <v>47.669521799999998</v>
      </c>
      <c r="F445" s="1">
        <v>182.32270249999999</v>
      </c>
      <c r="G445" s="1">
        <v>3.7940647209999998</v>
      </c>
      <c r="H445" s="1">
        <v>1.9237442890000001</v>
      </c>
      <c r="I445" s="1">
        <v>3.9316500000000001E-4</v>
      </c>
      <c r="J445" s="1">
        <v>2.2134539000000002E-2</v>
      </c>
      <c r="K445" s="1">
        <v>1.2509819129999999</v>
      </c>
      <c r="L445" s="1">
        <v>0.87453199800000003</v>
      </c>
      <c r="M445" s="1">
        <v>1.444163538</v>
      </c>
      <c r="N445" s="1">
        <v>6.4081532489999997</v>
      </c>
      <c r="O445" s="1">
        <f t="shared" si="6"/>
        <v>6.4081532489999997</v>
      </c>
      <c r="P445" s="1" t="s">
        <v>1319</v>
      </c>
    </row>
    <row r="446" spans="1:16" s="1" customFormat="1" ht="14" x14ac:dyDescent="0.15">
      <c r="A446" s="1">
        <v>6280</v>
      </c>
      <c r="B446" s="1" t="s">
        <v>1320</v>
      </c>
      <c r="C446" s="1" t="s">
        <v>1321</v>
      </c>
      <c r="D446" s="1">
        <v>153.46929349999999</v>
      </c>
      <c r="E446" s="1">
        <v>63.47604587</v>
      </c>
      <c r="F446" s="1">
        <v>243.46254110000001</v>
      </c>
      <c r="G446" s="1">
        <v>3.8236724209999999</v>
      </c>
      <c r="H446" s="1">
        <v>1.9349589309999999</v>
      </c>
      <c r="I446" s="3">
        <v>1.5300000000000001E-7</v>
      </c>
      <c r="J446" s="3">
        <v>2.6400000000000001E-5</v>
      </c>
      <c r="K446" s="1">
        <v>5.4328460590000001</v>
      </c>
      <c r="L446" s="1">
        <v>6.4320540169999996</v>
      </c>
      <c r="M446" s="1">
        <v>13.67900317</v>
      </c>
      <c r="N446" s="1">
        <v>30.625031759999999</v>
      </c>
      <c r="O446" s="1">
        <f t="shared" si="6"/>
        <v>30.625031759999999</v>
      </c>
      <c r="P446" s="1" t="s">
        <v>1322</v>
      </c>
    </row>
    <row r="447" spans="1:16" s="1" customFormat="1" ht="14" x14ac:dyDescent="0.15">
      <c r="A447" s="1">
        <v>23428</v>
      </c>
      <c r="B447" s="1" t="s">
        <v>1323</v>
      </c>
      <c r="C447" s="1" t="s">
        <v>1324</v>
      </c>
      <c r="D447" s="1">
        <v>79.464186530000006</v>
      </c>
      <c r="E447" s="1">
        <v>32.592396280000003</v>
      </c>
      <c r="F447" s="1">
        <v>126.3359768</v>
      </c>
      <c r="G447" s="1">
        <v>3.845349004</v>
      </c>
      <c r="H447" s="1">
        <v>1.9431145430000001</v>
      </c>
      <c r="I447" s="1">
        <v>1.0689200000000001E-4</v>
      </c>
      <c r="J447" s="1">
        <v>7.6629510000000003E-3</v>
      </c>
      <c r="K447" s="1">
        <v>0.36920055299999999</v>
      </c>
      <c r="L447" s="1">
        <v>0.32553079099999999</v>
      </c>
      <c r="M447" s="1">
        <v>0.58799992099999998</v>
      </c>
      <c r="N447" s="1">
        <v>2.0206391620000002</v>
      </c>
      <c r="O447" s="1">
        <f t="shared" si="6"/>
        <v>2.0206391620000002</v>
      </c>
      <c r="P447" s="1" t="s">
        <v>1325</v>
      </c>
    </row>
    <row r="448" spans="1:16" s="1" customFormat="1" ht="14" x14ac:dyDescent="0.15">
      <c r="A448" s="1">
        <v>219699</v>
      </c>
      <c r="B448" s="1" t="s">
        <v>1326</v>
      </c>
      <c r="C448" s="1" t="s">
        <v>1327</v>
      </c>
      <c r="D448" s="1">
        <v>510.94218740000002</v>
      </c>
      <c r="E448" s="1">
        <v>209.12496039999999</v>
      </c>
      <c r="F448" s="1">
        <v>812.75941439999997</v>
      </c>
      <c r="G448" s="1">
        <v>3.87042419</v>
      </c>
      <c r="H448" s="1">
        <v>1.9524916910000001</v>
      </c>
      <c r="I448" s="3">
        <v>3.1200000000000002E-6</v>
      </c>
      <c r="J448" s="1">
        <v>3.9960199999999999E-4</v>
      </c>
      <c r="K448" s="1">
        <v>1.739164441</v>
      </c>
      <c r="L448" s="1">
        <v>1.5389986179999999</v>
      </c>
      <c r="M448" s="1">
        <v>2.7690255220000002</v>
      </c>
      <c r="N448" s="1">
        <v>9.5722899249999998</v>
      </c>
      <c r="O448" s="1">
        <f t="shared" si="6"/>
        <v>9.5722899249999998</v>
      </c>
      <c r="P448" s="1" t="s">
        <v>1328</v>
      </c>
    </row>
    <row r="449" spans="1:16" s="1" customFormat="1" ht="14" x14ac:dyDescent="0.15">
      <c r="A449" s="1">
        <v>3399</v>
      </c>
      <c r="B449" s="1" t="s">
        <v>1329</v>
      </c>
      <c r="C449" s="1" t="s">
        <v>1330</v>
      </c>
      <c r="D449" s="1">
        <v>464.66807469999998</v>
      </c>
      <c r="E449" s="1">
        <v>186.30511849999999</v>
      </c>
      <c r="F449" s="1">
        <v>743.03103090000002</v>
      </c>
      <c r="G449" s="1">
        <v>3.9716771959999999</v>
      </c>
      <c r="H449" s="1">
        <v>1.98974837</v>
      </c>
      <c r="I449" s="3">
        <v>6.2200000000000001E-8</v>
      </c>
      <c r="J449" s="3">
        <v>1.13E-5</v>
      </c>
      <c r="K449" s="1">
        <v>8.4879644439999993</v>
      </c>
      <c r="L449" s="1">
        <v>7.749991831</v>
      </c>
      <c r="M449" s="1">
        <v>16.579619529999999</v>
      </c>
      <c r="N449" s="1">
        <v>46.267672189999999</v>
      </c>
      <c r="O449" s="1">
        <f t="shared" si="6"/>
        <v>46.267672189999999</v>
      </c>
      <c r="P449" s="1" t="s">
        <v>1331</v>
      </c>
    </row>
    <row r="450" spans="1:16" s="1" customFormat="1" ht="14" x14ac:dyDescent="0.15">
      <c r="A450" s="1">
        <v>399668</v>
      </c>
      <c r="B450" s="1" t="s">
        <v>1332</v>
      </c>
      <c r="C450" s="1" t="s">
        <v>1333</v>
      </c>
      <c r="D450" s="1">
        <v>40.83353365</v>
      </c>
      <c r="E450" s="1">
        <v>15.889840599999999</v>
      </c>
      <c r="F450" s="1">
        <v>65.777226709999994</v>
      </c>
      <c r="G450" s="1">
        <v>4.0777155970000001</v>
      </c>
      <c r="H450" s="1">
        <v>2.027761157</v>
      </c>
      <c r="I450" s="1">
        <v>1.0443900000000001E-3</v>
      </c>
      <c r="J450" s="1">
        <v>4.459258E-2</v>
      </c>
      <c r="K450" s="1">
        <v>0.19297908</v>
      </c>
      <c r="L450" s="1">
        <v>0.13490713100000001</v>
      </c>
      <c r="M450" s="1">
        <v>0.22942982000000001</v>
      </c>
      <c r="N450" s="1">
        <v>1.0811069390000001</v>
      </c>
      <c r="O450" s="1">
        <f t="shared" si="6"/>
        <v>1.0811069390000001</v>
      </c>
    </row>
    <row r="451" spans="1:16" s="1" customFormat="1" ht="14" x14ac:dyDescent="0.15">
      <c r="A451" s="1">
        <v>11005</v>
      </c>
      <c r="B451" s="1" t="s">
        <v>1334</v>
      </c>
      <c r="C451" s="1" t="s">
        <v>1335</v>
      </c>
      <c r="D451" s="1">
        <v>77.78198974</v>
      </c>
      <c r="E451" s="1">
        <v>30.36035433</v>
      </c>
      <c r="F451" s="1">
        <v>125.2036252</v>
      </c>
      <c r="G451" s="1">
        <v>4.1003864249999999</v>
      </c>
      <c r="H451" s="1">
        <v>2.0357598769999998</v>
      </c>
      <c r="I451" s="3">
        <v>1.34E-5</v>
      </c>
      <c r="J451" s="1">
        <v>1.407564E-3</v>
      </c>
      <c r="K451" s="1">
        <v>0.40137671899999999</v>
      </c>
      <c r="L451" s="1">
        <v>0.43748373000000002</v>
      </c>
      <c r="M451" s="1">
        <v>0.85666742299999998</v>
      </c>
      <c r="N451" s="1">
        <v>2.5021322170000002</v>
      </c>
      <c r="O451" s="1">
        <f t="shared" ref="O451:O474" si="7">MAX(K451:N451)</f>
        <v>2.5021322170000002</v>
      </c>
      <c r="P451" s="1" t="s">
        <v>1336</v>
      </c>
    </row>
    <row r="452" spans="1:16" s="1" customFormat="1" ht="14" x14ac:dyDescent="0.15">
      <c r="A452" s="1">
        <v>4854</v>
      </c>
      <c r="B452" s="1" t="s">
        <v>1337</v>
      </c>
      <c r="C452" s="1" t="s">
        <v>1338</v>
      </c>
      <c r="D452" s="1">
        <v>75.92950123</v>
      </c>
      <c r="E452" s="1">
        <v>29.258219440000001</v>
      </c>
      <c r="F452" s="1">
        <v>122.60078300000001</v>
      </c>
      <c r="G452" s="1">
        <v>4.1614782510000001</v>
      </c>
      <c r="H452" s="1">
        <v>2.0570960970000001</v>
      </c>
      <c r="I452" s="1">
        <v>4.1072599999999998E-4</v>
      </c>
      <c r="J452" s="1">
        <v>2.2616383E-2</v>
      </c>
      <c r="K452" s="1">
        <v>0.194198499</v>
      </c>
      <c r="L452" s="1">
        <v>0.19707038399999999</v>
      </c>
      <c r="M452" s="1">
        <v>0.27200397999999998</v>
      </c>
      <c r="N452" s="1">
        <v>1.3136396969999999</v>
      </c>
      <c r="O452" s="1">
        <f t="shared" si="7"/>
        <v>1.3136396969999999</v>
      </c>
      <c r="P452" s="1" t="s">
        <v>1339</v>
      </c>
    </row>
    <row r="453" spans="1:16" s="1" customFormat="1" ht="14" x14ac:dyDescent="0.15">
      <c r="A453" s="1">
        <v>6317</v>
      </c>
      <c r="B453" s="1" t="s">
        <v>1340</v>
      </c>
      <c r="C453" s="1" t="s">
        <v>1341</v>
      </c>
      <c r="D453" s="1">
        <v>40.616960249999998</v>
      </c>
      <c r="E453" s="1">
        <v>15.65986449</v>
      </c>
      <c r="F453" s="1">
        <v>65.574055999999999</v>
      </c>
      <c r="G453" s="1">
        <v>4.2035744350000002</v>
      </c>
      <c r="H453" s="1">
        <v>2.0716166199999999</v>
      </c>
      <c r="I453" s="1">
        <v>1.5577000000000001E-4</v>
      </c>
      <c r="J453" s="1">
        <v>1.0406023E-2</v>
      </c>
      <c r="K453" s="1">
        <v>0.28452739999999999</v>
      </c>
      <c r="L453" s="1">
        <v>0.66302135200000001</v>
      </c>
      <c r="M453" s="1">
        <v>1.0001031730000001</v>
      </c>
      <c r="N453" s="1">
        <v>2.8662369590000001</v>
      </c>
      <c r="O453" s="1">
        <f t="shared" si="7"/>
        <v>2.8662369590000001</v>
      </c>
      <c r="P453" s="1" t="s">
        <v>1342</v>
      </c>
    </row>
    <row r="454" spans="1:16" s="1" customFormat="1" ht="14" x14ac:dyDescent="0.15">
      <c r="A454" s="1">
        <v>146802</v>
      </c>
      <c r="B454" s="1" t="s">
        <v>1343</v>
      </c>
      <c r="C454" s="1" t="s">
        <v>1344</v>
      </c>
      <c r="D454" s="1">
        <v>38.301851169999999</v>
      </c>
      <c r="E454" s="1">
        <v>14.411070029999999</v>
      </c>
      <c r="F454" s="1">
        <v>62.1926323</v>
      </c>
      <c r="G454" s="1">
        <v>4.2445227750000001</v>
      </c>
      <c r="H454" s="1">
        <v>2.0856023559999999</v>
      </c>
      <c r="I454" s="1">
        <v>2.53191E-4</v>
      </c>
      <c r="J454" s="1">
        <v>1.5995684999999999E-2</v>
      </c>
      <c r="K454" s="1">
        <v>0.364765267</v>
      </c>
      <c r="L454" s="1">
        <v>0.259721009</v>
      </c>
      <c r="M454" s="1">
        <v>0.56564835700000005</v>
      </c>
      <c r="N454" s="1">
        <v>2.041404038</v>
      </c>
      <c r="O454" s="1">
        <f t="shared" si="7"/>
        <v>2.041404038</v>
      </c>
      <c r="P454" s="1" t="s">
        <v>1345</v>
      </c>
    </row>
    <row r="455" spans="1:16" s="1" customFormat="1" ht="14" x14ac:dyDescent="0.15">
      <c r="A455" s="1">
        <v>10826</v>
      </c>
      <c r="B455" s="1" t="s">
        <v>1346</v>
      </c>
      <c r="C455" s="1" t="s">
        <v>1347</v>
      </c>
      <c r="D455" s="1">
        <v>46.654403449999997</v>
      </c>
      <c r="E455" s="1">
        <v>17.6302588</v>
      </c>
      <c r="F455" s="1">
        <v>75.6785481</v>
      </c>
      <c r="G455" s="1">
        <v>4.2507952959999997</v>
      </c>
      <c r="H455" s="1">
        <v>2.087732785</v>
      </c>
      <c r="I455" s="1">
        <v>2.63062E-4</v>
      </c>
      <c r="J455" s="1">
        <v>1.6396721999999999E-2</v>
      </c>
      <c r="K455" s="1">
        <v>0.32053715700000002</v>
      </c>
      <c r="L455" s="1">
        <v>0.314498216</v>
      </c>
      <c r="M455" s="1">
        <v>0.52322420599999997</v>
      </c>
      <c r="N455" s="1">
        <v>2.115663198</v>
      </c>
      <c r="O455" s="1">
        <f t="shared" si="7"/>
        <v>2.115663198</v>
      </c>
      <c r="P455" s="1" t="s">
        <v>1348</v>
      </c>
    </row>
    <row r="456" spans="1:16" s="1" customFormat="1" ht="14" x14ac:dyDescent="0.15">
      <c r="A456" s="1">
        <v>25840</v>
      </c>
      <c r="B456" s="1" t="s">
        <v>1349</v>
      </c>
      <c r="C456" s="1" t="s">
        <v>1350</v>
      </c>
      <c r="D456" s="1">
        <v>52.088919150000002</v>
      </c>
      <c r="E456" s="1">
        <v>18.819609570000001</v>
      </c>
      <c r="F456" s="1">
        <v>85.358228729999993</v>
      </c>
      <c r="G456" s="1">
        <v>4.5122938719999999</v>
      </c>
      <c r="H456" s="1">
        <v>2.1738610289999998</v>
      </c>
      <c r="I456" s="3">
        <v>3.6799999999999999E-6</v>
      </c>
      <c r="J456" s="1">
        <v>4.62647E-4</v>
      </c>
      <c r="K456" s="1">
        <v>0.26846293300000001</v>
      </c>
      <c r="L456" s="1">
        <v>0.33017094200000002</v>
      </c>
      <c r="M456" s="1">
        <v>0.75552649299999997</v>
      </c>
      <c r="N456" s="1">
        <v>1.885727164</v>
      </c>
      <c r="O456" s="1">
        <f t="shared" si="7"/>
        <v>1.885727164</v>
      </c>
      <c r="P456" s="1" t="s">
        <v>1351</v>
      </c>
    </row>
    <row r="457" spans="1:16" s="1" customFormat="1" ht="14" x14ac:dyDescent="0.15">
      <c r="A457" s="1">
        <v>360</v>
      </c>
      <c r="B457" s="1" t="s">
        <v>1352</v>
      </c>
      <c r="C457" s="1" t="s">
        <v>1353</v>
      </c>
      <c r="D457" s="1">
        <v>15.73513844</v>
      </c>
      <c r="E457" s="1">
        <v>5.5384465990000002</v>
      </c>
      <c r="F457" s="1">
        <v>25.931830290000001</v>
      </c>
      <c r="G457" s="1">
        <v>4.5730882829999997</v>
      </c>
      <c r="H457" s="1">
        <v>2.1931687709999999</v>
      </c>
      <c r="I457" s="1">
        <v>2.8453520000000002E-3</v>
      </c>
      <c r="J457" s="1">
        <v>8.7120172999999995E-2</v>
      </c>
      <c r="K457" s="1">
        <v>0.16213955799999999</v>
      </c>
      <c r="L457" s="1">
        <v>0.157427705</v>
      </c>
      <c r="M457" s="1">
        <v>0.22349587700000001</v>
      </c>
      <c r="N457" s="1">
        <v>1.2222282929999999</v>
      </c>
      <c r="O457" s="1">
        <f t="shared" si="7"/>
        <v>1.2222282929999999</v>
      </c>
      <c r="P457" s="1" t="s">
        <v>1354</v>
      </c>
    </row>
    <row r="458" spans="1:16" s="1" customFormat="1" ht="14" x14ac:dyDescent="0.15">
      <c r="A458" s="1">
        <v>57016</v>
      </c>
      <c r="B458" s="1" t="s">
        <v>1355</v>
      </c>
      <c r="C458" s="1" t="s">
        <v>1356</v>
      </c>
      <c r="D458" s="1">
        <v>25.902075199999999</v>
      </c>
      <c r="E458" s="1">
        <v>9.1342710619999998</v>
      </c>
      <c r="F458" s="1">
        <v>42.669879330000001</v>
      </c>
      <c r="G458" s="1">
        <v>4.6193863070000001</v>
      </c>
      <c r="H458" s="1">
        <v>2.2077011999999998</v>
      </c>
      <c r="I458" s="3">
        <v>2.5400000000000001E-5</v>
      </c>
      <c r="J458" s="1">
        <v>2.3445839999999998E-3</v>
      </c>
      <c r="K458" s="1">
        <v>0.28511570800000002</v>
      </c>
      <c r="L458" s="1">
        <v>0.33219612999999998</v>
      </c>
      <c r="M458" s="1">
        <v>0.81876720199999997</v>
      </c>
      <c r="N458" s="1">
        <v>1.986416856</v>
      </c>
      <c r="O458" s="1">
        <f t="shared" si="7"/>
        <v>1.986416856</v>
      </c>
      <c r="P458" s="1" t="s">
        <v>1357</v>
      </c>
    </row>
    <row r="459" spans="1:16" s="1" customFormat="1" ht="14" x14ac:dyDescent="0.15">
      <c r="A459" s="1">
        <v>3955</v>
      </c>
      <c r="B459" s="1" t="s">
        <v>1358</v>
      </c>
      <c r="C459" s="1" t="s">
        <v>1359</v>
      </c>
      <c r="D459" s="1">
        <v>91.119759450000004</v>
      </c>
      <c r="E459" s="1">
        <v>30.011490819999999</v>
      </c>
      <c r="F459" s="1">
        <v>152.22802809999999</v>
      </c>
      <c r="G459" s="1">
        <v>5.0296581360000001</v>
      </c>
      <c r="H459" s="1">
        <v>2.330460344</v>
      </c>
      <c r="I459" s="1">
        <v>3.1564800000000002E-4</v>
      </c>
      <c r="J459" s="1">
        <v>1.8914512000000001E-2</v>
      </c>
      <c r="K459" s="1">
        <v>0.56089323700000004</v>
      </c>
      <c r="L459" s="1">
        <v>0.466794351</v>
      </c>
      <c r="M459" s="1">
        <v>0.66269538100000003</v>
      </c>
      <c r="N459" s="1">
        <v>4.3653588900000004</v>
      </c>
      <c r="O459" s="1">
        <f t="shared" si="7"/>
        <v>4.3653588900000004</v>
      </c>
      <c r="P459" s="1" t="s">
        <v>1360</v>
      </c>
    </row>
    <row r="460" spans="1:16" s="1" customFormat="1" ht="14" x14ac:dyDescent="0.15">
      <c r="A460" s="1">
        <v>6279</v>
      </c>
      <c r="B460" s="1" t="s">
        <v>1361</v>
      </c>
      <c r="C460" s="1" t="s">
        <v>1362</v>
      </c>
      <c r="D460" s="1">
        <v>55.896943200000003</v>
      </c>
      <c r="E460" s="1">
        <v>18.355758000000002</v>
      </c>
      <c r="F460" s="1">
        <v>93.438128399999997</v>
      </c>
      <c r="G460" s="1">
        <v>5.0654742160000001</v>
      </c>
      <c r="H460" s="1">
        <v>2.3406973359999999</v>
      </c>
      <c r="I460" s="3">
        <v>5.7799999999999997E-6</v>
      </c>
      <c r="J460" s="1">
        <v>6.6674699999999998E-4</v>
      </c>
      <c r="K460" s="1">
        <v>1.643458552</v>
      </c>
      <c r="L460" s="1">
        <v>2.1401137569999999</v>
      </c>
      <c r="M460" s="1">
        <v>4.597370014</v>
      </c>
      <c r="N460" s="1">
        <v>14.111074970000001</v>
      </c>
      <c r="O460" s="1">
        <f t="shared" si="7"/>
        <v>14.111074970000001</v>
      </c>
      <c r="P460" s="1" t="s">
        <v>1363</v>
      </c>
    </row>
    <row r="461" spans="1:16" s="1" customFormat="1" ht="14" x14ac:dyDescent="0.15">
      <c r="A461" s="1">
        <v>5275</v>
      </c>
      <c r="B461" s="1" t="s">
        <v>1364</v>
      </c>
      <c r="C461" s="1" t="s">
        <v>1365</v>
      </c>
      <c r="D461" s="1">
        <v>48.212038149999998</v>
      </c>
      <c r="E461" s="1">
        <v>14.87492159</v>
      </c>
      <c r="F461" s="1">
        <v>81.549154700000003</v>
      </c>
      <c r="G461" s="1">
        <v>5.3866713559999999</v>
      </c>
      <c r="H461" s="1">
        <v>2.4293940479999998</v>
      </c>
      <c r="I461" s="3">
        <v>9.2799999999999992E-6</v>
      </c>
      <c r="J461" s="1">
        <v>1.012186E-3</v>
      </c>
      <c r="K461" s="1">
        <v>0.29404648300000003</v>
      </c>
      <c r="L461" s="1">
        <v>0.198348307</v>
      </c>
      <c r="M461" s="1">
        <v>0.607977879</v>
      </c>
      <c r="N461" s="1">
        <v>2.0044482779999999</v>
      </c>
      <c r="O461" s="1">
        <f t="shared" si="7"/>
        <v>2.0044482779999999</v>
      </c>
      <c r="P461" s="1" t="s">
        <v>1366</v>
      </c>
    </row>
    <row r="462" spans="1:16" s="1" customFormat="1" ht="14" x14ac:dyDescent="0.15">
      <c r="A462" s="1">
        <v>54209</v>
      </c>
      <c r="B462" s="1" t="s">
        <v>1367</v>
      </c>
      <c r="C462" s="1" t="s">
        <v>1368</v>
      </c>
      <c r="D462" s="1">
        <v>135.06802809999999</v>
      </c>
      <c r="E462" s="1">
        <v>41.350031649999998</v>
      </c>
      <c r="F462" s="1">
        <v>228.78602459999999</v>
      </c>
      <c r="G462" s="1">
        <v>5.5008622989999996</v>
      </c>
      <c r="H462" s="1">
        <v>2.459657789</v>
      </c>
      <c r="I462" s="3">
        <v>1.8300000000000001E-9</v>
      </c>
      <c r="J462" s="3">
        <v>4.1899999999999998E-7</v>
      </c>
      <c r="K462" s="1">
        <v>2.108685151</v>
      </c>
      <c r="L462" s="1">
        <v>2.1218568630000001</v>
      </c>
      <c r="M462" s="1">
        <v>6.4904102989999997</v>
      </c>
      <c r="N462" s="1">
        <v>16.256794809999999</v>
      </c>
      <c r="O462" s="1">
        <f t="shared" si="7"/>
        <v>16.256794809999999</v>
      </c>
      <c r="P462" s="1" t="s">
        <v>1369</v>
      </c>
    </row>
    <row r="463" spans="1:16" s="1" customFormat="1" ht="14" x14ac:dyDescent="0.15">
      <c r="A463" s="1">
        <v>51200</v>
      </c>
      <c r="B463" s="1" t="s">
        <v>1370</v>
      </c>
      <c r="C463" s="1" t="s">
        <v>1371</v>
      </c>
      <c r="D463" s="1">
        <v>190.17572200000001</v>
      </c>
      <c r="E463" s="1">
        <v>54.920614430000001</v>
      </c>
      <c r="F463" s="1">
        <v>325.43082959999998</v>
      </c>
      <c r="G463" s="1">
        <v>5.8934067519999997</v>
      </c>
      <c r="H463" s="1">
        <v>2.559101842</v>
      </c>
      <c r="I463" s="3">
        <v>2.6299999999999998E-6</v>
      </c>
      <c r="J463" s="1">
        <v>3.4058200000000003E-4</v>
      </c>
      <c r="K463" s="1">
        <v>1.0589530060000001</v>
      </c>
      <c r="L463" s="1">
        <v>1.0456060899999999</v>
      </c>
      <c r="M463" s="1">
        <v>2.0781863679999999</v>
      </c>
      <c r="N463" s="1">
        <v>9.9812253729999991</v>
      </c>
      <c r="O463" s="1">
        <f t="shared" si="7"/>
        <v>9.9812253729999991</v>
      </c>
      <c r="P463" s="1" t="s">
        <v>1372</v>
      </c>
    </row>
    <row r="464" spans="1:16" s="1" customFormat="1" ht="14" x14ac:dyDescent="0.15">
      <c r="A464" s="1">
        <v>169611</v>
      </c>
      <c r="B464" s="1" t="s">
        <v>1373</v>
      </c>
      <c r="C464" s="1" t="s">
        <v>1374</v>
      </c>
      <c r="D464" s="1">
        <v>77.951123150000001</v>
      </c>
      <c r="E464" s="1">
        <v>20.560027770000001</v>
      </c>
      <c r="F464" s="1">
        <v>135.3422185</v>
      </c>
      <c r="G464" s="1">
        <v>6.5519280899999996</v>
      </c>
      <c r="H464" s="1">
        <v>2.7119195230000002</v>
      </c>
      <c r="I464" s="1">
        <v>1.52984E-4</v>
      </c>
      <c r="J464" s="1">
        <v>1.0269062000000001E-2</v>
      </c>
      <c r="K464" s="1">
        <v>0.127299885</v>
      </c>
      <c r="L464" s="1">
        <v>0.200669029</v>
      </c>
      <c r="M464" s="1">
        <v>0.239984159</v>
      </c>
      <c r="N464" s="1">
        <v>1.8473630459999999</v>
      </c>
      <c r="O464" s="1">
        <f t="shared" si="7"/>
        <v>1.8473630459999999</v>
      </c>
      <c r="P464" s="1" t="s">
        <v>1375</v>
      </c>
    </row>
    <row r="465" spans="1:16" s="1" customFormat="1" ht="14" x14ac:dyDescent="0.15">
      <c r="A465" s="1">
        <v>9547</v>
      </c>
      <c r="B465" s="1" t="s">
        <v>1376</v>
      </c>
      <c r="C465" s="1" t="s">
        <v>1377</v>
      </c>
      <c r="D465" s="1">
        <v>125.4724628</v>
      </c>
      <c r="E465" s="1">
        <v>31.751909019999999</v>
      </c>
      <c r="F465" s="1">
        <v>219.19301659999999</v>
      </c>
      <c r="G465" s="1">
        <v>6.8554211860000001</v>
      </c>
      <c r="H465" s="1">
        <v>2.7772453060000002</v>
      </c>
      <c r="I465" s="3">
        <v>3.29E-5</v>
      </c>
      <c r="J465" s="1">
        <v>2.8855669999999999E-3</v>
      </c>
      <c r="K465" s="1">
        <v>0.87129125399999996</v>
      </c>
      <c r="L465" s="1">
        <v>0.86587631300000001</v>
      </c>
      <c r="M465" s="1">
        <v>1.40411313</v>
      </c>
      <c r="N465" s="1">
        <v>10.167956119999999</v>
      </c>
      <c r="O465" s="1">
        <f t="shared" si="7"/>
        <v>10.167956119999999</v>
      </c>
      <c r="P465" s="1" t="s">
        <v>1378</v>
      </c>
    </row>
    <row r="466" spans="1:16" s="1" customFormat="1" ht="14" x14ac:dyDescent="0.15">
      <c r="A466" s="1">
        <v>10451</v>
      </c>
      <c r="B466" s="1" t="s">
        <v>1379</v>
      </c>
      <c r="C466" s="1" t="s">
        <v>1380</v>
      </c>
      <c r="D466" s="1">
        <v>69.291231449999998</v>
      </c>
      <c r="E466" s="1">
        <v>16.615339800000001</v>
      </c>
      <c r="F466" s="1">
        <v>121.96712309999999</v>
      </c>
      <c r="G466" s="1">
        <v>7.2641931829999997</v>
      </c>
      <c r="H466" s="1">
        <v>2.8608025700000002</v>
      </c>
      <c r="I466" s="1">
        <v>2.04396E-4</v>
      </c>
      <c r="J466" s="1">
        <v>1.3090691999999999E-2</v>
      </c>
      <c r="K466" s="1">
        <v>0.18599822999999999</v>
      </c>
      <c r="L466" s="1">
        <v>0.18059303199999999</v>
      </c>
      <c r="M466" s="1">
        <v>0.23501781299999999</v>
      </c>
      <c r="N466" s="1">
        <v>2.3580401879999999</v>
      </c>
      <c r="O466" s="1">
        <f t="shared" si="7"/>
        <v>2.3580401879999999</v>
      </c>
      <c r="P466" s="1" t="s">
        <v>1381</v>
      </c>
    </row>
    <row r="467" spans="1:16" s="1" customFormat="1" ht="14" x14ac:dyDescent="0.15">
      <c r="A467" s="1">
        <v>54873</v>
      </c>
      <c r="B467" s="1" t="s">
        <v>1382</v>
      </c>
      <c r="C467" s="1" t="s">
        <v>1383</v>
      </c>
      <c r="D467" s="1">
        <v>24.939574140000001</v>
      </c>
      <c r="E467" s="1">
        <v>5.5384465990000002</v>
      </c>
      <c r="F467" s="1">
        <v>44.340701690000003</v>
      </c>
      <c r="G467" s="1">
        <v>7.8115733680000004</v>
      </c>
      <c r="H467" s="1">
        <v>2.965613158</v>
      </c>
      <c r="I467" s="3">
        <v>2.3799999999999999E-5</v>
      </c>
      <c r="J467" s="1">
        <v>2.2138050000000001E-3</v>
      </c>
      <c r="K467" s="1">
        <v>0.117673822</v>
      </c>
      <c r="L467" s="1">
        <v>0.11425416400000001</v>
      </c>
      <c r="M467" s="1">
        <v>0.32440712599999999</v>
      </c>
      <c r="N467" s="1">
        <v>1.47168001</v>
      </c>
      <c r="O467" s="1">
        <f t="shared" si="7"/>
        <v>1.47168001</v>
      </c>
      <c r="P467" s="1" t="s">
        <v>1384</v>
      </c>
    </row>
    <row r="468" spans="1:16" s="1" customFormat="1" ht="14" x14ac:dyDescent="0.15">
      <c r="A468" s="1">
        <v>6698</v>
      </c>
      <c r="B468" s="1" t="s">
        <v>1385</v>
      </c>
      <c r="C468" s="1" t="s">
        <v>1386</v>
      </c>
      <c r="D468" s="1">
        <v>22.553084949999999</v>
      </c>
      <c r="E468" s="1">
        <v>4.1468919050000004</v>
      </c>
      <c r="F468" s="1">
        <v>40.959277989999997</v>
      </c>
      <c r="G468" s="1">
        <v>9.7154729629999999</v>
      </c>
      <c r="H468" s="1">
        <v>3.2802842299999999</v>
      </c>
      <c r="I468" s="1">
        <v>1.3920600000000001E-4</v>
      </c>
      <c r="J468" s="1">
        <v>9.4349499999999992E-3</v>
      </c>
      <c r="K468" s="1">
        <v>0.120573575</v>
      </c>
      <c r="L468" s="1">
        <v>0.234139297</v>
      </c>
      <c r="M468" s="1">
        <v>0.37395141799999998</v>
      </c>
      <c r="N468" s="1">
        <v>3.0158911499999999</v>
      </c>
      <c r="O468" s="1">
        <f t="shared" si="7"/>
        <v>3.0158911499999999</v>
      </c>
      <c r="P468" s="1" t="s">
        <v>1387</v>
      </c>
    </row>
    <row r="469" spans="1:16" s="1" customFormat="1" ht="14" x14ac:dyDescent="0.15">
      <c r="A469" s="1">
        <v>5625</v>
      </c>
      <c r="B469" s="1" t="s">
        <v>1388</v>
      </c>
      <c r="C469" s="1" t="s">
        <v>1389</v>
      </c>
      <c r="D469" s="1">
        <v>20.651370669999999</v>
      </c>
      <c r="E469" s="1">
        <v>3.3341768310000002</v>
      </c>
      <c r="F469" s="1">
        <v>37.968564499999999</v>
      </c>
      <c r="G469" s="1">
        <v>10.63478737</v>
      </c>
      <c r="H469" s="1">
        <v>3.4107192839999998</v>
      </c>
      <c r="I469" s="1">
        <v>2.25949E-4</v>
      </c>
      <c r="J469" s="1">
        <v>1.4405024000000001E-2</v>
      </c>
      <c r="K469" s="1">
        <v>0.122819074</v>
      </c>
      <c r="L469" s="1">
        <v>2.3849979E-2</v>
      </c>
      <c r="M469" s="1">
        <v>0.16929586499999999</v>
      </c>
      <c r="N469" s="1">
        <v>1.4308213219999999</v>
      </c>
      <c r="O469" s="1">
        <f t="shared" si="7"/>
        <v>1.4308213219999999</v>
      </c>
      <c r="P469" s="1" t="s">
        <v>1390</v>
      </c>
    </row>
    <row r="470" spans="1:16" s="1" customFormat="1" ht="14" x14ac:dyDescent="0.15">
      <c r="A470" s="1">
        <v>6699</v>
      </c>
      <c r="B470" s="1" t="s">
        <v>1391</v>
      </c>
      <c r="C470" s="1" t="s">
        <v>1392</v>
      </c>
      <c r="D470" s="1">
        <v>270.96102350000001</v>
      </c>
      <c r="E470" s="1">
        <v>45.524695729999998</v>
      </c>
      <c r="F470" s="1">
        <v>496.39735139999999</v>
      </c>
      <c r="G470" s="1">
        <v>10.828962669999999</v>
      </c>
      <c r="H470" s="1">
        <v>3.4368231460000001</v>
      </c>
      <c r="I470" s="3">
        <v>2.6E-7</v>
      </c>
      <c r="J470" s="3">
        <v>4.0899999999999998E-5</v>
      </c>
      <c r="K470" s="1">
        <v>4.3290912849999996</v>
      </c>
      <c r="L470" s="1">
        <v>3.6164119389999998</v>
      </c>
      <c r="M470" s="1">
        <v>9.7109229300000006</v>
      </c>
      <c r="N470" s="1">
        <v>73.802601359999997</v>
      </c>
      <c r="O470" s="1">
        <f t="shared" si="7"/>
        <v>73.802601359999997</v>
      </c>
      <c r="P470" s="1" t="s">
        <v>1393</v>
      </c>
    </row>
    <row r="471" spans="1:16" s="1" customFormat="1" ht="14" x14ac:dyDescent="0.15">
      <c r="A471" s="1">
        <v>26471</v>
      </c>
      <c r="B471" s="1" t="s">
        <v>1394</v>
      </c>
      <c r="C471" s="1" t="s">
        <v>1395</v>
      </c>
      <c r="D471" s="1">
        <v>22.394925489999999</v>
      </c>
      <c r="E471" s="1">
        <v>3.4213927079999999</v>
      </c>
      <c r="F471" s="1">
        <v>41.368458259999997</v>
      </c>
      <c r="G471" s="1">
        <v>11.42521408</v>
      </c>
      <c r="H471" s="1">
        <v>3.514149293</v>
      </c>
      <c r="I471" s="3">
        <v>7.2899999999999997E-6</v>
      </c>
      <c r="J471" s="1">
        <v>8.2059799999999997E-4</v>
      </c>
      <c r="K471" s="1">
        <v>0.23804387499999999</v>
      </c>
      <c r="L471" s="1">
        <v>0.110940578</v>
      </c>
      <c r="M471" s="1">
        <v>0.68905967499999998</v>
      </c>
      <c r="N471" s="1">
        <v>3.3767430740000002</v>
      </c>
      <c r="O471" s="1">
        <f t="shared" si="7"/>
        <v>3.3767430740000002</v>
      </c>
      <c r="P471" s="1" t="s">
        <v>1396</v>
      </c>
    </row>
    <row r="472" spans="1:16" s="1" customFormat="1" ht="14" x14ac:dyDescent="0.15">
      <c r="A472" s="1">
        <v>2261</v>
      </c>
      <c r="B472" s="1" t="s">
        <v>1397</v>
      </c>
      <c r="C472" s="1" t="s">
        <v>1398</v>
      </c>
      <c r="D472" s="1">
        <v>145.73710650000001</v>
      </c>
      <c r="E472" s="1">
        <v>20.528356250000002</v>
      </c>
      <c r="F472" s="1">
        <v>270.9458568</v>
      </c>
      <c r="G472" s="1">
        <v>12.983353470000001</v>
      </c>
      <c r="H472" s="1">
        <v>3.6985911599999999</v>
      </c>
      <c r="I472" s="3">
        <v>6.6500000000000007E-8</v>
      </c>
      <c r="J472" s="3">
        <v>1.19E-5</v>
      </c>
      <c r="K472" s="1">
        <v>0.34177908299999998</v>
      </c>
      <c r="L472" s="1">
        <v>0.15928647300000001</v>
      </c>
      <c r="M472" s="1">
        <v>0.88333874800000001</v>
      </c>
      <c r="N472" s="1">
        <v>5.4806491240000001</v>
      </c>
      <c r="O472" s="1">
        <f t="shared" si="7"/>
        <v>5.4806491240000001</v>
      </c>
      <c r="P472" s="1" t="s">
        <v>1399</v>
      </c>
    </row>
    <row r="473" spans="1:16" s="1" customFormat="1" ht="14" x14ac:dyDescent="0.15">
      <c r="A473" s="1">
        <v>218</v>
      </c>
      <c r="B473" s="1" t="s">
        <v>1400</v>
      </c>
      <c r="C473" s="1" t="s">
        <v>1401</v>
      </c>
      <c r="D473" s="1">
        <v>304.57667170000002</v>
      </c>
      <c r="E473" s="1">
        <v>24.82190773</v>
      </c>
      <c r="F473" s="1">
        <v>584.33143559999996</v>
      </c>
      <c r="G473" s="1">
        <v>23.369754400000001</v>
      </c>
      <c r="H473" s="1">
        <v>4.5465706670000001</v>
      </c>
      <c r="I473" s="3">
        <v>4.8699999999999999E-9</v>
      </c>
      <c r="J473" s="3">
        <v>1.0499999999999999E-6</v>
      </c>
      <c r="K473" s="1">
        <v>0.51803810400000005</v>
      </c>
      <c r="L473" s="1">
        <v>0.57943718499999997</v>
      </c>
      <c r="M473" s="1">
        <v>2.2707501680000002</v>
      </c>
      <c r="N473" s="1">
        <v>22.642109269999999</v>
      </c>
      <c r="O473" s="1">
        <f t="shared" si="7"/>
        <v>22.642109269999999</v>
      </c>
      <c r="P473" s="1" t="s">
        <v>1402</v>
      </c>
    </row>
    <row r="474" spans="1:16" s="1" customFormat="1" ht="14" x14ac:dyDescent="0.15">
      <c r="A474" s="1">
        <v>54361</v>
      </c>
      <c r="B474" s="1" t="s">
        <v>1403</v>
      </c>
      <c r="C474" s="1" t="s">
        <v>1404</v>
      </c>
      <c r="D474" s="1">
        <v>55.279182740000003</v>
      </c>
      <c r="E474" s="1">
        <v>3.9724601499999999</v>
      </c>
      <c r="F474" s="1">
        <v>106.58590529999999</v>
      </c>
      <c r="G474" s="1">
        <v>25.774199400000001</v>
      </c>
      <c r="H474" s="1">
        <v>4.68785571</v>
      </c>
      <c r="I474" s="3">
        <v>2.4399999999999999E-6</v>
      </c>
      <c r="J474" s="1">
        <v>3.1807800000000001E-4</v>
      </c>
      <c r="K474" s="1">
        <v>6.4738180000000006E-2</v>
      </c>
      <c r="L474" s="1">
        <v>4.5256937999999997E-2</v>
      </c>
      <c r="M474" s="1">
        <v>0.17401057</v>
      </c>
      <c r="N474" s="1">
        <v>2.6618427840000001</v>
      </c>
      <c r="O474" s="1">
        <f t="shared" si="7"/>
        <v>2.6618427840000001</v>
      </c>
      <c r="P474" s="1" t="s">
        <v>14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, Hong</dc:creator>
  <cp:lastModifiedBy>Microsoft Office User</cp:lastModifiedBy>
  <dcterms:created xsi:type="dcterms:W3CDTF">2018-03-02T15:14:05Z</dcterms:created>
  <dcterms:modified xsi:type="dcterms:W3CDTF">2018-10-29T16:56:09Z</dcterms:modified>
</cp:coreProperties>
</file>